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cdiot_walhout/Dropbox/Tamoxifen_project-Diot_Cedric/Submitted/3-202111 Nature communications/Revised submission 20220726/"/>
    </mc:Choice>
  </mc:AlternateContent>
  <bookViews>
    <workbookView xWindow="640" yWindow="1180" windowWidth="28160" windowHeight="16880" tabRatio="500" activeTab="1"/>
  </bookViews>
  <sheets>
    <sheet name="Down-regulated Genes" sheetId="1" r:id="rId1"/>
    <sheet name="Upregulated gene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93" uniqueCount="8775">
  <si>
    <t>WBGene00016429</t>
  </si>
  <si>
    <t>C35A11.2</t>
  </si>
  <si>
    <t>32.9065058818357</t>
  </si>
  <si>
    <t>0.976934175145627</t>
  </si>
  <si>
    <t>4.90137180366846e-10</t>
  </si>
  <si>
    <t>1.85613464940742e-07</t>
  </si>
  <si>
    <t>WBGene00021621</t>
  </si>
  <si>
    <t>Y47D7A.9</t>
  </si>
  <si>
    <t>72.2877073249389</t>
  </si>
  <si>
    <t>0.753259626621063</t>
  </si>
  <si>
    <t>1.51938625281174e-12</t>
  </si>
  <si>
    <t>1.11692764714049e-09</t>
  </si>
  <si>
    <t>WBGene00012379</t>
  </si>
  <si>
    <t>Y1A5A.1</t>
  </si>
  <si>
    <t>140.721430461999</t>
  </si>
  <si>
    <t>0.585739041294554</t>
  </si>
  <si>
    <t>1.31906993094666e-16</t>
  </si>
  <si>
    <t>2.06055211588006e-13</t>
  </si>
  <si>
    <t>WBGene00011325</t>
  </si>
  <si>
    <t>T01C3.11</t>
  </si>
  <si>
    <t>75.3502463581635</t>
  </si>
  <si>
    <t>0.873694872125642</t>
  </si>
  <si>
    <t>1.42509394343125e-10</t>
  </si>
  <si>
    <t>6.1411720727794e-08</t>
  </si>
  <si>
    <t>WBGene00018000</t>
  </si>
  <si>
    <t>F33D11.1</t>
  </si>
  <si>
    <t>39.8350398266158</t>
  </si>
  <si>
    <t>1.08528499589029</t>
  </si>
  <si>
    <t>7.13268549450111e-09</t>
  </si>
  <si>
    <t>1.46126509220951e-06</t>
  </si>
  <si>
    <t>WBGene00284847</t>
  </si>
  <si>
    <t>F54D8.10</t>
  </si>
  <si>
    <t>376.73752692108</t>
  </si>
  <si>
    <t>0.465424658493319</t>
  </si>
  <si>
    <t>5.10179310571431e-21</t>
  </si>
  <si>
    <t>3.18785542210559e-17</t>
  </si>
  <si>
    <t>WBGene00015894</t>
  </si>
  <si>
    <t>acdh-2</t>
  </si>
  <si>
    <t>193.527758472736</t>
  </si>
  <si>
    <t>0.509833102913416</t>
  </si>
  <si>
    <t>1.88548696131088e-18</t>
  </si>
  <si>
    <t>3.92715509258367e-15</t>
  </si>
  <si>
    <t>WBGene00000697</t>
  </si>
  <si>
    <t>col-123</t>
  </si>
  <si>
    <t>60.5089552048076</t>
  </si>
  <si>
    <t>1.13042706044818</t>
  </si>
  <si>
    <t>4.20586461889167e-08</t>
  </si>
  <si>
    <t>5.41862784972053e-06</t>
  </si>
  <si>
    <t>WBGene00009313</t>
  </si>
  <si>
    <t>F32B4.2</t>
  </si>
  <si>
    <t>145.805620498362</t>
  </si>
  <si>
    <t>0.578278045837917</t>
  </si>
  <si>
    <t>1.72893353440777e-13</t>
  </si>
  <si>
    <t>1.66203710611491e-10</t>
  </si>
  <si>
    <t>WBGene00017658</t>
  </si>
  <si>
    <t>F21C10.9</t>
  </si>
  <si>
    <t>206.134057596357</t>
  </si>
  <si>
    <t>0.43974040530299</t>
  </si>
  <si>
    <t>9.53642713472727e-18</t>
  </si>
  <si>
    <t>1.70252471289552e-14</t>
  </si>
  <si>
    <t>WBGene00004000</t>
  </si>
  <si>
    <t>pgp-6</t>
  </si>
  <si>
    <t>217.418757199757</t>
  </si>
  <si>
    <t>0.576011026303054</t>
  </si>
  <si>
    <t>1.07128282234639e-12</t>
  </si>
  <si>
    <t>8.92521428724185e-10</t>
  </si>
  <si>
    <t>WBGene00019105</t>
  </si>
  <si>
    <t>asp-8</t>
  </si>
  <si>
    <t>267.238557538052</t>
  </si>
  <si>
    <t>0.534800212795531</t>
  </si>
  <si>
    <t>1.0137943605628e-13</t>
  </si>
  <si>
    <t>1.05578234366278e-10</t>
  </si>
  <si>
    <t>WBGene00194738</t>
  </si>
  <si>
    <t>Y46E12A.5</t>
  </si>
  <si>
    <t>51.2100869386954</t>
  </si>
  <si>
    <t>0.957185280854352</t>
  </si>
  <si>
    <t>7.79892150295514e-08</t>
  </si>
  <si>
    <t>8.47505408890699e-06</t>
  </si>
  <si>
    <t>WBGene00269346</t>
  </si>
  <si>
    <t>R07C3.17</t>
  </si>
  <si>
    <t>154.644671318723</t>
  </si>
  <si>
    <t>0.556485755485793</t>
  </si>
  <si>
    <t>2.01153536552984e-12</t>
  </si>
  <si>
    <t>1.39656430350147e-09</t>
  </si>
  <si>
    <t>WBGene00018945</t>
  </si>
  <si>
    <t>F56C3.8</t>
  </si>
  <si>
    <t>84.8138783457833</t>
  </si>
  <si>
    <t>0.709724125444737</t>
  </si>
  <si>
    <t>1.02111111727769e-09</t>
  </si>
  <si>
    <t>3.27200657246649e-07</t>
  </si>
  <si>
    <t>WBGene00008304</t>
  </si>
  <si>
    <t>C54D10.10</t>
  </si>
  <si>
    <t>239.263530302751</t>
  </si>
  <si>
    <t>0.532058560357974</t>
  </si>
  <si>
    <t>9.05577371809626e-13</t>
  </si>
  <si>
    <t>8.08357172536064e-10</t>
  </si>
  <si>
    <t>WBGene00005833</t>
  </si>
  <si>
    <t>srw-86</t>
  </si>
  <si>
    <t>65.0961240897479</t>
  </si>
  <si>
    <t>0.790170363883541</t>
  </si>
  <si>
    <t>9.73714752747084e-09</t>
  </si>
  <si>
    <t>1.82323498857327e-06</t>
  </si>
  <si>
    <t>WBGene00016675</t>
  </si>
  <si>
    <t>C45G9.4</t>
  </si>
  <si>
    <t>38.5297451033016</t>
  </si>
  <si>
    <t>1.00838762051114</t>
  </si>
  <si>
    <t>5.14612751464053e-07</t>
  </si>
  <si>
    <t>3.47627867840339e-05</t>
  </si>
  <si>
    <t>WBGene00016274</t>
  </si>
  <si>
    <t>C30G12.2</t>
  </si>
  <si>
    <t>74.6228511404085</t>
  </si>
  <si>
    <t>0.543643652017462</t>
  </si>
  <si>
    <t>3.95333591684885e-11</t>
  </si>
  <si>
    <t>2.05853495636917e-08</t>
  </si>
  <si>
    <t>WBGene00010723</t>
  </si>
  <si>
    <t>cpg-7</t>
  </si>
  <si>
    <t>1404.66922144388</t>
  </si>
  <si>
    <t>0.500853225347947</t>
  </si>
  <si>
    <t>6.60956238200529e-12</t>
  </si>
  <si>
    <t>4.12998505439601e-09</t>
  </si>
  <si>
    <t>WBGene00235285</t>
  </si>
  <si>
    <t>F56D6.18</t>
  </si>
  <si>
    <t>43.4003808647378</t>
  </si>
  <si>
    <t>0.695866835909065</t>
  </si>
  <si>
    <t>2.88047267724509e-08</t>
  </si>
  <si>
    <t>4.2760791652835e-06</t>
  </si>
  <si>
    <t>WBGene00044392</t>
  </si>
  <si>
    <t>C25H3.16</t>
  </si>
  <si>
    <t>60.5437952910317</t>
  </si>
  <si>
    <t>0.629313132747853</t>
  </si>
  <si>
    <t>9.77488551127542e-09</t>
  </si>
  <si>
    <t>WBGene00007250</t>
  </si>
  <si>
    <t>nspb-8</t>
  </si>
  <si>
    <t>209.422005713208</t>
  </si>
  <si>
    <t>0.574603698575107</t>
  </si>
  <si>
    <t>2.03993568199153e-09</t>
  </si>
  <si>
    <t>5.42405876975493e-07</t>
  </si>
  <si>
    <t>WBGene00017305</t>
  </si>
  <si>
    <t>nspb-12</t>
  </si>
  <si>
    <t>187.486301091383</t>
  </si>
  <si>
    <t>0.619440040738361</t>
  </si>
  <si>
    <t>8.45046691929465e-09</t>
  </si>
  <si>
    <t>1.63177591389099e-06</t>
  </si>
  <si>
    <t>WBGene00007726</t>
  </si>
  <si>
    <t>C25F9.6</t>
  </si>
  <si>
    <t>424.326166917176</t>
  </si>
  <si>
    <t>0.460257474734341</t>
  </si>
  <si>
    <t>1.36578746515875e-11</t>
  </si>
  <si>
    <t>7.75829361458587e-09</t>
  </si>
  <si>
    <t>WBGene00016669</t>
  </si>
  <si>
    <t>ilys-2</t>
  </si>
  <si>
    <t>96.0864261208126</t>
  </si>
  <si>
    <t>0.680311792941411</t>
  </si>
  <si>
    <t>4.63204829534123e-08</t>
  </si>
  <si>
    <t>5.78867075468793e-06</t>
  </si>
  <si>
    <t>WBGene00020841</t>
  </si>
  <si>
    <t>T27A3.5</t>
  </si>
  <si>
    <t>103.963971547389</t>
  </si>
  <si>
    <t>0.483319392133204</t>
  </si>
  <si>
    <t>7.25897055808372e-11</t>
  </si>
  <si>
    <t>3.48905211786047e-08</t>
  </si>
  <si>
    <t>WBGene00044810</t>
  </si>
  <si>
    <t>Y37E3.19</t>
  </si>
  <si>
    <t>35.9105152071882</t>
  </si>
  <si>
    <t>0.740786809170832</t>
  </si>
  <si>
    <t>1.56881238619045e-07</t>
  </si>
  <si>
    <t>1.47529226725076e-05</t>
  </si>
  <si>
    <t>WBGene00001121</t>
  </si>
  <si>
    <t>dyf-5</t>
  </si>
  <si>
    <t>26.8615110926922</t>
  </si>
  <si>
    <t>0.811615945353854</t>
  </si>
  <si>
    <t>6.28704261568905e-07</t>
  </si>
  <si>
    <t>3.95742247795234e-05</t>
  </si>
  <si>
    <t>WBGene00000644</t>
  </si>
  <si>
    <t>col-68</t>
  </si>
  <si>
    <t>49.257188749407</t>
  </si>
  <si>
    <t>0.638961441382759</t>
  </si>
  <si>
    <t>4.00799855493428e-08</t>
  </si>
  <si>
    <t>5.2174956188556e-06</t>
  </si>
  <si>
    <t>WBGene00007537</t>
  </si>
  <si>
    <t>fipr-8</t>
  </si>
  <si>
    <t>282.688952235132</t>
  </si>
  <si>
    <t>0.524204506916665</t>
  </si>
  <si>
    <t>1.35221814918654e-09</t>
  </si>
  <si>
    <t>3.84060686599641e-07</t>
  </si>
  <si>
    <t>WBGene00000596</t>
  </si>
  <si>
    <t>col-7</t>
  </si>
  <si>
    <t>30.7204775771228</t>
  </si>
  <si>
    <t>0.770461564695927</t>
  </si>
  <si>
    <t>4.86624709352787e-07</t>
  </si>
  <si>
    <t>3.41648819819201e-05</t>
  </si>
  <si>
    <t>WBGene00019619</t>
  </si>
  <si>
    <t>asp-14</t>
  </si>
  <si>
    <t>96.8596251906751</t>
  </si>
  <si>
    <t>0.633381246047207</t>
  </si>
  <si>
    <t>5.48708474808065e-08</t>
  </si>
  <si>
    <t>6.40043140136067e-06</t>
  </si>
  <si>
    <t>WBGene00007331</t>
  </si>
  <si>
    <t>pho-11</t>
  </si>
  <si>
    <t>711.391060544919</t>
  </si>
  <si>
    <t>0.473767578614283</t>
  </si>
  <si>
    <t>2.61800137261862e-10</t>
  </si>
  <si>
    <t>1.0905721051205e-07</t>
  </si>
  <si>
    <t>WBGene00008476</t>
  </si>
  <si>
    <t>E03H4.8</t>
  </si>
  <si>
    <t>113.700734882728</t>
  </si>
  <si>
    <t>0.576341739764125</t>
  </si>
  <si>
    <t>1.50678890004828e-08</t>
  </si>
  <si>
    <t>2.57949875121964e-06</t>
  </si>
  <si>
    <t>WBGene00002096</t>
  </si>
  <si>
    <t>ins-13</t>
  </si>
  <si>
    <t>23.38506563574</t>
  </si>
  <si>
    <t>1.02201321551107</t>
  </si>
  <si>
    <t>6.6263314181276e-06</t>
  </si>
  <si>
    <t>0.000243556658036296</t>
  </si>
  <si>
    <t>WBGene00017056</t>
  </si>
  <si>
    <t>D2062.4</t>
  </si>
  <si>
    <t>134.430203347695</t>
  </si>
  <si>
    <t>0.473080758568089</t>
  </si>
  <si>
    <t>1.12038427666031e-09</t>
  </si>
  <si>
    <t>3.47021229236618e-07</t>
  </si>
  <si>
    <t>WBGene00008661</t>
  </si>
  <si>
    <t>F10G8.1</t>
  </si>
  <si>
    <t>18.7957833988238</t>
  </si>
  <si>
    <t>1.05129586261567</t>
  </si>
  <si>
    <t>1.13023619334297e-05</t>
  </si>
  <si>
    <t>0.000354495552304051</t>
  </si>
  <si>
    <t>WBGene00011668</t>
  </si>
  <si>
    <t>clec-47</t>
  </si>
  <si>
    <t>105.102658405611</t>
  </si>
  <si>
    <t>1.13258682546475</t>
  </si>
  <si>
    <t>1.66821888598684e-05</t>
  </si>
  <si>
    <t>0.000470603418017553</t>
  </si>
  <si>
    <t>WBGene00020144</t>
  </si>
  <si>
    <t>T01C8.3</t>
  </si>
  <si>
    <t>181.383066926266</t>
  </si>
  <si>
    <t>0.584046624405274</t>
  </si>
  <si>
    <t>5.78848029879463e-08</t>
  </si>
  <si>
    <t>6.57623984491241e-06</t>
  </si>
  <si>
    <t>WBGene00006881</t>
  </si>
  <si>
    <t>vab-15</t>
  </si>
  <si>
    <t>25.8949443141458</t>
  </si>
  <si>
    <t>0.764186573208175</t>
  </si>
  <si>
    <t>1.69402274306416e-06</t>
  </si>
  <si>
    <t>8.67455047873264e-05</t>
  </si>
  <si>
    <t>WBGene00010485</t>
  </si>
  <si>
    <t>ant-1.3</t>
  </si>
  <si>
    <t>230.077078146474</t>
  </si>
  <si>
    <t>0.41838702905725</t>
  </si>
  <si>
    <t>1.11934060552025e-10</t>
  </si>
  <si>
    <t>4.99585698113805e-08</t>
  </si>
  <si>
    <t>WBGene00018167</t>
  </si>
  <si>
    <t>nspb-4</t>
  </si>
  <si>
    <t>30.236581857123</t>
  </si>
  <si>
    <t>0.879291864202345</t>
  </si>
  <si>
    <t>5.59784133832852e-06</t>
  </si>
  <si>
    <t>0.000217255351568607</t>
  </si>
  <si>
    <t>WBGene00000638</t>
  </si>
  <si>
    <t>col-62</t>
  </si>
  <si>
    <t>20.5075431957154</t>
  </si>
  <si>
    <t>0.934876708659249</t>
  </si>
  <si>
    <t>8.43579603807884e-06</t>
  </si>
  <si>
    <t>0.000287253795879758</t>
  </si>
  <si>
    <t>WBGene00019579</t>
  </si>
  <si>
    <t>oac-57</t>
  </si>
  <si>
    <t>320.028479015491</t>
  </si>
  <si>
    <t>0.476515561832594</t>
  </si>
  <si>
    <t>4.17128060923643e-09</t>
  </si>
  <si>
    <t>9.14534978484696e-07</t>
  </si>
  <si>
    <t>WBGene00014100</t>
  </si>
  <si>
    <t>ZK849.1</t>
  </si>
  <si>
    <t>15.2581926442642</t>
  </si>
  <si>
    <t>1.13988096016253</t>
  </si>
  <si>
    <t>2.38809802528168e-05</t>
  </si>
  <si>
    <t>0.000616612831031924</t>
  </si>
  <si>
    <t>WBGene00001736</t>
  </si>
  <si>
    <t>grl-27</t>
  </si>
  <si>
    <t>11.6302098994669</t>
  </si>
  <si>
    <t>1.50923552641374</t>
  </si>
  <si>
    <t>6.80600325075557e-05</t>
  </si>
  <si>
    <t>0.0013085326557645</t>
  </si>
  <si>
    <t>WBGene00008341</t>
  </si>
  <si>
    <t>ttr-44</t>
  </si>
  <si>
    <t>365.927941693467</t>
  </si>
  <si>
    <t>0.439618599262658</t>
  </si>
  <si>
    <t>1.5578244759728e-09</t>
  </si>
  <si>
    <t>4.32625166138491e-07</t>
  </si>
  <si>
    <t>WBGene00000759</t>
  </si>
  <si>
    <t>col-186</t>
  </si>
  <si>
    <t>50.5614830130247</t>
  </si>
  <si>
    <t>0.624246059727245</t>
  </si>
  <si>
    <t>5.81990544145062e-07</t>
  </si>
  <si>
    <t>3.81418391008919e-05</t>
  </si>
  <si>
    <t>WBGene00016825</t>
  </si>
  <si>
    <t>C50E10.1</t>
  </si>
  <si>
    <t>73.4890368772063</t>
  </si>
  <si>
    <t>0.58236049996096</t>
  </si>
  <si>
    <t>2.83619144718445e-07</t>
  </si>
  <si>
    <t>2.25757226213147e-05</t>
  </si>
  <si>
    <t>WBGene00235359</t>
  </si>
  <si>
    <t>F56D6.22</t>
  </si>
  <si>
    <t>207.700029069398</t>
  </si>
  <si>
    <t>0.417435425327473</t>
  </si>
  <si>
    <t>7.77315886271017e-10</t>
  </si>
  <si>
    <t>2.69836573075803e-07</t>
  </si>
  <si>
    <t>WBGene00007149</t>
  </si>
  <si>
    <t>B0334.13</t>
  </si>
  <si>
    <t>19.6358660848479</t>
  </si>
  <si>
    <t>1.127738512156</t>
  </si>
  <si>
    <t>3.3014077280609e-05</t>
  </si>
  <si>
    <t>0.000775520533413102</t>
  </si>
  <si>
    <t>WBGene00020380</t>
  </si>
  <si>
    <t>T09B4.6</t>
  </si>
  <si>
    <t>59.6883133220395</t>
  </si>
  <si>
    <t>0.563383115196517</t>
  </si>
  <si>
    <t>2.20235637289856e-07</t>
  </si>
  <si>
    <t>1.89812742014575e-05</t>
  </si>
  <si>
    <t>WBGene00010661</t>
  </si>
  <si>
    <t>tyr-2</t>
  </si>
  <si>
    <t>250.967103381713</t>
  </si>
  <si>
    <t>0.5032602872081</t>
  </si>
  <si>
    <t>5.33184515764846e-08</t>
  </si>
  <si>
    <t>6.31888358598681e-06</t>
  </si>
  <si>
    <t>WBGene00008106</t>
  </si>
  <si>
    <t>C45B11.5</t>
  </si>
  <si>
    <t>56.8809337825259</t>
  </si>
  <si>
    <t>0.51466491229928</t>
  </si>
  <si>
    <t>8.67716708880576e-08</t>
  </si>
  <si>
    <t>9.11248379065593e-06</t>
  </si>
  <si>
    <t>WBGene00009916</t>
  </si>
  <si>
    <t>F52A8.3</t>
  </si>
  <si>
    <t>31.3495885204186</t>
  </si>
  <si>
    <t>0.659776756182365</t>
  </si>
  <si>
    <t>1.88615127273052e-06</t>
  </si>
  <si>
    <t>9.27028422749282e-05</t>
  </si>
  <si>
    <t>WBGene00011227</t>
  </si>
  <si>
    <t>nlp-67</t>
  </si>
  <si>
    <t>199.520731289099</t>
  </si>
  <si>
    <t>0.49683435973735</t>
  </si>
  <si>
    <t>6.54265436363206e-08</t>
  </si>
  <si>
    <t>7.30031710556338e-06</t>
  </si>
  <si>
    <t>WBGene00018885</t>
  </si>
  <si>
    <t>drd-5</t>
  </si>
  <si>
    <t>133.110778781006</t>
  </si>
  <si>
    <t>0.444560876467945</t>
  </si>
  <si>
    <t>8.48727169744055e-09</t>
  </si>
  <si>
    <t>WBGene00012249</t>
  </si>
  <si>
    <t>W04E12.4</t>
  </si>
  <si>
    <t>33.5773454935465</t>
  </si>
  <si>
    <t>0.63309505602299</t>
  </si>
  <si>
    <t>1.50744485690827e-06</t>
  </si>
  <si>
    <t>7.8493909903261e-05</t>
  </si>
  <si>
    <t>WBGene00019152</t>
  </si>
  <si>
    <t>nspb-6</t>
  </si>
  <si>
    <t>269.23870982719</t>
  </si>
  <si>
    <t>0.525941931130888</t>
  </si>
  <si>
    <t>1.94616268116003e-07</t>
  </si>
  <si>
    <t>1.71786929789455e-05</t>
  </si>
  <si>
    <t>WBGene00018470</t>
  </si>
  <si>
    <t>F45E4.5</t>
  </si>
  <si>
    <t>328.592287459307</t>
  </si>
  <si>
    <t>0.51614155186693</t>
  </si>
  <si>
    <t>1.68075933953484e-07</t>
  </si>
  <si>
    <t>1.5331714938808e-05</t>
  </si>
  <si>
    <t>WBGene00044741</t>
  </si>
  <si>
    <t>Y57G11C.52</t>
  </si>
  <si>
    <t>165.853909213317</t>
  </si>
  <si>
    <t>0.4610954485704</t>
  </si>
  <si>
    <t>2.75621770153866e-08</t>
  </si>
  <si>
    <t>4.14993405013598e-06</t>
  </si>
  <si>
    <t>WBGene00019489</t>
  </si>
  <si>
    <t>K07E1.1</t>
  </si>
  <si>
    <t>3185.10052006276</t>
  </si>
  <si>
    <t>0.328409502509851</t>
  </si>
  <si>
    <t>4.02887596889137e-12</t>
  </si>
  <si>
    <t>2.64994015701239e-09</t>
  </si>
  <si>
    <t>WBGene00018744</t>
  </si>
  <si>
    <t>F53B3.6</t>
  </si>
  <si>
    <t>132.813240224899</t>
  </si>
  <si>
    <t>0.435895826973653</t>
  </si>
  <si>
    <t>1.27667184099409e-08</t>
  </si>
  <si>
    <t>2.22363665881223e-06</t>
  </si>
  <si>
    <t>WBGene00000740</t>
  </si>
  <si>
    <t>col-167</t>
  </si>
  <si>
    <t>683.215842376782</t>
  </si>
  <si>
    <t>0.405122232992109</t>
  </si>
  <si>
    <t>2.70012851857928e-09</t>
  </si>
  <si>
    <t>6.61637374444808e-07</t>
  </si>
  <si>
    <t>WBGene00003548</t>
  </si>
  <si>
    <t>nas-30</t>
  </si>
  <si>
    <t>96.351730446917</t>
  </si>
  <si>
    <t>0.592805752336871</t>
  </si>
  <si>
    <t>1.34490794082559e-06</t>
  </si>
  <si>
    <t>7.21110662255892e-05</t>
  </si>
  <si>
    <t>WBGene00015623</t>
  </si>
  <si>
    <t>C09B8.4</t>
  </si>
  <si>
    <t>50.7155785345001</t>
  </si>
  <si>
    <t>0.565240817360125</t>
  </si>
  <si>
    <t>9.43167638402855e-07</t>
  </si>
  <si>
    <t>5.63960094599066e-05</t>
  </si>
  <si>
    <t>WBGene00000934</t>
  </si>
  <si>
    <t>dat-1</t>
  </si>
  <si>
    <t>91.0532199300809</t>
  </si>
  <si>
    <t>0.481733656495067</t>
  </si>
  <si>
    <t>1.12028084230928e-07</t>
  </si>
  <si>
    <t>1.12904432954348e-05</t>
  </si>
  <si>
    <t>WBGene00044922</t>
  </si>
  <si>
    <t>Y43C5A.7</t>
  </si>
  <si>
    <t>242.954771110793</t>
  </si>
  <si>
    <t>0.507540421147761</t>
  </si>
  <si>
    <t>2.94277354270629e-07</t>
  </si>
  <si>
    <t>2.29543241425623e-05</t>
  </si>
  <si>
    <t>WBGene00009811</t>
  </si>
  <si>
    <t>F47B8.10</t>
  </si>
  <si>
    <t>45.2303251470197</t>
  </si>
  <si>
    <t>0.551277500531383</t>
  </si>
  <si>
    <t>1.05817663106641e-06</t>
  </si>
  <si>
    <t>6.06607034790685e-05</t>
  </si>
  <si>
    <t>WBGene00007934</t>
  </si>
  <si>
    <t>C34E7.4</t>
  </si>
  <si>
    <t>817.266051646202</t>
  </si>
  <si>
    <t>0.459711130941806</t>
  </si>
  <si>
    <t>8.22337569710292e-08</t>
  </si>
  <si>
    <t>8.78354923817907e-06</t>
  </si>
  <si>
    <t>WBGene00009090</t>
  </si>
  <si>
    <t>fipr-3</t>
  </si>
  <si>
    <t>1467.85410717019</t>
  </si>
  <si>
    <t>0.440710207631955</t>
  </si>
  <si>
    <t>3.97257776742125e-08</t>
  </si>
  <si>
    <t>WBGene00271779</t>
  </si>
  <si>
    <t>C35E7.12</t>
  </si>
  <si>
    <t>24.3899101776616</t>
  </si>
  <si>
    <t>0.705441301883524</t>
  </si>
  <si>
    <t>9.35821027979616e-06</t>
  </si>
  <si>
    <t>0.000311865476977634</t>
  </si>
  <si>
    <t>WBGene00044122</t>
  </si>
  <si>
    <t>T28B8.6</t>
  </si>
  <si>
    <t>42.5099419136552</t>
  </si>
  <si>
    <t>0.567129744032595</t>
  </si>
  <si>
    <t>1.84915742913828e-06</t>
  </si>
  <si>
    <t>9.24356815677642e-05</t>
  </si>
  <si>
    <t>WBGene00015574</t>
  </si>
  <si>
    <t>irg-1</t>
  </si>
  <si>
    <t>101.093487123392</t>
  </si>
  <si>
    <t>0.497139282053072</t>
  </si>
  <si>
    <t>3.87569772410088e-07</t>
  </si>
  <si>
    <t>2.86595233479815e-05</t>
  </si>
  <si>
    <t>WBGene00000602</t>
  </si>
  <si>
    <t>col-13</t>
  </si>
  <si>
    <t>2393.20002482966</t>
  </si>
  <si>
    <t>0.384804752067705</t>
  </si>
  <si>
    <t>3.80440544625055e-09</t>
  </si>
  <si>
    <t>8.64430088396239e-07</t>
  </si>
  <si>
    <t>WBGene00016336</t>
  </si>
  <si>
    <t>C33C12.4</t>
  </si>
  <si>
    <t>110.877949888996</t>
  </si>
  <si>
    <t>0.425841779716341</t>
  </si>
  <si>
    <t>3.69439097911765e-08</t>
  </si>
  <si>
    <t>4.974117037167e-06</t>
  </si>
  <si>
    <t>WBGene00255441</t>
  </si>
  <si>
    <t>T11G6.11</t>
  </si>
  <si>
    <t>26.9487405089348</t>
  </si>
  <si>
    <t>0.776120826420245</t>
  </si>
  <si>
    <t>2.57809531633163e-05</t>
  </si>
  <si>
    <t>0.000644369143363927</t>
  </si>
  <si>
    <t>WBGene00012594</t>
  </si>
  <si>
    <t>nspe-5</t>
  </si>
  <si>
    <t>54.6349574004398</t>
  </si>
  <si>
    <t>0.652828141137458</t>
  </si>
  <si>
    <t>1.08817828531531e-05</t>
  </si>
  <si>
    <t>0.000346912347744527</t>
  </si>
  <si>
    <t>WBGene00000601</t>
  </si>
  <si>
    <t>col-12</t>
  </si>
  <si>
    <t>8094.54848002993</t>
  </si>
  <si>
    <t>0.361425107277927</t>
  </si>
  <si>
    <t>1.76524934802205e-09</t>
  </si>
  <si>
    <t>4.795721978746e-07</t>
  </si>
  <si>
    <t>WBGene00001758</t>
  </si>
  <si>
    <t>gst-10</t>
  </si>
  <si>
    <t>223.826622196994</t>
  </si>
  <si>
    <t>0.457879157715342</t>
  </si>
  <si>
    <t>2.72360608181421e-07</t>
  </si>
  <si>
    <t>2.19592936802788e-05</t>
  </si>
  <si>
    <t>WBGene00014848</t>
  </si>
  <si>
    <t>VM106R.1</t>
  </si>
  <si>
    <t>100.351607434381</t>
  </si>
  <si>
    <t>0.414143067418935</t>
  </si>
  <si>
    <t>5.5313002428339e-08</t>
  </si>
  <si>
    <t>WBGene00000732</t>
  </si>
  <si>
    <t>col-159</t>
  </si>
  <si>
    <t>7713.15625820974</t>
  </si>
  <si>
    <t>0.301665659525081</t>
  </si>
  <si>
    <t>1.00215947105859e-11</t>
  </si>
  <si>
    <t>5.96380329039007e-09</t>
  </si>
  <si>
    <t>WBGene00016523</t>
  </si>
  <si>
    <t>C39B5.5</t>
  </si>
  <si>
    <t>1479.2283930734</t>
  </si>
  <si>
    <t>0.42280759706292</t>
  </si>
  <si>
    <t>9.35273249812057e-08</t>
  </si>
  <si>
    <t>9.55631097891597e-06</t>
  </si>
  <si>
    <t>WBGene00045507</t>
  </si>
  <si>
    <t>F10A3.17</t>
  </si>
  <si>
    <t>92.5829822006454</t>
  </si>
  <si>
    <t>0.444739894791176</t>
  </si>
  <si>
    <t>2.4605437771157e-07</t>
  </si>
  <si>
    <t>2.04996103884099e-05</t>
  </si>
  <si>
    <t>WBGene00003991</t>
  </si>
  <si>
    <t>pfn-3</t>
  </si>
  <si>
    <t>889.395575813391</t>
  </si>
  <si>
    <t>0.317845019817976</t>
  </si>
  <si>
    <t>9.22837872898233e-11</t>
  </si>
  <si>
    <t>4.27137218429971e-08</t>
  </si>
  <si>
    <t>WBGene00010717</t>
  </si>
  <si>
    <t>K09C8.7</t>
  </si>
  <si>
    <t>15.6421655966923</t>
  </si>
  <si>
    <t>0.911914100261086</t>
  </si>
  <si>
    <t>6.94018601000939e-05</t>
  </si>
  <si>
    <t>0.00132820068249751</t>
  </si>
  <si>
    <t>WBGene00002179</t>
  </si>
  <si>
    <t>jph-1</t>
  </si>
  <si>
    <t>731.573357443037</t>
  </si>
  <si>
    <t>0.328076399762583</t>
  </si>
  <si>
    <t>3.06177187598964e-10</t>
  </si>
  <si>
    <t>1.23428913336266e-07</t>
  </si>
  <si>
    <t>WBGene00269336</t>
  </si>
  <si>
    <t>F28A10.11</t>
  </si>
  <si>
    <t>17.9631493656047</t>
  </si>
  <si>
    <t>0.859006743121138</t>
  </si>
  <si>
    <t>6.09849461940942e-05</t>
  </si>
  <si>
    <t>0.00121165162573545</t>
  </si>
  <si>
    <t>WBGene00018380</t>
  </si>
  <si>
    <t>decr-1.1</t>
  </si>
  <si>
    <t>767.903734028755</t>
  </si>
  <si>
    <t>0.410438442551066</t>
  </si>
  <si>
    <t>9.40566736342054e-08</t>
  </si>
  <si>
    <t>WBGene00020497</t>
  </si>
  <si>
    <t>T14A8.2</t>
  </si>
  <si>
    <t>870.827230308571</t>
  </si>
  <si>
    <t>0.451314808083611</t>
  </si>
  <si>
    <t>4.78256305402555e-07</t>
  </si>
  <si>
    <t>3.3958915048953e-05</t>
  </si>
  <si>
    <t>WBGene00016659</t>
  </si>
  <si>
    <t>C45B2.2</t>
  </si>
  <si>
    <t>188.511362204063</t>
  </si>
  <si>
    <t>0.384023107213723</t>
  </si>
  <si>
    <t>2.7162688816207e-08</t>
  </si>
  <si>
    <t>4.13966002605048e-06</t>
  </si>
  <si>
    <t>WBGene00022072</t>
  </si>
  <si>
    <t>cpg-9</t>
  </si>
  <si>
    <t>31712.7029949636</t>
  </si>
  <si>
    <t>0.334349112761512</t>
  </si>
  <si>
    <t>1.00168582194012e-09</t>
  </si>
  <si>
    <t>WBGene00077582</t>
  </si>
  <si>
    <t>F14H8.8</t>
  </si>
  <si>
    <t>16.6360489302464</t>
  </si>
  <si>
    <t>0.925487519923054</t>
  </si>
  <si>
    <t>8.98114541244113e-05</t>
  </si>
  <si>
    <t>0.00161029231304558</t>
  </si>
  <si>
    <t>WBGene00019963</t>
  </si>
  <si>
    <t>R08E5.3</t>
  </si>
  <si>
    <t>192.825998924289</t>
  </si>
  <si>
    <t>0.377201788974672</t>
  </si>
  <si>
    <t>2.44746400200493e-08</t>
  </si>
  <si>
    <t>3.82324470413196e-06</t>
  </si>
  <si>
    <t>WBGene00019026</t>
  </si>
  <si>
    <t>F58A6.9</t>
  </si>
  <si>
    <t>330.73137444276</t>
  </si>
  <si>
    <t>0.38725154419697</t>
  </si>
  <si>
    <t>4.46911062737905e-08</t>
  </si>
  <si>
    <t>5.64146217276324e-06</t>
  </si>
  <si>
    <t>WBGene00235313</t>
  </si>
  <si>
    <t>C25E10.17</t>
  </si>
  <si>
    <t>52.8408438867009</t>
  </si>
  <si>
    <t>0.510238840042564</t>
  </si>
  <si>
    <t>3.3282383538333e-06</t>
  </si>
  <si>
    <t>0.000144420120513384</t>
  </si>
  <si>
    <t>WBGene00219362</t>
  </si>
  <si>
    <t>ZK470.14</t>
  </si>
  <si>
    <t>37.6438619005768</t>
  </si>
  <si>
    <t>0.664884744279201</t>
  </si>
  <si>
    <t>2.89792249312411e-05</t>
  </si>
  <si>
    <t>0.000703710721230125</t>
  </si>
  <si>
    <t>WBGene00021625</t>
  </si>
  <si>
    <t>Y47D7A.13</t>
  </si>
  <si>
    <t>530.002353833861</t>
  </si>
  <si>
    <t>0.978013395225515</t>
  </si>
  <si>
    <t>0.000115917264743181</t>
  </si>
  <si>
    <t>0.00191616145171367</t>
  </si>
  <si>
    <t>WBGene00014003</t>
  </si>
  <si>
    <t>ZK593.3</t>
  </si>
  <si>
    <t>87.8418271500474</t>
  </si>
  <si>
    <t>0.439455292913982</t>
  </si>
  <si>
    <t>5.91214104656909e-07</t>
  </si>
  <si>
    <t>3.82818790979139e-05</t>
  </si>
  <si>
    <t>WBGene00023492</t>
  </si>
  <si>
    <t>T24D3.2</t>
  </si>
  <si>
    <t>143.533939250626</t>
  </si>
  <si>
    <t>0.388642643035341</t>
  </si>
  <si>
    <t>6.86473966669824e-08</t>
  </si>
  <si>
    <t>7.59191607209981e-06</t>
  </si>
  <si>
    <t>WBGene00012145</t>
  </si>
  <si>
    <t>nlp-46</t>
  </si>
  <si>
    <t>81.7196744852556</t>
  </si>
  <si>
    <t>0.402835672034136</t>
  </si>
  <si>
    <t>1.48007403925152e-07</t>
  </si>
  <si>
    <t>1.41194544034552e-05</t>
  </si>
  <si>
    <t>WBGene00020986</t>
  </si>
  <si>
    <t>W03D8.3</t>
  </si>
  <si>
    <t>85.5908533060936</t>
  </si>
  <si>
    <t>0.429469327825206</t>
  </si>
  <si>
    <t>5.08911561174755e-07</t>
  </si>
  <si>
    <t>3.47577117790212e-05</t>
  </si>
  <si>
    <t>WBGene00009143</t>
  </si>
  <si>
    <t>F26A3.5</t>
  </si>
  <si>
    <t>72.6996077811699</t>
  </si>
  <si>
    <t>0.488776948652813</t>
  </si>
  <si>
    <t>3.40542910523658e-06</t>
  </si>
  <si>
    <t>0.000146750508717729</t>
  </si>
  <si>
    <t>WBGene00016505</t>
  </si>
  <si>
    <t>ttr-33</t>
  </si>
  <si>
    <t>598.920197272002</t>
  </si>
  <si>
    <t>0.353209158491929</t>
  </si>
  <si>
    <t>1.2811221848002e-08</t>
  </si>
  <si>
    <t>WBGene00012597</t>
  </si>
  <si>
    <t>nhr-235</t>
  </si>
  <si>
    <t>9.14008644572225</t>
  </si>
  <si>
    <t>1.27156686580564</t>
  </si>
  <si>
    <t>0.000198685996257849</t>
  </si>
  <si>
    <t>0.00269595971252371</t>
  </si>
  <si>
    <t>WBGene00014300</t>
  </si>
  <si>
    <t>D2023.1</t>
  </si>
  <si>
    <t>314.784477689793</t>
  </si>
  <si>
    <t>0.396980620788592</t>
  </si>
  <si>
    <t>1.67708235232419e-07</t>
  </si>
  <si>
    <t>WBGene00019405</t>
  </si>
  <si>
    <t>K05F1.1</t>
  </si>
  <si>
    <t>26.2854082085018</t>
  </si>
  <si>
    <t>0.664446031644561</t>
  </si>
  <si>
    <t>4.10267188464295e-05</t>
  </si>
  <si>
    <t>0.000903139489427069</t>
  </si>
  <si>
    <t>WBGene00009706</t>
  </si>
  <si>
    <t>argk-1</t>
  </si>
  <si>
    <t>102.49764697736</t>
  </si>
  <si>
    <t>0.44272628317851</t>
  </si>
  <si>
    <t>1.09488392527735e-06</t>
  </si>
  <si>
    <t>6.21943837008683e-05</t>
  </si>
  <si>
    <t>WBGene00008579</t>
  </si>
  <si>
    <t>F08G2.8</t>
  </si>
  <si>
    <t>123.095611031736</t>
  </si>
  <si>
    <t>0.410213447410896</t>
  </si>
  <si>
    <t>3.44013850329878e-07</t>
  </si>
  <si>
    <t>2.63750986967637e-05</t>
  </si>
  <si>
    <t>WBGene00009785</t>
  </si>
  <si>
    <t>F46C5.10</t>
  </si>
  <si>
    <t>472.570472122324</t>
  </si>
  <si>
    <t>0.284645740020551</t>
  </si>
  <si>
    <t>2.53011017654704e-11</t>
  </si>
  <si>
    <t>1.37472986418732e-08</t>
  </si>
  <si>
    <t>WBGene00001990</t>
  </si>
  <si>
    <t>hot-5</t>
  </si>
  <si>
    <t>23.230144277587</t>
  </si>
  <si>
    <t>0.701547651277669</t>
  </si>
  <si>
    <t>6.49201149307331e-05</t>
  </si>
  <si>
    <t>0.00126568904257312</t>
  </si>
  <si>
    <t>WBGene00044912</t>
  </si>
  <si>
    <t>H38K22.7</t>
  </si>
  <si>
    <t>114.457330226113</t>
  </si>
  <si>
    <t>0.414865938965978</t>
  </si>
  <si>
    <t>5.81771949296068e-07</t>
  </si>
  <si>
    <t>WBGene00016838</t>
  </si>
  <si>
    <t>C50F2.4</t>
  </si>
  <si>
    <t>107.510019855672</t>
  </si>
  <si>
    <t>0.413607965205227</t>
  </si>
  <si>
    <t>5.67527054614787e-07</t>
  </si>
  <si>
    <t>3.79271957300588e-05</t>
  </si>
  <si>
    <t>WBGene00018343</t>
  </si>
  <si>
    <t>F42A10.7</t>
  </si>
  <si>
    <t>328.37717894581</t>
  </si>
  <si>
    <t>0.441158003167261</t>
  </si>
  <si>
    <t>1.70974207645845e-06</t>
  </si>
  <si>
    <t>8.68562875182979e-05</t>
  </si>
  <si>
    <t>WBGene00044736</t>
  </si>
  <si>
    <t>gfrp-1</t>
  </si>
  <si>
    <t>387.787837284256</t>
  </si>
  <si>
    <t>0.309556802064015</t>
  </si>
  <si>
    <t>1.19428789666099e-09</t>
  </si>
  <si>
    <t>3.55357520108865e-07</t>
  </si>
  <si>
    <t>WBGene00008772</t>
  </si>
  <si>
    <t>irld-4</t>
  </si>
  <si>
    <t>43.6096927946423</t>
  </si>
  <si>
    <t>0.502037521113016</t>
  </si>
  <si>
    <t>9.9348823772287e-06</t>
  </si>
  <si>
    <t>0.000324167689473178</t>
  </si>
  <si>
    <t>WBGene00021979</t>
  </si>
  <si>
    <t>Y58A7A.5</t>
  </si>
  <si>
    <t>79.8607688659792</t>
  </si>
  <si>
    <t>0.570800496570368</t>
  </si>
  <si>
    <t>2.94579606253612e-05</t>
  </si>
  <si>
    <t>0.000713442120029339</t>
  </si>
  <si>
    <t>WBGene00015052</t>
  </si>
  <si>
    <t>clec-52</t>
  </si>
  <si>
    <t>21.8058704298199</t>
  </si>
  <si>
    <t>0.805464822712062</t>
  </si>
  <si>
    <t>0.000136301224271254</t>
  </si>
  <si>
    <t>0.00213186032505364</t>
  </si>
  <si>
    <t>WBGene00010760</t>
  </si>
  <si>
    <t>K10H10.4</t>
  </si>
  <si>
    <t>438.582968784233</t>
  </si>
  <si>
    <t>1.05885449897328</t>
  </si>
  <si>
    <t>0.000220057524790795</t>
  </si>
  <si>
    <t>0.00290090599927275</t>
  </si>
  <si>
    <t>WBGene00015695</t>
  </si>
  <si>
    <t>ugt-26</t>
  </si>
  <si>
    <t>50.558443866876</t>
  </si>
  <si>
    <t>0.477514353932292</t>
  </si>
  <si>
    <t>7.03876385588759e-06</t>
  </si>
  <si>
    <t>0.000252768482491458</t>
  </si>
  <si>
    <t>WBGene00255598</t>
  </si>
  <si>
    <t>BE0003N10.6</t>
  </si>
  <si>
    <t>94.7059598137866</t>
  </si>
  <si>
    <t>0.449929255917931</t>
  </si>
  <si>
    <t>3.61186992353883e-06</t>
  </si>
  <si>
    <t>0.000154053032199539</t>
  </si>
  <si>
    <t>WBGene00219694</t>
  </si>
  <si>
    <t>linc-36</t>
  </si>
  <si>
    <t>173.14586450009</t>
  </si>
  <si>
    <t>0.384887132186238</t>
  </si>
  <si>
    <t>3.51423654200854e-07</t>
  </si>
  <si>
    <t>2.6778911015537e-05</t>
  </si>
  <si>
    <t>WBGene00021464</t>
  </si>
  <si>
    <t>ugt-31</t>
  </si>
  <si>
    <t>61.6806896816486</t>
  </si>
  <si>
    <t>0.48028765242729</t>
  </si>
  <si>
    <t>8.53848145025894e-06</t>
  </si>
  <si>
    <t>0.000289923841982423</t>
  </si>
  <si>
    <t>WBGene00018169</t>
  </si>
  <si>
    <t>nspb-2</t>
  </si>
  <si>
    <t>74.9022990389358</t>
  </si>
  <si>
    <t>0.584127435884082</t>
  </si>
  <si>
    <t>4.34223988360836e-05</t>
  </si>
  <si>
    <t>0.00093721885708901</t>
  </si>
  <si>
    <t>WBGene00023408</t>
  </si>
  <si>
    <t>cex-2</t>
  </si>
  <si>
    <t>292.801388527662</t>
  </si>
  <si>
    <t>0.384261241417206</t>
  </si>
  <si>
    <t>3.76939705939397e-07</t>
  </si>
  <si>
    <t>2.82072784738003e-05</t>
  </si>
  <si>
    <t>WBGene00195164</t>
  </si>
  <si>
    <t>K12B6.11</t>
  </si>
  <si>
    <t>106.076926949163</t>
  </si>
  <si>
    <t>0.421645604885433</t>
  </si>
  <si>
    <t>1.76705208236439e-06</t>
  </si>
  <si>
    <t>8.9404250499222e-05</t>
  </si>
  <si>
    <t>WBGene00016433</t>
  </si>
  <si>
    <t>C35B1.3</t>
  </si>
  <si>
    <t>28.1529794071654</t>
  </si>
  <si>
    <t>0.68787566113196</t>
  </si>
  <si>
    <t>0.000100233847213532</t>
  </si>
  <si>
    <t>0.00172537519094698</t>
  </si>
  <si>
    <t>WBGene00194914</t>
  </si>
  <si>
    <t>F44D12.16</t>
  </si>
  <si>
    <t>58.4733380333096</t>
  </si>
  <si>
    <t>0.481833769207415</t>
  </si>
  <si>
    <t>9.87968343102225e-06</t>
  </si>
  <si>
    <t>WBGene00012926</t>
  </si>
  <si>
    <t>Y47D3A.13</t>
  </si>
  <si>
    <t>490.241969104059</t>
  </si>
  <si>
    <t>0.294448263174031</t>
  </si>
  <si>
    <t>6.45501592979567e-10</t>
  </si>
  <si>
    <t>2.37259806101931e-07</t>
  </si>
  <si>
    <t>WBGene00007072</t>
  </si>
  <si>
    <t>ugt-1</t>
  </si>
  <si>
    <t>32.7224355299882</t>
  </si>
  <si>
    <t>0.662216694565406</t>
  </si>
  <si>
    <t>9.01386848069597e-05</t>
  </si>
  <si>
    <t>0.00161384404589194</t>
  </si>
  <si>
    <t>WBGene00219547</t>
  </si>
  <si>
    <t>T06A10.106</t>
  </si>
  <si>
    <t>184.341174461768</t>
  </si>
  <si>
    <t>0.375970418518711</t>
  </si>
  <si>
    <t>2.95722668396618e-07</t>
  </si>
  <si>
    <t>WBGene00007571</t>
  </si>
  <si>
    <t>C14A6.7</t>
  </si>
  <si>
    <t>14.0605505833282</t>
  </si>
  <si>
    <t>0.764263820415442</t>
  </si>
  <si>
    <t>0.000146559961835232</t>
  </si>
  <si>
    <t>0.0022381113592454</t>
  </si>
  <si>
    <t>WBGene00077775</t>
  </si>
  <si>
    <t>nlp-58</t>
  </si>
  <si>
    <t>344.512460619781</t>
  </si>
  <si>
    <t>0.390834033171994</t>
  </si>
  <si>
    <t>6.62134157081314e-07</t>
  </si>
  <si>
    <t>4.09638146586395e-05</t>
  </si>
  <si>
    <t>WBGene00007229</t>
  </si>
  <si>
    <t>C01G6.9</t>
  </si>
  <si>
    <t>33.9833421868375</t>
  </si>
  <si>
    <t>0.584256864798804</t>
  </si>
  <si>
    <t>5.27318246761416e-05</t>
  </si>
  <si>
    <t>0.00108386449502918</t>
  </si>
  <si>
    <t>WBGene00011906</t>
  </si>
  <si>
    <t>hsp-12.1</t>
  </si>
  <si>
    <t>112.548130680372</t>
  </si>
  <si>
    <t>0.421962405032112</t>
  </si>
  <si>
    <t>2.30892104195093e-06</t>
  </si>
  <si>
    <t>0.000107266119930337</t>
  </si>
  <si>
    <t>WBGene00003124</t>
  </si>
  <si>
    <t>686.385712461456</t>
  </si>
  <si>
    <t>0.32774557613638</t>
  </si>
  <si>
    <t>1.7588988412724e-08</t>
  </si>
  <si>
    <t>2.93079450925083e-06</t>
  </si>
  <si>
    <t>WBGene00000691</t>
  </si>
  <si>
    <t>col-117</t>
  </si>
  <si>
    <t>1137.34690704652</t>
  </si>
  <si>
    <t>0.372404880626388</t>
  </si>
  <si>
    <t>2.95046553302673e-07</t>
  </si>
  <si>
    <t>WBGene00022382</t>
  </si>
  <si>
    <t>Y94H6A.10</t>
  </si>
  <si>
    <t>1328.74248502726</t>
  </si>
  <si>
    <t>0.39581799895772</t>
  </si>
  <si>
    <t>9.10035848472469e-07</t>
  </si>
  <si>
    <t>5.46765288382714e-05</t>
  </si>
  <si>
    <t>WBGene00020155</t>
  </si>
  <si>
    <t>T02B11.3</t>
  </si>
  <si>
    <t>259.140645280382</t>
  </si>
  <si>
    <t>0.356641406134928</t>
  </si>
  <si>
    <t>1.43322487790422e-07</t>
  </si>
  <si>
    <t>1.37916409579173e-05</t>
  </si>
  <si>
    <t>WBGene00044257</t>
  </si>
  <si>
    <t>Y45F10D.16</t>
  </si>
  <si>
    <t>19.3431369786072</t>
  </si>
  <si>
    <t>0.806625655428164</t>
  </si>
  <si>
    <t>0.000189764432654619</t>
  </si>
  <si>
    <t>0.00260889561593484</t>
  </si>
  <si>
    <t>WBGene00020802</t>
  </si>
  <si>
    <t>btb-2</t>
  </si>
  <si>
    <t>99.950354604542</t>
  </si>
  <si>
    <t>0.409707342478535</t>
  </si>
  <si>
    <t>1.88376865029318e-06</t>
  </si>
  <si>
    <t>WBGene00012171</t>
  </si>
  <si>
    <t>W01B6.4</t>
  </si>
  <si>
    <t>32.3641065993258</t>
  </si>
  <si>
    <t>0.684660894392663</t>
  </si>
  <si>
    <t>0.000130287606033124</t>
  </si>
  <si>
    <t>0.00206363018072998</t>
  </si>
  <si>
    <t>WBGene00003762</t>
  </si>
  <si>
    <t>nlp-24</t>
  </si>
  <si>
    <t>11217.6860702053</t>
  </si>
  <si>
    <t>0.337331799344605</t>
  </si>
  <si>
    <t>5.72154139967594e-08</t>
  </si>
  <si>
    <t>6.55982595153672e-06</t>
  </si>
  <si>
    <t>WBGene00009079</t>
  </si>
  <si>
    <t>F23B12.1</t>
  </si>
  <si>
    <t>24.3784386704233</t>
  </si>
  <si>
    <t>0.612330527716085</t>
  </si>
  <si>
    <t>8.78031554011019e-05</t>
  </si>
  <si>
    <t>0.00158337089905854</t>
  </si>
  <si>
    <t>WBGene00000717</t>
  </si>
  <si>
    <t>col-144</t>
  </si>
  <si>
    <t>1741.31946987584</t>
  </si>
  <si>
    <t>0.385455419233673</t>
  </si>
  <si>
    <t>8.48895452651965e-07</t>
  </si>
  <si>
    <t>5.14982838436486e-05</t>
  </si>
  <si>
    <t>WBGene00004971</t>
  </si>
  <si>
    <t>spe-17</t>
  </si>
  <si>
    <t>28.1514174810096</t>
  </si>
  <si>
    <t>0.571628196283023</t>
  </si>
  <si>
    <t>6.22335143570175e-05</t>
  </si>
  <si>
    <t>0.0012308793101823</t>
  </si>
  <si>
    <t>WBGene00018462</t>
  </si>
  <si>
    <t>F45E1.1</t>
  </si>
  <si>
    <t>202.565379876211</t>
  </si>
  <si>
    <t>0.359374730442177</t>
  </si>
  <si>
    <t>2.40432161395269e-07</t>
  </si>
  <si>
    <t>2.0165642422528e-05</t>
  </si>
  <si>
    <t>WBGene00006651</t>
  </si>
  <si>
    <t>tts-2</t>
  </si>
  <si>
    <t>1152.65078821572</t>
  </si>
  <si>
    <t>0.426771177185826</t>
  </si>
  <si>
    <t>4.1557030861513e-06</t>
  </si>
  <si>
    <t>0.00017237095932429</t>
  </si>
  <si>
    <t>WBGene00012593</t>
  </si>
  <si>
    <t>nspe-7</t>
  </si>
  <si>
    <t>236.517131602488</t>
  </si>
  <si>
    <t>0.479519247560214</t>
  </si>
  <si>
    <t>1.66687955188092e-05</t>
  </si>
  <si>
    <t>WBGene00011913</t>
  </si>
  <si>
    <t>glb-26</t>
  </si>
  <si>
    <t>90.749518248196</t>
  </si>
  <si>
    <t>0.424508835016096</t>
  </si>
  <si>
    <t>4.34360546107976e-06</t>
  </si>
  <si>
    <t>0.000177392279238934</t>
  </si>
  <si>
    <t>WBGene00000723</t>
  </si>
  <si>
    <t>col-150</t>
  </si>
  <si>
    <t>105.744061459279</t>
  </si>
  <si>
    <t>0.457940541637819</t>
  </si>
  <si>
    <t>1.10857536377136e-05</t>
  </si>
  <si>
    <t>0.000352515682469484</t>
  </si>
  <si>
    <t>WBGene00010340</t>
  </si>
  <si>
    <t>slcf-1</t>
  </si>
  <si>
    <t>224.363792654047</t>
  </si>
  <si>
    <t>0.413108977606335</t>
  </si>
  <si>
    <t>3.02274261798285e-06</t>
  </si>
  <si>
    <t>0.000133954661336637</t>
  </si>
  <si>
    <t>WBGene00011008</t>
  </si>
  <si>
    <t>R04B5.11</t>
  </si>
  <si>
    <t>23.6827122784749</t>
  </si>
  <si>
    <t>0.589561057096092</t>
  </si>
  <si>
    <t>8.70546113427246e-05</t>
  </si>
  <si>
    <t>0.00157669779413048</t>
  </si>
  <si>
    <t>WBGene00018500</t>
  </si>
  <si>
    <t>msrp-4</t>
  </si>
  <si>
    <t>106.130400484264</t>
  </si>
  <si>
    <t>0.476632709721166</t>
  </si>
  <si>
    <t>1.81948978538405e-05</t>
  </si>
  <si>
    <t>0.000507548300177331</t>
  </si>
  <si>
    <t>WBGene00001392</t>
  </si>
  <si>
    <t>far-8</t>
  </si>
  <si>
    <t>53.9366507065907</t>
  </si>
  <si>
    <t>0.478479364319387</t>
  </si>
  <si>
    <t>2.17623835559642e-05</t>
  </si>
  <si>
    <t>0.000578647887869969</t>
  </si>
  <si>
    <t>WBGene00007307</t>
  </si>
  <si>
    <t>spch-1</t>
  </si>
  <si>
    <t>194.459430761907</t>
  </si>
  <si>
    <t>0.442702048962191</t>
  </si>
  <si>
    <t>9.50984461851095e-06</t>
  </si>
  <si>
    <t>0.000315237475325017</t>
  </si>
  <si>
    <t>WBGene00021052</t>
  </si>
  <si>
    <t>W06A11.1</t>
  </si>
  <si>
    <t>114.778739543883</t>
  </si>
  <si>
    <t>0.368543166053806</t>
  </si>
  <si>
    <t>6.30772108463648e-07</t>
  </si>
  <si>
    <t>WBGene00009799</t>
  </si>
  <si>
    <t>lgc-47</t>
  </si>
  <si>
    <t>44.5974420538821</t>
  </si>
  <si>
    <t>0.578991424321571</t>
  </si>
  <si>
    <t>9.05034556191244e-05</t>
  </si>
  <si>
    <t>0.00161805677377997</t>
  </si>
  <si>
    <t>WBGene00012609</t>
  </si>
  <si>
    <t>Y38F1A.7</t>
  </si>
  <si>
    <t>15.787843815023</t>
  </si>
  <si>
    <t>0.845245336622092</t>
  </si>
  <si>
    <t>0.000273247166728527</t>
  </si>
  <si>
    <t>0.00340795393473693</t>
  </si>
  <si>
    <t>WBGene00015997</t>
  </si>
  <si>
    <t>C18H7.7</t>
  </si>
  <si>
    <t>141.658168079984</t>
  </si>
  <si>
    <t>0.383933222518356</t>
  </si>
  <si>
    <t>1.37579161878515e-06</t>
  </si>
  <si>
    <t>7.27010053960439e-05</t>
  </si>
  <si>
    <t>WBGene00011968</t>
  </si>
  <si>
    <t>T23G11.1</t>
  </si>
  <si>
    <t>396.61296410245</t>
  </si>
  <si>
    <t>0.292963207550357</t>
  </si>
  <si>
    <t>3.22716177885413e-09</t>
  </si>
  <si>
    <t>7.75573860583463e-07</t>
  </si>
  <si>
    <t>WBGene00002089</t>
  </si>
  <si>
    <t>ins-6</t>
  </si>
  <si>
    <t>94.8100931047164</t>
  </si>
  <si>
    <t>0.37721769810141</t>
  </si>
  <si>
    <t>1.04722302590657e-06</t>
  </si>
  <si>
    <t>6.06396070053691e-05</t>
  </si>
  <si>
    <t>WBGene00044210</t>
  </si>
  <si>
    <t>Y51A2D.21</t>
  </si>
  <si>
    <t>156.465784237678</t>
  </si>
  <si>
    <t>0.417600256730081</t>
  </si>
  <si>
    <t>4.98891710569886e-06</t>
  </si>
  <si>
    <t>0.000197690961923032</t>
  </si>
  <si>
    <t>WBGene00271781</t>
  </si>
  <si>
    <t>Y71F9AM.9</t>
  </si>
  <si>
    <t>30.378018509611</t>
  </si>
  <si>
    <t>0.547786812806483</t>
  </si>
  <si>
    <t>7.05709008642546e-05</t>
  </si>
  <si>
    <t>0.00133624931530392</t>
  </si>
  <si>
    <t>WBGene00004986</t>
  </si>
  <si>
    <t>spp-1</t>
  </si>
  <si>
    <t>703.524202234936</t>
  </si>
  <si>
    <t>0.316597475608909</t>
  </si>
  <si>
    <t>3.05339427947285e-08</t>
  </si>
  <si>
    <t>4.36725169859817e-06</t>
  </si>
  <si>
    <t>WBGene00018163</t>
  </si>
  <si>
    <t>F38A5.6</t>
  </si>
  <si>
    <t>43.626731372081</t>
  </si>
  <si>
    <t>0.496578207975057</t>
  </si>
  <si>
    <t>3.53288500711105e-05</t>
  </si>
  <si>
    <t>0.000816089906356133</t>
  </si>
  <si>
    <t>WBGene00009100</t>
  </si>
  <si>
    <t>rgef-1</t>
  </si>
  <si>
    <t>58.3569611478434</t>
  </si>
  <si>
    <t>0.430445427418826</t>
  </si>
  <si>
    <t>8.07456590128785e-06</t>
  </si>
  <si>
    <t>0.000278750967039763</t>
  </si>
  <si>
    <t>WBGene00015002</t>
  </si>
  <si>
    <t>B0034.1</t>
  </si>
  <si>
    <t>154.730165032134</t>
  </si>
  <si>
    <t>0.442918558611924</t>
  </si>
  <si>
    <t>1.19837742434473e-05</t>
  </si>
  <si>
    <t>0.000370696105743467</t>
  </si>
  <si>
    <t>WBGene00001188</t>
  </si>
  <si>
    <t>egl-20</t>
  </si>
  <si>
    <t>605.481931055353</t>
  </si>
  <si>
    <t>0.386432046450753</t>
  </si>
  <si>
    <t>1.89159196448001e-06</t>
  </si>
  <si>
    <t>WBGene00017542</t>
  </si>
  <si>
    <t>F17E9.5</t>
  </si>
  <si>
    <t>6955.63191097659</t>
  </si>
  <si>
    <t>0.27893075365471</t>
  </si>
  <si>
    <t>1.01138961439538e-09</t>
  </si>
  <si>
    <t>WBGene00009528</t>
  </si>
  <si>
    <t>F38A6.4</t>
  </si>
  <si>
    <t>11.0621305357474</t>
  </si>
  <si>
    <t>0.893866158630301</t>
  </si>
  <si>
    <t>0.000328479460585245</t>
  </si>
  <si>
    <t>0.00391699219363913</t>
  </si>
  <si>
    <t>WBGene00000594</t>
  </si>
  <si>
    <t>col-3</t>
  </si>
  <si>
    <t>1506.21651180289</t>
  </si>
  <si>
    <t>0.36977427321856</t>
  </si>
  <si>
    <t>9.81672627377786e-07</t>
  </si>
  <si>
    <t>5.75960695978413e-05</t>
  </si>
  <si>
    <t>WBGene00000747</t>
  </si>
  <si>
    <t>col-174</t>
  </si>
  <si>
    <t>28.3528310434314</t>
  </si>
  <si>
    <t>0.737723175318285</t>
  </si>
  <si>
    <t>0.000252136609574786</t>
  </si>
  <si>
    <t>0.00322843361665584</t>
  </si>
  <si>
    <t>WBGene00003423</t>
  </si>
  <si>
    <t>msi-1</t>
  </si>
  <si>
    <t>627.147354780551</t>
  </si>
  <si>
    <t>0.339702068537332</t>
  </si>
  <si>
    <t>1.96571424821094e-07</t>
  </si>
  <si>
    <t>WBGene00045178</t>
  </si>
  <si>
    <t>fipr-27</t>
  </si>
  <si>
    <t>11.2556004236019</t>
  </si>
  <si>
    <t>0.930230030686011</t>
  </si>
  <si>
    <t>0.00034621881851941</t>
  </si>
  <si>
    <t>0.00405881479834621</t>
  </si>
  <si>
    <t>WBGene00007948</t>
  </si>
  <si>
    <t>21.7463432175298</t>
  </si>
  <si>
    <t>0.631178892359782</t>
  </si>
  <si>
    <t>0.00016763410783126</t>
  </si>
  <si>
    <t>0.00242441335313057</t>
  </si>
  <si>
    <t>WBGene00010547</t>
  </si>
  <si>
    <t>K03H1.12</t>
  </si>
  <si>
    <t>435.387604529339</t>
  </si>
  <si>
    <t>0.344814532885209</t>
  </si>
  <si>
    <t>2.78638726640512e-07</t>
  </si>
  <si>
    <t>2.23214626078621e-05</t>
  </si>
  <si>
    <t>WBGene00018120</t>
  </si>
  <si>
    <t>F36H12.4</t>
  </si>
  <si>
    <t>142.381022272586</t>
  </si>
  <si>
    <t>0.383294568798925</t>
  </si>
  <si>
    <t>1.92962274463772e-06</t>
  </si>
  <si>
    <t>9.41972478114749e-05</t>
  </si>
  <si>
    <t>WBGene00000664</t>
  </si>
  <si>
    <t>col-89</t>
  </si>
  <si>
    <t>45.6524383394813</t>
  </si>
  <si>
    <t>0.534562298271543</t>
  </si>
  <si>
    <t>7.36184616759683e-05</t>
  </si>
  <si>
    <t>0.00138764693146995</t>
  </si>
  <si>
    <t>WBGene00001174</t>
  </si>
  <si>
    <t>egl-5</t>
  </si>
  <si>
    <t>465.467040356981</t>
  </si>
  <si>
    <t>0.453472287603855</t>
  </si>
  <si>
    <t>1.83374862480556e-05</t>
  </si>
  <si>
    <t>0.000509252368093223</t>
  </si>
  <si>
    <t>WBGene00000741</t>
  </si>
  <si>
    <t>col-168</t>
  </si>
  <si>
    <t>403.862632026412</t>
  </si>
  <si>
    <t>0.388703707546059</t>
  </si>
  <si>
    <t>2.50352596779196e-06</t>
  </si>
  <si>
    <t>0.000114602798606213</t>
  </si>
  <si>
    <t>WBGene00019727</t>
  </si>
  <si>
    <t>zig-12</t>
  </si>
  <si>
    <t>2977.10470927159</t>
  </si>
  <si>
    <t>0.283862423712847</t>
  </si>
  <si>
    <t>2.55520595170398e-09</t>
  </si>
  <si>
    <t>6.51681811804992e-07</t>
  </si>
  <si>
    <t>WBGene00012759</t>
  </si>
  <si>
    <t>sup-1</t>
  </si>
  <si>
    <t>1859.03774211909</t>
  </si>
  <si>
    <t>0.287915361730184</t>
  </si>
  <si>
    <t>3.89810834932871e-09</t>
  </si>
  <si>
    <t>8.69904643599302e-07</t>
  </si>
  <si>
    <t>WBGene00255709</t>
  </si>
  <si>
    <t>Y116A8C.471</t>
  </si>
  <si>
    <t>7.45760885311187</t>
  </si>
  <si>
    <t>1.06818362041506</t>
  </si>
  <si>
    <t>0.00039058025144739</t>
  </si>
  <si>
    <t>0.00440530812485383</t>
  </si>
  <si>
    <t>WBGene00017059</t>
  </si>
  <si>
    <t>msrp-5</t>
  </si>
  <si>
    <t>517.93786541756</t>
  </si>
  <si>
    <t>0.271794546455331</t>
  </si>
  <si>
    <t>7.20877292465312e-10</t>
  </si>
  <si>
    <t>2.57394386398257e-07</t>
  </si>
  <si>
    <t>WBGene00020339</t>
  </si>
  <si>
    <t>ttr-59</t>
  </si>
  <si>
    <t>781.253060511587</t>
  </si>
  <si>
    <t>0.337341943257307</t>
  </si>
  <si>
    <t>2.25483059296308e-07</t>
  </si>
  <si>
    <t>1.93004232330545e-05</t>
  </si>
  <si>
    <t>WBGene00012248</t>
  </si>
  <si>
    <t>W04E12.3</t>
  </si>
  <si>
    <t>18.9693465390817</t>
  </si>
  <si>
    <t>0.718410312289882</t>
  </si>
  <si>
    <t>0.000271926131088179</t>
  </si>
  <si>
    <t>0.00339486599421475</t>
  </si>
  <si>
    <t>WBGene00013194</t>
  </si>
  <si>
    <t>Y54E2A.9</t>
  </si>
  <si>
    <t>97.5166377331088</t>
  </si>
  <si>
    <t>0.490885557107414</t>
  </si>
  <si>
    <t>4.61210519120756e-05</t>
  </si>
  <si>
    <t>0.000975253444577341</t>
  </si>
  <si>
    <t>WBGene00219705</t>
  </si>
  <si>
    <t>anr-5</t>
  </si>
  <si>
    <t>65.4866133783753</t>
  </si>
  <si>
    <t>0.429098105247788</t>
  </si>
  <si>
    <t>1.18966332736001e-05</t>
  </si>
  <si>
    <t>0.0003698314080104</t>
  </si>
  <si>
    <t>WBGene00017058</t>
  </si>
  <si>
    <t>msrp-6</t>
  </si>
  <si>
    <t>976.065577633624</t>
  </si>
  <si>
    <t>0.301292336793936</t>
  </si>
  <si>
    <t>1.79942564514519e-08</t>
  </si>
  <si>
    <t>2.95887135360255e-06</t>
  </si>
  <si>
    <t>WBGene00194643</t>
  </si>
  <si>
    <t>C48D1.9</t>
  </si>
  <si>
    <t>21.6149491684897</t>
  </si>
  <si>
    <t>0.641777529746541</t>
  </si>
  <si>
    <t>0.000213384303323931</t>
  </si>
  <si>
    <t>0.00283687621131826</t>
  </si>
  <si>
    <t>WBGene00000722</t>
  </si>
  <si>
    <t>col-149</t>
  </si>
  <si>
    <t>3774.34193189266</t>
  </si>
  <si>
    <t>0.336212000852575</t>
  </si>
  <si>
    <t>2.50974014855798e-07</t>
  </si>
  <si>
    <t>2.07710083685623e-05</t>
  </si>
  <si>
    <t>WBGene00011335</t>
  </si>
  <si>
    <t>T01E8.8</t>
  </si>
  <si>
    <t>768.288557048528</t>
  </si>
  <si>
    <t>0.278767437806331</t>
  </si>
  <si>
    <t>2.20457498387607e-09</t>
  </si>
  <si>
    <t>5.73970282781235e-07</t>
  </si>
  <si>
    <t>WBGene00010422</t>
  </si>
  <si>
    <t>H32K16.2</t>
  </si>
  <si>
    <t>112.503771839108</t>
  </si>
  <si>
    <t>0.402413814559216</t>
  </si>
  <si>
    <t>5.82175566099388e-06</t>
  </si>
  <si>
    <t>0.000222490766041103</t>
  </si>
  <si>
    <t>WBGene00016389</t>
  </si>
  <si>
    <t>C34B2.4</t>
  </si>
  <si>
    <t>25.6507295686005</t>
  </si>
  <si>
    <t>0.693513028097973</t>
  </si>
  <si>
    <t>0.000275100657557945</t>
  </si>
  <si>
    <t>0.0034242359736072</t>
  </si>
  <si>
    <t>WBGene00020140</t>
  </si>
  <si>
    <t>ant-1.4</t>
  </si>
  <si>
    <t>99.595065468986</t>
  </si>
  <si>
    <t>0.499768153843505</t>
  </si>
  <si>
    <t>5.94646445172559e-05</t>
  </si>
  <si>
    <t>0.00119282449844646</t>
  </si>
  <si>
    <t>WBGene00171929</t>
  </si>
  <si>
    <t>256.287097158368</t>
  </si>
  <si>
    <t>0.361126345221732</t>
  </si>
  <si>
    <t>1.13361094206572e-06</t>
  </si>
  <si>
    <t>6.29632708577566e-05</t>
  </si>
  <si>
    <t>WBGene00001079</t>
  </si>
  <si>
    <t>dpy-20</t>
  </si>
  <si>
    <t>34.1846603225988</t>
  </si>
  <si>
    <t>0.58026164979886</t>
  </si>
  <si>
    <t>0.000156131711229886</t>
  </si>
  <si>
    <t>0.0023255995175684</t>
  </si>
  <si>
    <t>WBGene00010424</t>
  </si>
  <si>
    <t>lep-5</t>
  </si>
  <si>
    <t>3040.16104852723</t>
  </si>
  <si>
    <t>0.279001164591257</t>
  </si>
  <si>
    <t>2.65519751529211e-09</t>
  </si>
  <si>
    <t>WBGene00010740</t>
  </si>
  <si>
    <t>K10D3.6</t>
  </si>
  <si>
    <t>416.716884480588</t>
  </si>
  <si>
    <t>0.346851491496809</t>
  </si>
  <si>
    <t>5.49720094056981e-07</t>
  </si>
  <si>
    <t>3.69346882550005e-05</t>
  </si>
  <si>
    <t>WBGene00019929</t>
  </si>
  <si>
    <t>R07C3.13</t>
  </si>
  <si>
    <t>42.6179337021219</t>
  </si>
  <si>
    <t>0.518333865077246</t>
  </si>
  <si>
    <t>8.53643533503921e-05</t>
  </si>
  <si>
    <t>0.00155057895904048</t>
  </si>
  <si>
    <t>WBGene00011462</t>
  </si>
  <si>
    <t>vap-2</t>
  </si>
  <si>
    <t>76.4274323751464</t>
  </si>
  <si>
    <t>0.448518275925878</t>
  </si>
  <si>
    <t>2.5036732773669e-05</t>
  </si>
  <si>
    <t>0.000633368521199478</t>
  </si>
  <si>
    <t>WBGene00219546</t>
  </si>
  <si>
    <t>F41E7.20</t>
  </si>
  <si>
    <t>57.2899586070525</t>
  </si>
  <si>
    <t>0.481936022155694</t>
  </si>
  <si>
    <t>4.98048041638131e-05</t>
  </si>
  <si>
    <t>0.00103562502102358</t>
  </si>
  <si>
    <t>WBGene00008244</t>
  </si>
  <si>
    <t>fipr-11</t>
  </si>
  <si>
    <t>107.411292692997</t>
  </si>
  <si>
    <t>0.447717362766087</t>
  </si>
  <si>
    <t>2.54278816241132e-05</t>
  </si>
  <si>
    <t>0.00063809686075611</t>
  </si>
  <si>
    <t>WBGene00284850</t>
  </si>
  <si>
    <t>Y46B2A.4</t>
  </si>
  <si>
    <t>116.755696550744</t>
  </si>
  <si>
    <t>0.427805749182825</t>
  </si>
  <si>
    <t>1.59319316913955e-05</t>
  </si>
  <si>
    <t>0.000453533827670546</t>
  </si>
  <si>
    <t>WBGene00018497</t>
  </si>
  <si>
    <t>msrp-3</t>
  </si>
  <si>
    <t>112.887584443921</t>
  </si>
  <si>
    <t>0.367602563459403</t>
  </si>
  <si>
    <t>1.88726867105934e-06</t>
  </si>
  <si>
    <t>WBGene00009213</t>
  </si>
  <si>
    <t>thn-1</t>
  </si>
  <si>
    <t>45.0291427121916</t>
  </si>
  <si>
    <t>0.58511686257709</t>
  </si>
  <si>
    <t>0.000185164195907597</t>
  </si>
  <si>
    <t>0.00255408052567025</t>
  </si>
  <si>
    <t>WBGene00009577</t>
  </si>
  <si>
    <t>F40F8.4</t>
  </si>
  <si>
    <t>58.2476947290829</t>
  </si>
  <si>
    <t>0.46823139582906</t>
  </si>
  <si>
    <t>4.20639480206147e-05</t>
  </si>
  <si>
    <t>0.000919009018205633</t>
  </si>
  <si>
    <t>WBGene00021050</t>
  </si>
  <si>
    <t>W05H9.3</t>
  </si>
  <si>
    <t>394.989467911067</t>
  </si>
  <si>
    <t>0.367502342526974</t>
  </si>
  <si>
    <t>1.97325391424982e-06</t>
  </si>
  <si>
    <t>9.5211406047799e-05</t>
  </si>
  <si>
    <t>WBGene00000599</t>
  </si>
  <si>
    <t>col-10</t>
  </si>
  <si>
    <t>1728.28488151043</t>
  </si>
  <si>
    <t>0.380923913570924</t>
  </si>
  <si>
    <t>3.59926150296905e-06</t>
  </si>
  <si>
    <t>0.000154040996584261</t>
  </si>
  <si>
    <t>WBGene00008634</t>
  </si>
  <si>
    <t>F10A3.4</t>
  </si>
  <si>
    <t>41.6421469338954</t>
  </si>
  <si>
    <t>0.566630905506672</t>
  </si>
  <si>
    <t>0.000168387836743176</t>
  </si>
  <si>
    <t>WBGene00001730</t>
  </si>
  <si>
    <t>grl-21</t>
  </si>
  <si>
    <t>1127.81859630819</t>
  </si>
  <si>
    <t>0.800680845782079</t>
  </si>
  <si>
    <t>0.000406934991805476</t>
  </si>
  <si>
    <t>0.00452846535404545</t>
  </si>
  <si>
    <t>WBGene00022143</t>
  </si>
  <si>
    <t>Y71G12B.3</t>
  </si>
  <si>
    <t>437.412065653535</t>
  </si>
  <si>
    <t>0.281913373013309</t>
  </si>
  <si>
    <t>5.98412506953093e-09</t>
  </si>
  <si>
    <t>1.26751883040556e-06</t>
  </si>
  <si>
    <t>WBGene00022680</t>
  </si>
  <si>
    <t>ZK180.6</t>
  </si>
  <si>
    <t>23.4501329001487</t>
  </si>
  <si>
    <t>0.707010776681007</t>
  </si>
  <si>
    <t>0.000347803087980096</t>
  </si>
  <si>
    <t>0.00406935656824125</t>
  </si>
  <si>
    <t>WBGene00012781</t>
  </si>
  <si>
    <t>nspd-7</t>
  </si>
  <si>
    <t>1113.93583512361</t>
  </si>
  <si>
    <t>0.294562877065711</t>
  </si>
  <si>
    <t>2.05288591915767e-08</t>
  </si>
  <si>
    <t>3.33180718593681e-06</t>
  </si>
  <si>
    <t>WBGene00010544</t>
  </si>
  <si>
    <t>K03H1.9</t>
  </si>
  <si>
    <t>56.4419296343249</t>
  </si>
  <si>
    <t>0.462326526658962</t>
  </si>
  <si>
    <t>4.25547667004508e-05</t>
  </si>
  <si>
    <t>0.00092810980707772</t>
  </si>
  <si>
    <t>WBGene00077699</t>
  </si>
  <si>
    <t>C45B11.8</t>
  </si>
  <si>
    <t>57.7726667797727</t>
  </si>
  <si>
    <t>0.433383763385004</t>
  </si>
  <si>
    <t>2.19618386640035e-05</t>
  </si>
  <si>
    <t>0.00058271146026338</t>
  </si>
  <si>
    <t>WBGene00015514</t>
  </si>
  <si>
    <t>nlp-77</t>
  </si>
  <si>
    <t>33138.3230812094</t>
  </si>
  <si>
    <t>0.266757664222111</t>
  </si>
  <si>
    <t>1.26399521950782e-09</t>
  </si>
  <si>
    <t>3.67352285074167e-07</t>
  </si>
  <si>
    <t>WBGene00013426</t>
  </si>
  <si>
    <t>Y66A7A.7</t>
  </si>
  <si>
    <t>953.02589593951</t>
  </si>
  <si>
    <t>0.355876325396501</t>
  </si>
  <si>
    <t>1.37874196037948e-06</t>
  </si>
  <si>
    <t>WBGene00010175</t>
  </si>
  <si>
    <t>F56H11.2</t>
  </si>
  <si>
    <t>73.6540797329827</t>
  </si>
  <si>
    <t>0.477487607263386</t>
  </si>
  <si>
    <t>5.82600586918355e-05</t>
  </si>
  <si>
    <t>0.00117811642956613</t>
  </si>
  <si>
    <t>WBGene00003765</t>
  </si>
  <si>
    <t>nlp-27</t>
  </si>
  <si>
    <t>3348.44553228391</t>
  </si>
  <si>
    <t>0.297806140641292</t>
  </si>
  <si>
    <t>3.0574479774678e-08</t>
  </si>
  <si>
    <t>WBGene00219286</t>
  </si>
  <si>
    <t>C04F12.16</t>
  </si>
  <si>
    <t>28.8369747404812</t>
  </si>
  <si>
    <t>0.581676748553582</t>
  </si>
  <si>
    <t>0.000206895393633894</t>
  </si>
  <si>
    <t>0.0027653173628265</t>
  </si>
  <si>
    <t>WBGene00000720</t>
  </si>
  <si>
    <t>col-147</t>
  </si>
  <si>
    <t>1249.67888595089</t>
  </si>
  <si>
    <t>0.36547230789983</t>
  </si>
  <si>
    <t>2.29913092833967e-06</t>
  </si>
  <si>
    <t>0.000107209847803958</t>
  </si>
  <si>
    <t>WBGene00012794</t>
  </si>
  <si>
    <t>Y43E12A.2</t>
  </si>
  <si>
    <t>108.641029472554</t>
  </si>
  <si>
    <t>0.452352649575238</t>
  </si>
  <si>
    <t>3.69186545450167e-05</t>
  </si>
  <si>
    <t>0.000846554909814813</t>
  </si>
  <si>
    <t>WBGene00019352</t>
  </si>
  <si>
    <t>K03A1.4</t>
  </si>
  <si>
    <t>49.539196943827</t>
  </si>
  <si>
    <t>0.463423121040076</t>
  </si>
  <si>
    <t>4.80579486497368e-05</t>
  </si>
  <si>
    <t>0.00100263803718825</t>
  </si>
  <si>
    <t>WBGene00009321</t>
  </si>
  <si>
    <t>F32B6.4</t>
  </si>
  <si>
    <t>452.602801971112</t>
  </si>
  <si>
    <t>0.308939851119105</t>
  </si>
  <si>
    <t>8.84523079303256e-08</t>
  </si>
  <si>
    <t>9.21157076837732e-06</t>
  </si>
  <si>
    <t>WBGene00014042</t>
  </si>
  <si>
    <t>ZK666.2</t>
  </si>
  <si>
    <t>68.2118700811414</t>
  </si>
  <si>
    <t>0.412249585799241</t>
  </si>
  <si>
    <t>1.42676713738527e-05</t>
  </si>
  <si>
    <t>0.000423522777099852</t>
  </si>
  <si>
    <t>WBGene00010636</t>
  </si>
  <si>
    <t>K07F5.8</t>
  </si>
  <si>
    <t>19.0205759059618</t>
  </si>
  <si>
    <t>0.623730688106769</t>
  </si>
  <si>
    <t>0.000293759418953507</t>
  </si>
  <si>
    <t>0.00357985373201774</t>
  </si>
  <si>
    <t>WBGene00007639</t>
  </si>
  <si>
    <t>C17D12.5</t>
  </si>
  <si>
    <t>31.2222317633598</t>
  </si>
  <si>
    <t>0.50862869676155</t>
  </si>
  <si>
    <t>0.000108322149967373</t>
  </si>
  <si>
    <t>0.00183926889693241</t>
  </si>
  <si>
    <t>WBGene00016033</t>
  </si>
  <si>
    <t>C24A3.2</t>
  </si>
  <si>
    <t>1159.82094913052</t>
  </si>
  <si>
    <t>0.262353536303748</t>
  </si>
  <si>
    <t>1.13850287258553e-09</t>
  </si>
  <si>
    <t>WBGene00016286</t>
  </si>
  <si>
    <t>C31H1.1</t>
  </si>
  <si>
    <t>37.8893410349066</t>
  </si>
  <si>
    <t>0.493483408664621</t>
  </si>
  <si>
    <t>9.38057238020837e-05</t>
  </si>
  <si>
    <t>0.00166614174371852</t>
  </si>
  <si>
    <t>WBGene00021079</t>
  </si>
  <si>
    <t>W08A12.2</t>
  </si>
  <si>
    <t>1278.43448725344</t>
  </si>
  <si>
    <t>0.335179637862409</t>
  </si>
  <si>
    <t>6.41792287539162e-07</t>
  </si>
  <si>
    <t>3.99028767033677e-05</t>
  </si>
  <si>
    <t>WBGene00015094</t>
  </si>
  <si>
    <t>B0261.6</t>
  </si>
  <si>
    <t>315.598775380743</t>
  </si>
  <si>
    <t>0.319141003482078</t>
  </si>
  <si>
    <t>2.34439714679842e-07</t>
  </si>
  <si>
    <t>1.97958994213107e-05</t>
  </si>
  <si>
    <t>WBGene00015192</t>
  </si>
  <si>
    <t>B0432.11</t>
  </si>
  <si>
    <t>17.2796883697813</t>
  </si>
  <si>
    <t>0.673069780978157</t>
  </si>
  <si>
    <t>0.000382083343542233</t>
  </si>
  <si>
    <t>0.00433814460429106</t>
  </si>
  <si>
    <t>WBGene00235304</t>
  </si>
  <si>
    <t>Y116A8C.468</t>
  </si>
  <si>
    <t>11.2848018597768</t>
  </si>
  <si>
    <t>0.938947584907076</t>
  </si>
  <si>
    <t>0.000522418281456686</t>
  </si>
  <si>
    <t>0.00541642268943394</t>
  </si>
  <si>
    <t>WBGene00045474</t>
  </si>
  <si>
    <t>C49G9.2</t>
  </si>
  <si>
    <t>65.3527182312212</t>
  </si>
  <si>
    <t>0.417701251172994</t>
  </si>
  <si>
    <t>1.98313358518084e-05</t>
  </si>
  <si>
    <t>0.000541118349650764</t>
  </si>
  <si>
    <t>WBGene00000067</t>
  </si>
  <si>
    <t>act-5</t>
  </si>
  <si>
    <t>16572.065677069</t>
  </si>
  <si>
    <t>0.30963512892971</t>
  </si>
  <si>
    <t>1.32294932659333e-07</t>
  </si>
  <si>
    <t>1.29163263550288e-05</t>
  </si>
  <si>
    <t>WBGene00013055</t>
  </si>
  <si>
    <t>Y50E8A.12</t>
  </si>
  <si>
    <t>16.4012576274322</t>
  </si>
  <si>
    <t>0.68921101447201</t>
  </si>
  <si>
    <t>0.000416951953950498</t>
  </si>
  <si>
    <t>0.00462346811758596</t>
  </si>
  <si>
    <t>WBGene00022161</t>
  </si>
  <si>
    <t>Y71G12B.26</t>
  </si>
  <si>
    <t>33.412286228427</t>
  </si>
  <si>
    <t>0.585327353380493</t>
  </si>
  <si>
    <t>0.00026532129704509</t>
  </si>
  <si>
    <t>0.0033437443155503</t>
  </si>
  <si>
    <t>WBGene00019650</t>
  </si>
  <si>
    <t>K11D12.11</t>
  </si>
  <si>
    <t>41.6490367950474</t>
  </si>
  <si>
    <t>0.509726549473976</t>
  </si>
  <si>
    <t>0.000128575778001144</t>
  </si>
  <si>
    <t>0.00204879102289271</t>
  </si>
  <si>
    <t>WBGene00016013</t>
  </si>
  <si>
    <t>ugt-66</t>
  </si>
  <si>
    <t>28.5352243900169</t>
  </si>
  <si>
    <t>0.565723802505566</t>
  </si>
  <si>
    <t>0.000232073044877705</t>
  </si>
  <si>
    <t>0.00301791554821715</t>
  </si>
  <si>
    <t>WBGene00003758</t>
  </si>
  <si>
    <t>nlp-20</t>
  </si>
  <si>
    <t>1975.03488873414</t>
  </si>
  <si>
    <t>0.361279385528933</t>
  </si>
  <si>
    <t>2.8076066148467e-06</t>
  </si>
  <si>
    <t>0.000126211006711292</t>
  </si>
  <si>
    <t>WBGene00194864</t>
  </si>
  <si>
    <t>Y66A7A.9</t>
  </si>
  <si>
    <t>29.7189575610074</t>
  </si>
  <si>
    <t>0.520752617787813</t>
  </si>
  <si>
    <t>0.000149550233508173</t>
  </si>
  <si>
    <t>0.00225716095187396</t>
  </si>
  <si>
    <t>WBGene00009682</t>
  </si>
  <si>
    <t>msd-2</t>
  </si>
  <si>
    <t>52.1893270574848</t>
  </si>
  <si>
    <t>0.477544903030143</t>
  </si>
  <si>
    <t>8.13889522909956e-05</t>
  </si>
  <si>
    <t>0.00149356495856178</t>
  </si>
  <si>
    <t>WBGene00013712</t>
  </si>
  <si>
    <t>dlc-6</t>
  </si>
  <si>
    <t>63.764762850073</t>
  </si>
  <si>
    <t>0.438320920597607</t>
  </si>
  <si>
    <t>3.73430438375026e-05</t>
  </si>
  <si>
    <t>0.000851598574520566</t>
  </si>
  <si>
    <t>WBGene00020052</t>
  </si>
  <si>
    <t>R13A5.10</t>
  </si>
  <si>
    <t>78.8742829364953</t>
  </si>
  <si>
    <t>0.397465614034733</t>
  </si>
  <si>
    <t>1.1942410883913e-05</t>
  </si>
  <si>
    <t>0.000370333272496925</t>
  </si>
  <si>
    <t>WBGene00020084</t>
  </si>
  <si>
    <t>R105.1</t>
  </si>
  <si>
    <t>141.628803795814</t>
  </si>
  <si>
    <t>0.351435185406802</t>
  </si>
  <si>
    <t>1.84802880300462e-06</t>
  </si>
  <si>
    <t>WBGene00013073</t>
  </si>
  <si>
    <t>hmit-1.1</t>
  </si>
  <si>
    <t>48.6349925732937</t>
  </si>
  <si>
    <t>0.589584297697409</t>
  </si>
  <si>
    <t>0.00028835430030836</t>
  </si>
  <si>
    <t>0.00354332712974786</t>
  </si>
  <si>
    <t>WBGene00007541</t>
  </si>
  <si>
    <t>fipr-4</t>
  </si>
  <si>
    <t>277.070049001143</t>
  </si>
  <si>
    <t>0.45821430423013</t>
  </si>
  <si>
    <t>6.01801610712295e-05</t>
  </si>
  <si>
    <t>0.00120139212924466</t>
  </si>
  <si>
    <t>WBGene00021952</t>
  </si>
  <si>
    <t>vha-19</t>
  </si>
  <si>
    <t>1771.98457438539</t>
  </si>
  <si>
    <t>0.391402504150417</t>
  </si>
  <si>
    <t>1.03848409488488e-05</t>
  </si>
  <si>
    <t>0.000335347176583369</t>
  </si>
  <si>
    <t>WBGene00235254</t>
  </si>
  <si>
    <t>F49D11.14</t>
  </si>
  <si>
    <t>49.0579424376549</t>
  </si>
  <si>
    <t>0.505407794186496</t>
  </si>
  <si>
    <t>0.000134389673215319</t>
  </si>
  <si>
    <t>0.00210988410323096</t>
  </si>
  <si>
    <t>WBGene00006686</t>
  </si>
  <si>
    <t>twk-34</t>
  </si>
  <si>
    <t>13.2598560699778</t>
  </si>
  <si>
    <t>0.780424365506001</t>
  </si>
  <si>
    <t>0.000526618897164456</t>
  </si>
  <si>
    <t>0.00542999699493747</t>
  </si>
  <si>
    <t>WBGene00001171</t>
  </si>
  <si>
    <t>egl-2</t>
  </si>
  <si>
    <t>24.056141075569</t>
  </si>
  <si>
    <t>0.586490648861741</t>
  </si>
  <si>
    <t>0.000296082756377782</t>
  </si>
  <si>
    <t>0.00359586608984756</t>
  </si>
  <si>
    <t>WBGene00007807</t>
  </si>
  <si>
    <t>C29F3.7</t>
  </si>
  <si>
    <t>711.148987110728</t>
  </si>
  <si>
    <t>0.390444518542975</t>
  </si>
  <si>
    <t>1.04915472682261e-05</t>
  </si>
  <si>
    <t>0.00033791975827583</t>
  </si>
  <si>
    <t>WBGene00044767</t>
  </si>
  <si>
    <t>T23B7.3</t>
  </si>
  <si>
    <t>112.453903966206</t>
  </si>
  <si>
    <t>0.425646229267915</t>
  </si>
  <si>
    <t>3.02839580648566e-05</t>
  </si>
  <si>
    <t>0.000727805046031755</t>
  </si>
  <si>
    <t>WBGene00017325</t>
  </si>
  <si>
    <t>F10C1.3</t>
  </si>
  <si>
    <t>456.8890149325</t>
  </si>
  <si>
    <t>0.336480937858642</t>
  </si>
  <si>
    <t>9.64079025460757e-07</t>
  </si>
  <si>
    <t>5.68678852150212e-05</t>
  </si>
  <si>
    <t>WBGene00017498</t>
  </si>
  <si>
    <t>pud-4</t>
  </si>
  <si>
    <t>43.683495799412</t>
  </si>
  <si>
    <t>0.51097803975438</t>
  </si>
  <si>
    <t>0.000150730360899928</t>
  </si>
  <si>
    <t>0.00226949074718843</t>
  </si>
  <si>
    <t>WBGene00004973</t>
  </si>
  <si>
    <t>spe-27</t>
  </si>
  <si>
    <t>116.156096174203</t>
  </si>
  <si>
    <t>0.388162668448796</t>
  </si>
  <si>
    <t>1.01711011252553e-05</t>
  </si>
  <si>
    <t>0.00032929598643087</t>
  </si>
  <si>
    <t>WBGene00000920</t>
  </si>
  <si>
    <t>daf-28</t>
  </si>
  <si>
    <t>194.1449980147</t>
  </si>
  <si>
    <t>0.434846236167561</t>
  </si>
  <si>
    <t>4.01364851633039e-05</t>
  </si>
  <si>
    <t>0.000892501165633111</t>
  </si>
  <si>
    <t>WBGene00012812</t>
  </si>
  <si>
    <t>Y43F8B.1</t>
  </si>
  <si>
    <t>257.035539356541</t>
  </si>
  <si>
    <t>0.32681478839806</t>
  </si>
  <si>
    <t>6.16364778667244e-07</t>
  </si>
  <si>
    <t>3.95667593254536e-05</t>
  </si>
  <si>
    <t>WBGene00044744</t>
  </si>
  <si>
    <t>F10G7.12</t>
  </si>
  <si>
    <t>31.6170425295097</t>
  </si>
  <si>
    <t>0.492781118839554</t>
  </si>
  <si>
    <t>0.000123769965274313</t>
  </si>
  <si>
    <t>0.00201191510390022</t>
  </si>
  <si>
    <t>WBGene00008433</t>
  </si>
  <si>
    <t>marc-2</t>
  </si>
  <si>
    <t>45.3762155107814</t>
  </si>
  <si>
    <t>0.449395040471815</t>
  </si>
  <si>
    <t>5.84544995536097e-05</t>
  </si>
  <si>
    <t>0.00117884682481357</t>
  </si>
  <si>
    <t>WBGene00001385</t>
  </si>
  <si>
    <t>far-1</t>
  </si>
  <si>
    <t>7602.73834095396</t>
  </si>
  <si>
    <t>0.288360269137561</t>
  </si>
  <si>
    <t>3.74143395609905e-08</t>
  </si>
  <si>
    <t>WBGene00019563</t>
  </si>
  <si>
    <t>K09C6.9</t>
  </si>
  <si>
    <t>6.57819390047707</t>
  </si>
  <si>
    <t>1.17888126364621</t>
  </si>
  <si>
    <t>0.000565829622129403</t>
  </si>
  <si>
    <t>0.00567793543559904</t>
  </si>
  <si>
    <t>WBGene00007353</t>
  </si>
  <si>
    <t>C06A1.2</t>
  </si>
  <si>
    <t>265.730777008307</t>
  </si>
  <si>
    <t>0.363499277401269</t>
  </si>
  <si>
    <t>4.43101071938919e-06</t>
  </si>
  <si>
    <t>0.000179786821299372</t>
  </si>
  <si>
    <t>WBGene00009146</t>
  </si>
  <si>
    <t>F26C11.1</t>
  </si>
  <si>
    <t>33.4965495772757</t>
  </si>
  <si>
    <t>0.522016269537464</t>
  </si>
  <si>
    <t>0.00019095946355525</t>
  </si>
  <si>
    <t>0.00262244001763731</t>
  </si>
  <si>
    <t>WBGene00010225</t>
  </si>
  <si>
    <t>ttr-31</t>
  </si>
  <si>
    <t>218.85385486163</t>
  </si>
  <si>
    <t>0.382966379318636</t>
  </si>
  <si>
    <t>9.89856819831981e-06</t>
  </si>
  <si>
    <t>WBGene00044169</t>
  </si>
  <si>
    <t>C06C3.10</t>
  </si>
  <si>
    <t>15.8861708962913</t>
  </si>
  <si>
    <t>0.691778112310347</t>
  </si>
  <si>
    <t>0.000512216265482669</t>
  </si>
  <si>
    <t>0.00536393571406475</t>
  </si>
  <si>
    <t>WBGene00007224</t>
  </si>
  <si>
    <t>C01G6.2</t>
  </si>
  <si>
    <t>20.6304553010665</t>
  </si>
  <si>
    <t>0.603505301580476</t>
  </si>
  <si>
    <t>0.000376442298452742</t>
  </si>
  <si>
    <t>0.00429233522241234</t>
  </si>
  <si>
    <t>WBGene00011289</t>
  </si>
  <si>
    <t>R102.2</t>
  </si>
  <si>
    <t>525.582154221936</t>
  </si>
  <si>
    <t>0.338171893721473</t>
  </si>
  <si>
    <t>1.37419868868082e-06</t>
  </si>
  <si>
    <t>WBGene00007958</t>
  </si>
  <si>
    <t>C35C5.9</t>
  </si>
  <si>
    <t>625.927011370601</t>
  </si>
  <si>
    <t>0.347825878904473</t>
  </si>
  <si>
    <t>2.27388513554822e-06</t>
  </si>
  <si>
    <t>0.000106429747336877</t>
  </si>
  <si>
    <t>WBGene00007457</t>
  </si>
  <si>
    <t>C08F11.10</t>
  </si>
  <si>
    <t>98.5259453041403</t>
  </si>
  <si>
    <t>0.405563888110078</t>
  </si>
  <si>
    <t>2.15231444799073e-05</t>
  </si>
  <si>
    <t>0.000575207534379924</t>
  </si>
  <si>
    <t>WBGene00017193</t>
  </si>
  <si>
    <t>F07C3.2</t>
  </si>
  <si>
    <t>78.67745548913</t>
  </si>
  <si>
    <t>0.476616877070618</t>
  </si>
  <si>
    <t>0.000107204241980868</t>
  </si>
  <si>
    <t>0.00182524715536092</t>
  </si>
  <si>
    <t>WBGene00007251</t>
  </si>
  <si>
    <t>nspb-9</t>
  </si>
  <si>
    <t>144.311240519898</t>
  </si>
  <si>
    <t>0.784779100252939</t>
  </si>
  <si>
    <t>0.000595174498028265</t>
  </si>
  <si>
    <t>0.0058890702310841</t>
  </si>
  <si>
    <t>WBGene00011337</t>
  </si>
  <si>
    <t>T01G1.2</t>
  </si>
  <si>
    <t>386.821637746856</t>
  </si>
  <si>
    <t>0.344027942300119</t>
  </si>
  <si>
    <t>1.96182877998044e-06</t>
  </si>
  <si>
    <t>9.50270320287423e-05</t>
  </si>
  <si>
    <t>WBGene00020635</t>
  </si>
  <si>
    <t>T20H4.2</t>
  </si>
  <si>
    <t>37.5839009891312</t>
  </si>
  <si>
    <t>0.475405714605114</t>
  </si>
  <si>
    <t>0.000107590870725502</t>
  </si>
  <si>
    <t>0.00182933756660761</t>
  </si>
  <si>
    <t>WBGene00011927</t>
  </si>
  <si>
    <t>T22C8.6</t>
  </si>
  <si>
    <t>80.5322490745101</t>
  </si>
  <si>
    <t>0.381541221317692</t>
  </si>
  <si>
    <t>1.01266126596997e-05</t>
  </si>
  <si>
    <t>0.00032870721664485</t>
  </si>
  <si>
    <t>WBGene00235305</t>
  </si>
  <si>
    <t>Y116A8C.469</t>
  </si>
  <si>
    <t>13.9773715012843</t>
  </si>
  <si>
    <t>0.810962360361628</t>
  </si>
  <si>
    <t>0.000611780152594131</t>
  </si>
  <si>
    <t>0.00598701375643606</t>
  </si>
  <si>
    <t>WBGene00000701</t>
  </si>
  <si>
    <t>col-127</t>
  </si>
  <si>
    <t>261.483305963236</t>
  </si>
  <si>
    <t>0.754989533975162</t>
  </si>
  <si>
    <t>0.000592683758963413</t>
  </si>
  <si>
    <t>0.00587615270882606</t>
  </si>
  <si>
    <t>WBGene00020651</t>
  </si>
  <si>
    <t>T21D12.12</t>
  </si>
  <si>
    <t>400.940196214411</t>
  </si>
  <si>
    <t>0.335734435148238</t>
  </si>
  <si>
    <t>1.33784206894686e-06</t>
  </si>
  <si>
    <t>7.20647083432282e-05</t>
  </si>
  <si>
    <t>WBGene00008584</t>
  </si>
  <si>
    <t>irg-4</t>
  </si>
  <si>
    <t>548.416107509278</t>
  </si>
  <si>
    <t>0.406915059377377</t>
  </si>
  <si>
    <t>2.43262007417902e-05</t>
  </si>
  <si>
    <t>0.000625213851084647</t>
  </si>
  <si>
    <t>WBGene00014104</t>
  </si>
  <si>
    <t>ZK849.6</t>
  </si>
  <si>
    <t>649.88620153008</t>
  </si>
  <si>
    <t>0.271636074334445</t>
  </si>
  <si>
    <t>1.05649138967492e-08</t>
  </si>
  <si>
    <t>1.94161366128933e-06</t>
  </si>
  <si>
    <t>WBGene00004974</t>
  </si>
  <si>
    <t>spe-29</t>
  </si>
  <si>
    <t>64.1085694967154</t>
  </si>
  <si>
    <t>0.473080004916101</t>
  </si>
  <si>
    <t>0.000112185738262237</t>
  </si>
  <si>
    <t>0.00187682084479676</t>
  </si>
  <si>
    <t>WBGene00044475</t>
  </si>
  <si>
    <t>F56D6.13</t>
  </si>
  <si>
    <t>432.973788396424</t>
  </si>
  <si>
    <t>0.286636236654451</t>
  </si>
  <si>
    <t>4.8205132908591e-08</t>
  </si>
  <si>
    <t>5.90607397998688e-06</t>
  </si>
  <si>
    <t>WBGene00000966</t>
  </si>
  <si>
    <t>dhs-2</t>
  </si>
  <si>
    <t>60.6878736453758</t>
  </si>
  <si>
    <t>0.431877762803</t>
  </si>
  <si>
    <t>5.22341148870023e-05</t>
  </si>
  <si>
    <t>0.00107915517310607</t>
  </si>
  <si>
    <t>WBGene00017613</t>
  </si>
  <si>
    <t>F20A1.1</t>
  </si>
  <si>
    <t>675.325658339701</t>
  </si>
  <si>
    <t>0.329355054204315</t>
  </si>
  <si>
    <t>1.12642834253393e-06</t>
  </si>
  <si>
    <t>WBGene00002123</t>
  </si>
  <si>
    <t>inx-1</t>
  </si>
  <si>
    <t>37.6680341765858</t>
  </si>
  <si>
    <t>0.494955213942001</t>
  </si>
  <si>
    <t>0.000166703040104768</t>
  </si>
  <si>
    <t>0.00241938279315669</t>
  </si>
  <si>
    <t>WBGene00171581</t>
  </si>
  <si>
    <t>40.2778917705399</t>
  </si>
  <si>
    <t>0.502150610252151</t>
  </si>
  <si>
    <t>0.00018687916478945</t>
  </si>
  <si>
    <t>0.00257489407097437</t>
  </si>
  <si>
    <t>WBGene00002259</t>
  </si>
  <si>
    <t>lbp-7</t>
  </si>
  <si>
    <t>1269.23976674478</t>
  </si>
  <si>
    <t>0.394432619277129</t>
  </si>
  <si>
    <t>1.94673882069631e-05</t>
  </si>
  <si>
    <t>0.000534690000928391</t>
  </si>
  <si>
    <t>WBGene00077563</t>
  </si>
  <si>
    <t>peel-1</t>
  </si>
  <si>
    <t>144.276734792069</t>
  </si>
  <si>
    <t>0.419298618998125</t>
  </si>
  <si>
    <t>4.18198106181968e-05</t>
  </si>
  <si>
    <t>0.000915275259712094</t>
  </si>
  <si>
    <t>WBGene00235291</t>
  </si>
  <si>
    <t>C01G5.25</t>
  </si>
  <si>
    <t>56.9666858717502</t>
  </si>
  <si>
    <t>0.491219258396205</t>
  </si>
  <si>
    <t>0.000168953223158235</t>
  </si>
  <si>
    <t>0.00242690624115916</t>
  </si>
  <si>
    <t>WBGene00006794</t>
  </si>
  <si>
    <t>unc-60</t>
  </si>
  <si>
    <t>1762.9763901468</t>
  </si>
  <si>
    <t>0.300713556829382</t>
  </si>
  <si>
    <t>1.95801552248464e-07</t>
  </si>
  <si>
    <t>WBGene00015172</t>
  </si>
  <si>
    <t>B0410.3</t>
  </si>
  <si>
    <t>545.008741610114</t>
  </si>
  <si>
    <t>0.308533476726213</t>
  </si>
  <si>
    <t>3.63310360272873e-07</t>
  </si>
  <si>
    <t>2.73511420019885e-05</t>
  </si>
  <si>
    <t>WBGene00017243</t>
  </si>
  <si>
    <t>F08C6.5</t>
  </si>
  <si>
    <t>17.7131588227618</t>
  </si>
  <si>
    <t>0.623539632922559</t>
  </si>
  <si>
    <t>0.000518943859985793</t>
  </si>
  <si>
    <t>0.0053998679585699</t>
  </si>
  <si>
    <t>WBGene00016634</t>
  </si>
  <si>
    <t>C44B11.4</t>
  </si>
  <si>
    <t>50.6466330673232</t>
  </si>
  <si>
    <t>0.434729597954477</t>
  </si>
  <si>
    <t>6.42697109992048e-05</t>
  </si>
  <si>
    <t>0.00125890059303615</t>
  </si>
  <si>
    <t>WBGene00044476</t>
  </si>
  <si>
    <t>F56D6.14</t>
  </si>
  <si>
    <t>55.1082739138446</t>
  </si>
  <si>
    <t>0.471617680175943</t>
  </si>
  <si>
    <t>0.00013180522950254</t>
  </si>
  <si>
    <t>0.0020797600417844</t>
  </si>
  <si>
    <t>WBGene00009705</t>
  </si>
  <si>
    <t>F44F4.10</t>
  </si>
  <si>
    <t>21.5806320176108</t>
  </si>
  <si>
    <t>0.582431196904112</t>
  </si>
  <si>
    <t>0.000428894769633647</t>
  </si>
  <si>
    <t>0.00471822001418282</t>
  </si>
  <si>
    <t>WBGene00000110</t>
  </si>
  <si>
    <t>alh-4</t>
  </si>
  <si>
    <t>2404.26729070131</t>
  </si>
  <si>
    <t>0.337341821234025</t>
  </si>
  <si>
    <t>2.18568483269289e-06</t>
  </si>
  <si>
    <t>0.000103073597562879</t>
  </si>
  <si>
    <t>WBGene00019975</t>
  </si>
  <si>
    <t>flp-34</t>
  </si>
  <si>
    <t>111.524244740168</t>
  </si>
  <si>
    <t>0.410817252493012</t>
  </si>
  <si>
    <t>3.76673099914873e-05</t>
  </si>
  <si>
    <t>0.000855869769024758</t>
  </si>
  <si>
    <t>WBGene00006527</t>
  </si>
  <si>
    <t>tax-6</t>
  </si>
  <si>
    <t>334.657973385656</t>
  </si>
  <si>
    <t>0.379474403123242</t>
  </si>
  <si>
    <t>1.43526969287741e-05</t>
  </si>
  <si>
    <t>0.00042503709364666</t>
  </si>
  <si>
    <t>WBGene00017297</t>
  </si>
  <si>
    <t>F09E10.7</t>
  </si>
  <si>
    <t>129.742067587854</t>
  </si>
  <si>
    <t>0.396238984603395</t>
  </si>
  <si>
    <t>2.58471402118054e-05</t>
  </si>
  <si>
    <t>0.000644733954544775</t>
  </si>
  <si>
    <t>WBGene00015354</t>
  </si>
  <si>
    <t>snet-1</t>
  </si>
  <si>
    <t>300.065710929364</t>
  </si>
  <si>
    <t>0.294967718681642</t>
  </si>
  <si>
    <t>1.62382453797135e-07</t>
  </si>
  <si>
    <t>1.5062557692943e-05</t>
  </si>
  <si>
    <t>WBGene00013988</t>
  </si>
  <si>
    <t>ZK512.10</t>
  </si>
  <si>
    <t>70.9907739304203</t>
  </si>
  <si>
    <t>0.413481853608803</t>
  </si>
  <si>
    <t>4.30433849787646e-05</t>
  </si>
  <si>
    <t>0.000933877052221566</t>
  </si>
  <si>
    <t>WBGene00003779</t>
  </si>
  <si>
    <t>nob-1</t>
  </si>
  <si>
    <t>542.531808689238</t>
  </si>
  <si>
    <t>0.324525104023739</t>
  </si>
  <si>
    <t>1.22414348360165e-06</t>
  </si>
  <si>
    <t>6.70970224323237e-05</t>
  </si>
  <si>
    <t>WBGene00007867</t>
  </si>
  <si>
    <t>C32H11.4</t>
  </si>
  <si>
    <t>89.40605997172</t>
  </si>
  <si>
    <t>0.374006373962108</t>
  </si>
  <si>
    <t>1.27875607332767e-05</t>
  </si>
  <si>
    <t>0.000389771088984779</t>
  </si>
  <si>
    <t>WBGene00021733</t>
  </si>
  <si>
    <t>otub-2</t>
  </si>
  <si>
    <t>55.57048701008</t>
  </si>
  <si>
    <t>0.480509056846066</t>
  </si>
  <si>
    <t>0.000171912374696525</t>
  </si>
  <si>
    <t>0.00245249879746857</t>
  </si>
  <si>
    <t>WBGene00013762</t>
  </si>
  <si>
    <t>Y113G7B.12</t>
  </si>
  <si>
    <t>223.696811040303</t>
  </si>
  <si>
    <t>0.413765690699373</t>
  </si>
  <si>
    <t>4.51247610495156e-05</t>
  </si>
  <si>
    <t>0.000960688481832703</t>
  </si>
  <si>
    <t>WBGene00022125</t>
  </si>
  <si>
    <t>Y71F9B.1</t>
  </si>
  <si>
    <t>3223.80649320899</t>
  </si>
  <si>
    <t>0.274826783686983</t>
  </si>
  <si>
    <t>3.07528326379642e-08</t>
  </si>
  <si>
    <t>WBGene00002107</t>
  </si>
  <si>
    <t>ins-24</t>
  </si>
  <si>
    <t>66.6525411735514</t>
  </si>
  <si>
    <t>0.450413545909454</t>
  </si>
  <si>
    <t>0.000104545387781922</t>
  </si>
  <si>
    <t>0.00178973111111051</t>
  </si>
  <si>
    <t>WBGene00022389</t>
  </si>
  <si>
    <t>pde-6</t>
  </si>
  <si>
    <t>608.827284245272</t>
  </si>
  <si>
    <t>0.368802825697218</t>
  </si>
  <si>
    <t>1.08408070170316e-05</t>
  </si>
  <si>
    <t>0.000346489936807786</t>
  </si>
  <si>
    <t>WBGene00009624</t>
  </si>
  <si>
    <t>cnc-8</t>
  </si>
  <si>
    <t>2880.57955579475</t>
  </si>
  <si>
    <t>0.345353932838607</t>
  </si>
  <si>
    <t>4.16548209297716e-06</t>
  </si>
  <si>
    <t>WBGene00006584</t>
  </si>
  <si>
    <t>tni-1</t>
  </si>
  <si>
    <t>2224.26309282653</t>
  </si>
  <si>
    <t>0.317938280963243</t>
  </si>
  <si>
    <t>9.64124964028228e-07</t>
  </si>
  <si>
    <t>WBGene00019572</t>
  </si>
  <si>
    <t>K09E2.3</t>
  </si>
  <si>
    <t>842.515042325713</t>
  </si>
  <si>
    <t>0.337548239253699</t>
  </si>
  <si>
    <t>2.91477181513627e-06</t>
  </si>
  <si>
    <t>0.000129629549372804</t>
  </si>
  <si>
    <t>WBGene00007305</t>
  </si>
  <si>
    <t>ttbk-5</t>
  </si>
  <si>
    <t>219.506408102956</t>
  </si>
  <si>
    <t>0.375093024223627</t>
  </si>
  <si>
    <t>1.48659096524351e-05</t>
  </si>
  <si>
    <t>0.000436101579639627</t>
  </si>
  <si>
    <t>WBGene00010135</t>
  </si>
  <si>
    <t>F55H12.4</t>
  </si>
  <si>
    <t>4373.10274178919</t>
  </si>
  <si>
    <t>0.318615555010427</t>
  </si>
  <si>
    <t>1.05031998935128e-06</t>
  </si>
  <si>
    <t>WBGene00044205</t>
  </si>
  <si>
    <t>T13F3.8</t>
  </si>
  <si>
    <t>59.2156864637228</t>
  </si>
  <si>
    <t>0.436822992907794</t>
  </si>
  <si>
    <t>8.64905312630847e-05</t>
  </si>
  <si>
    <t>0.00156875496254683</t>
  </si>
  <si>
    <t>WBGene00045276</t>
  </si>
  <si>
    <t>F18E3.13</t>
  </si>
  <si>
    <t>452.652535324632</t>
  </si>
  <si>
    <t>0.375986873976936</t>
  </si>
  <si>
    <t>1.58996937803354e-05</t>
  </si>
  <si>
    <t>WBGene00000700</t>
  </si>
  <si>
    <t>col-126</t>
  </si>
  <si>
    <t>24.059491487472</t>
  </si>
  <si>
    <t>0.726321283646303</t>
  </si>
  <si>
    <t>0.000771912100066612</t>
  </si>
  <si>
    <t>0.00709593346207074</t>
  </si>
  <si>
    <t>WBGene00001113</t>
  </si>
  <si>
    <t>dur-1</t>
  </si>
  <si>
    <t>44.6626829388938</t>
  </si>
  <si>
    <t>0.494419144286796</t>
  </si>
  <si>
    <t>0.000234794791438263</t>
  </si>
  <si>
    <t>0.00304696833707577</t>
  </si>
  <si>
    <t>WBGene00017576</t>
  </si>
  <si>
    <t>cdh-8</t>
  </si>
  <si>
    <t>15.1071159763972</t>
  </si>
  <si>
    <t>0.68685519188865</t>
  </si>
  <si>
    <t>0.000751341172585256</t>
  </si>
  <si>
    <t>0.00700070140326543</t>
  </si>
  <si>
    <t>WBGene00011019</t>
  </si>
  <si>
    <t>R05A10.2</t>
  </si>
  <si>
    <t>132.297294646659</t>
  </si>
  <si>
    <t>0.418842389331139</t>
  </si>
  <si>
    <t>6.10944860716684e-05</t>
  </si>
  <si>
    <t>0.00121190125783752</t>
  </si>
  <si>
    <t>WBGene00006040</t>
  </si>
  <si>
    <t>ssp-11</t>
  </si>
  <si>
    <t>1319.95083738666</t>
  </si>
  <si>
    <t>0.252482582806275</t>
  </si>
  <si>
    <t>3.80330098805511e-09</t>
  </si>
  <si>
    <t>WBGene00006863</t>
  </si>
  <si>
    <t>gyg-1</t>
  </si>
  <si>
    <t>1677.40769800785</t>
  </si>
  <si>
    <t>0.323847080420986</t>
  </si>
  <si>
    <t>1.62340498785486e-06</t>
  </si>
  <si>
    <t>8.34884449926841e-05</t>
  </si>
  <si>
    <t>WBGene00011414</t>
  </si>
  <si>
    <t>T04A8.13</t>
  </si>
  <si>
    <t>35.1569558596457</t>
  </si>
  <si>
    <t>0.514787851926077</t>
  </si>
  <si>
    <t>0.000316677537816668</t>
  </si>
  <si>
    <t>0.00379436163959242</t>
  </si>
  <si>
    <t>WBGene00022608</t>
  </si>
  <si>
    <t>madf-9</t>
  </si>
  <si>
    <t>275.49302889044</t>
  </si>
  <si>
    <t>0.339971445599751</t>
  </si>
  <si>
    <t>3.88943367764938e-06</t>
  </si>
  <si>
    <t>0.00016421031307292</t>
  </si>
  <si>
    <t>WBGene00007243</t>
  </si>
  <si>
    <t>nspb-7</t>
  </si>
  <si>
    <t>71.9611490722055</t>
  </si>
  <si>
    <t>0.54929366621928</t>
  </si>
  <si>
    <t>0.000441933331109146</t>
  </si>
  <si>
    <t>0.00482479648450072</t>
  </si>
  <si>
    <t>WBGene00020580</t>
  </si>
  <si>
    <t>T19D12.5</t>
  </si>
  <si>
    <t>17.2826774150289</t>
  </si>
  <si>
    <t>0.603510885860717</t>
  </si>
  <si>
    <t>0.000615186538994468</t>
  </si>
  <si>
    <t>0.00600308064479693</t>
  </si>
  <si>
    <t>WBGene00021565</t>
  </si>
  <si>
    <t>Y45G12C.1</t>
  </si>
  <si>
    <t>32.8643873681982</t>
  </si>
  <si>
    <t>0.51542133004012</t>
  </si>
  <si>
    <t>0.000339197024465911</t>
  </si>
  <si>
    <t>0.00400278112818744</t>
  </si>
  <si>
    <t>WBGene00044283</t>
  </si>
  <si>
    <t>spp-22</t>
  </si>
  <si>
    <t>147.328334889243</t>
  </si>
  <si>
    <t>0.378262494882316</t>
  </si>
  <si>
    <t>2.07299149279453e-05</t>
  </si>
  <si>
    <t>0.000563177710553331</t>
  </si>
  <si>
    <t>WBGene00010743</t>
  </si>
  <si>
    <t>K10D6.3</t>
  </si>
  <si>
    <t>19.9721202311552</t>
  </si>
  <si>
    <t>0.707706916559858</t>
  </si>
  <si>
    <t>0.000828817324525581</t>
  </si>
  <si>
    <t>0.00742489613232702</t>
  </si>
  <si>
    <t>WBGene00194886</t>
  </si>
  <si>
    <t>C05B5.12</t>
  </si>
  <si>
    <t>33.4731099342584</t>
  </si>
  <si>
    <t>0.515734533591714</t>
  </si>
  <si>
    <t>0.000348466941084817</t>
  </si>
  <si>
    <t>0.00406989846984762</t>
  </si>
  <si>
    <t>WBGene00019506</t>
  </si>
  <si>
    <t>K07H8.5</t>
  </si>
  <si>
    <t>16.5979542356024</t>
  </si>
  <si>
    <t>0.737994346699726</t>
  </si>
  <si>
    <t>0.00085878194116242</t>
  </si>
  <si>
    <t>0.0076011393753763</t>
  </si>
  <si>
    <t>WBGene00010001</t>
  </si>
  <si>
    <t>F53F8.4</t>
  </si>
  <si>
    <t>530.635681766431</t>
  </si>
  <si>
    <t>0.331236286976512</t>
  </si>
  <si>
    <t>2.88752098071482e-06</t>
  </si>
  <si>
    <t>0.000128876248914261</t>
  </si>
  <si>
    <t>WBGene00044772</t>
  </si>
  <si>
    <t>T23E7.6</t>
  </si>
  <si>
    <t>99.6445747358759</t>
  </si>
  <si>
    <t>0.479297615646813</t>
  </si>
  <si>
    <t>0.000227478728363996</t>
  </si>
  <si>
    <t>0.00298300279996313</t>
  </si>
  <si>
    <t>WBGene00018841</t>
  </si>
  <si>
    <t>F54H5.5</t>
  </si>
  <si>
    <t>25.0178384130505</t>
  </si>
  <si>
    <t>0.611569200401231</t>
  </si>
  <si>
    <t>0.000689819825440155</t>
  </si>
  <si>
    <t>0.0065907326900043</t>
  </si>
  <si>
    <t>WBGene00077757</t>
  </si>
  <si>
    <t>E02H4.7</t>
  </si>
  <si>
    <t>102.101678444174</t>
  </si>
  <si>
    <t>0.364515357297125</t>
  </si>
  <si>
    <t>1.38570148390312e-05</t>
  </si>
  <si>
    <t>0.000412312177246126</t>
  </si>
  <si>
    <t>WBGene00010924</t>
  </si>
  <si>
    <t>M153.1</t>
  </si>
  <si>
    <t>40.7674762368202</t>
  </si>
  <si>
    <t>0.610987705584982</t>
  </si>
  <si>
    <t>0.000697592580866286</t>
  </si>
  <si>
    <t>0.00664974407558046</t>
  </si>
  <si>
    <t>WBGene00003567</t>
  </si>
  <si>
    <t>ncx-2</t>
  </si>
  <si>
    <t>349.283550656777</t>
  </si>
  <si>
    <t>0.378537142284939</t>
  </si>
  <si>
    <t>2.37260108238676e-05</t>
  </si>
  <si>
    <t>WBGene00014233</t>
  </si>
  <si>
    <t>ZK1128.7</t>
  </si>
  <si>
    <t>386.546254206801</t>
  </si>
  <si>
    <t>0.320965124626166</t>
  </si>
  <si>
    <t>1.86166149225405e-06</t>
  </si>
  <si>
    <t>9.26899747756926e-05</t>
  </si>
  <si>
    <t>WBGene00012216</t>
  </si>
  <si>
    <t>W02D9.10</t>
  </si>
  <si>
    <t>262.888871091919</t>
  </si>
  <si>
    <t>0.396257671755735</t>
  </si>
  <si>
    <t>4.32825804315837e-05</t>
  </si>
  <si>
    <t>WBGene00016339</t>
  </si>
  <si>
    <t>C33C12.7</t>
  </si>
  <si>
    <t>42.985739270293</t>
  </si>
  <si>
    <t>0.471189891372001</t>
  </si>
  <si>
    <t>0.000218297153613756</t>
  </si>
  <si>
    <t>0.00288551233262385</t>
  </si>
  <si>
    <t>WBGene00255375</t>
  </si>
  <si>
    <t>F08B4.8</t>
  </si>
  <si>
    <t>1239.10552062418</t>
  </si>
  <si>
    <t>0.254694124449891</t>
  </si>
  <si>
    <t>8.26645412831409e-09</t>
  </si>
  <si>
    <t>WBGene00004989</t>
  </si>
  <si>
    <t>spp-4</t>
  </si>
  <si>
    <t>441.413361020686</t>
  </si>
  <si>
    <t>0.321407117969162</t>
  </si>
  <si>
    <t>2.00081394475357e-06</t>
  </si>
  <si>
    <t>9.61698917984053e-05</t>
  </si>
  <si>
    <t>WBGene00016382</t>
  </si>
  <si>
    <t>C33H5.16</t>
  </si>
  <si>
    <t>27.4859732106194</t>
  </si>
  <si>
    <t>0.529046760645536</t>
  </si>
  <si>
    <t>0.000442057451768691</t>
  </si>
  <si>
    <t>WBGene00000719</t>
  </si>
  <si>
    <t>col-146</t>
  </si>
  <si>
    <t>2244.58827355</t>
  </si>
  <si>
    <t>0.636583285431212</t>
  </si>
  <si>
    <t>0.000799577786371011</t>
  </si>
  <si>
    <t>0.00727243347618525</t>
  </si>
  <si>
    <t>WBGene00018162</t>
  </si>
  <si>
    <t>nspb-3</t>
  </si>
  <si>
    <t>41.1684041690413</t>
  </si>
  <si>
    <t>0.624810293566081</t>
  </si>
  <si>
    <t>0.000778550040278849</t>
  </si>
  <si>
    <t>0.00713868106371411</t>
  </si>
  <si>
    <t>WBGene00009457</t>
  </si>
  <si>
    <t>F36A2.10</t>
  </si>
  <si>
    <t>768.719121977671</t>
  </si>
  <si>
    <t>0.303640368001654</t>
  </si>
  <si>
    <t>6.94537795711709e-07</t>
  </si>
  <si>
    <t>4.27568415419174e-05</t>
  </si>
  <si>
    <t>WBGene00015084</t>
  </si>
  <si>
    <t>B0244.9</t>
  </si>
  <si>
    <t>147.144844056476</t>
  </si>
  <si>
    <t>0.366735130918781</t>
  </si>
  <si>
    <t>1.73045437911763e-05</t>
  </si>
  <si>
    <t>0.000484876420982804</t>
  </si>
  <si>
    <t>WBGene00020567</t>
  </si>
  <si>
    <t>adt-3</t>
  </si>
  <si>
    <t>47.1381513631932</t>
  </si>
  <si>
    <t>0.533627982587246</t>
  </si>
  <si>
    <t>0.000480234491871408</t>
  </si>
  <si>
    <t>0.0051120020825528</t>
  </si>
  <si>
    <t>WBGene00011951</t>
  </si>
  <si>
    <t>T23F6.3</t>
  </si>
  <si>
    <t>42.5615531593289</t>
  </si>
  <si>
    <t>0.523337623278365</t>
  </si>
  <si>
    <t>0.000446272417410279</t>
  </si>
  <si>
    <t>0.00485807177733124</t>
  </si>
  <si>
    <t>WBGene00020416</t>
  </si>
  <si>
    <t>T10E9.6</t>
  </si>
  <si>
    <t>29.3234750363292</t>
  </si>
  <si>
    <t>0.548779384780132</t>
  </si>
  <si>
    <t>0.000553240392429207</t>
  </si>
  <si>
    <t>0.00559825520986866</t>
  </si>
  <si>
    <t>WBGene00007544</t>
  </si>
  <si>
    <t>fipr-6</t>
  </si>
  <si>
    <t>306.427173563048</t>
  </si>
  <si>
    <t>0.637819539941172</t>
  </si>
  <si>
    <t>0.000847080451849513</t>
  </si>
  <si>
    <t>0.00753124297785763</t>
  </si>
  <si>
    <t>WBGene00236808</t>
  </si>
  <si>
    <t>C54G6.8</t>
  </si>
  <si>
    <t>85.285479732235</t>
  </si>
  <si>
    <t>0.441361044522475</t>
  </si>
  <si>
    <t>0.000143099084267832</t>
  </si>
  <si>
    <t>0.00220046052914866</t>
  </si>
  <si>
    <t>WBGene00007246</t>
  </si>
  <si>
    <t>nspb-10</t>
  </si>
  <si>
    <t>239.384733306805</t>
  </si>
  <si>
    <t>0.438268249239926</t>
  </si>
  <si>
    <t>0.000135194734695828</t>
  </si>
  <si>
    <t>0.00211720375876411</t>
  </si>
  <si>
    <t>WBGene00007841</t>
  </si>
  <si>
    <t>C31C9.7</t>
  </si>
  <si>
    <t>1953.70202978221</t>
  </si>
  <si>
    <t>0.261718305243826</t>
  </si>
  <si>
    <t>2.249077318451e-08</t>
  </si>
  <si>
    <t>3.55781256312432e-06</t>
  </si>
  <si>
    <t>WBGene00019111</t>
  </si>
  <si>
    <t>F59E11.5</t>
  </si>
  <si>
    <t>298.440666184539</t>
  </si>
  <si>
    <t>0.349986481956365</t>
  </si>
  <si>
    <t>9.80446637178504e-06</t>
  </si>
  <si>
    <t>0.000323288697224796</t>
  </si>
  <si>
    <t>WBGene00000753</t>
  </si>
  <si>
    <t>col-180</t>
  </si>
  <si>
    <t>277.281204822952</t>
  </si>
  <si>
    <t>0.411096101985505</t>
  </si>
  <si>
    <t>7.51459664625158e-05</t>
  </si>
  <si>
    <t>0.00140796659962844</t>
  </si>
  <si>
    <t>WBGene00019410</t>
  </si>
  <si>
    <t>K05F1.9</t>
  </si>
  <si>
    <t>49.4208822124178</t>
  </si>
  <si>
    <t>0.474315279300255</t>
  </si>
  <si>
    <t>0.000261072305098579</t>
  </si>
  <si>
    <t>0.00331567133822859</t>
  </si>
  <si>
    <t>WBGene00009995</t>
  </si>
  <si>
    <t>F53F4.13</t>
  </si>
  <si>
    <t>306.883311120078</t>
  </si>
  <si>
    <t>0.307930289720704</t>
  </si>
  <si>
    <t>1.144191455879e-06</t>
  </si>
  <si>
    <t>6.32697372748668e-05</t>
  </si>
  <si>
    <t>WBGene00019645</t>
  </si>
  <si>
    <t>swt-7</t>
  </si>
  <si>
    <t>1118.69635009036</t>
  </si>
  <si>
    <t>0.272295579488004</t>
  </si>
  <si>
    <t>7.35772631466296e-08</t>
  </si>
  <si>
    <t>8.06574611880201e-06</t>
  </si>
  <si>
    <t>WBGene00194935</t>
  </si>
  <si>
    <t>M02G9.4</t>
  </si>
  <si>
    <t>95.3973908579126</t>
  </si>
  <si>
    <t>0.357865348207937</t>
  </si>
  <si>
    <t>1.46644961193469e-05</t>
  </si>
  <si>
    <t>0.000433243990551957</t>
  </si>
  <si>
    <t>WBGene00012547</t>
  </si>
  <si>
    <t>Y37D8A.5</t>
  </si>
  <si>
    <t>105.338391734276</t>
  </si>
  <si>
    <t>0.374941521027253</t>
  </si>
  <si>
    <t>2.77265109799726e-05</t>
  </si>
  <si>
    <t>0.00068074304070082</t>
  </si>
  <si>
    <t>WBGene00044221</t>
  </si>
  <si>
    <t>F41G3.18</t>
  </si>
  <si>
    <t>357.10033486272</t>
  </si>
  <si>
    <t>0.342864355549564</t>
  </si>
  <si>
    <t>7.89515482163736e-06</t>
  </si>
  <si>
    <t>0.000275602653089391</t>
  </si>
  <si>
    <t>WBGene00011269</t>
  </si>
  <si>
    <t>R17.3</t>
  </si>
  <si>
    <t>951.633044560735</t>
  </si>
  <si>
    <t>0.647712315786824</t>
  </si>
  <si>
    <t>0.000939726313036144</t>
  </si>
  <si>
    <t>0.00809356287664555</t>
  </si>
  <si>
    <t>WBGene00010679</t>
  </si>
  <si>
    <t>K08F4.5</t>
  </si>
  <si>
    <t>39.5513769332824</t>
  </si>
  <si>
    <t>0.476617392592028</t>
  </si>
  <si>
    <t>0.0002896659041254</t>
  </si>
  <si>
    <t>0.00355163559266791</t>
  </si>
  <si>
    <t>WBGene00012912</t>
  </si>
  <si>
    <t>Y46G5A.22</t>
  </si>
  <si>
    <t>111.387364537948</t>
  </si>
  <si>
    <t>0.374670985104092</t>
  </si>
  <si>
    <t>2.89998416766836e-05</t>
  </si>
  <si>
    <t>WBGene00000742</t>
  </si>
  <si>
    <t>col-169</t>
  </si>
  <si>
    <t>190.470548605933</t>
  </si>
  <si>
    <t>0.457737553233195</t>
  </si>
  <si>
    <t>0.000221792878429835</t>
  </si>
  <si>
    <t>0.00292070137169404</t>
  </si>
  <si>
    <t>WBGene00194894</t>
  </si>
  <si>
    <t>T05B4.14</t>
  </si>
  <si>
    <t>83.8493774409637</t>
  </si>
  <si>
    <t>0.387509916011831</t>
  </si>
  <si>
    <t>4.46240336026594e-05</t>
  </si>
  <si>
    <t>0.000952138676280767</t>
  </si>
  <si>
    <t>WBGene00219296</t>
  </si>
  <si>
    <t>C54C6.11</t>
  </si>
  <si>
    <t>38.5404395680307</t>
  </si>
  <si>
    <t>0.487643164317201</t>
  </si>
  <si>
    <t>0.000345916288588598</t>
  </si>
  <si>
    <t>WBGene00021641</t>
  </si>
  <si>
    <t>Y47G6A.15</t>
  </si>
  <si>
    <t>338.190961653649</t>
  </si>
  <si>
    <t>0.337551991142972</t>
  </si>
  <si>
    <t>6.76403109436237e-06</t>
  </si>
  <si>
    <t>0.000245727024960019</t>
  </si>
  <si>
    <t>WBGene00012910</t>
  </si>
  <si>
    <t>Y46G5A.20</t>
  </si>
  <si>
    <t>104.236106310108</t>
  </si>
  <si>
    <t>0.451439581488172</t>
  </si>
  <si>
    <t>0.000206514638055383</t>
  </si>
  <si>
    <t>0.00276318354580099</t>
  </si>
  <si>
    <t>WBGene00020394</t>
  </si>
  <si>
    <t>T10B5.8</t>
  </si>
  <si>
    <t>26.4248339188193</t>
  </si>
  <si>
    <t>0.581965108922097</t>
  </si>
  <si>
    <t>0.000789514408113455</t>
  </si>
  <si>
    <t>0.00720324399143243</t>
  </si>
  <si>
    <t>WBGene00271827</t>
  </si>
  <si>
    <t>T19H12.15</t>
  </si>
  <si>
    <t>39.2295527334176</t>
  </si>
  <si>
    <t>0.556818639490051</t>
  </si>
  <si>
    <t>0.000687275005272243</t>
  </si>
  <si>
    <t>0.0065764745336043</t>
  </si>
  <si>
    <t>WBGene00010832</t>
  </si>
  <si>
    <t>M02G9.3</t>
  </si>
  <si>
    <t>97.3048021535467</t>
  </si>
  <si>
    <t>0.35029381842874</t>
  </si>
  <si>
    <t>1.25601443758433e-05</t>
  </si>
  <si>
    <t>0.000384715990845377</t>
  </si>
  <si>
    <t>WBGene00019361</t>
  </si>
  <si>
    <t>clik-3</t>
  </si>
  <si>
    <t>701.124063324006</t>
  </si>
  <si>
    <t>0.264918602561557</t>
  </si>
  <si>
    <t>4.78363021369743e-08</t>
  </si>
  <si>
    <t>WBGene00007155</t>
  </si>
  <si>
    <t>B0379.1</t>
  </si>
  <si>
    <t>4494.10779003425</t>
  </si>
  <si>
    <t>0.246724094204411</t>
  </si>
  <si>
    <t>6.44260599624333e-09</t>
  </si>
  <si>
    <t>1.34188745225088e-06</t>
  </si>
  <si>
    <t>WBGene00018792</t>
  </si>
  <si>
    <t>F54C1.8</t>
  </si>
  <si>
    <t>157.534289703072</t>
  </si>
  <si>
    <t>0.365211150047112</t>
  </si>
  <si>
    <t>2.46119725894729e-05</t>
  </si>
  <si>
    <t>0.000627705758062536</t>
  </si>
  <si>
    <t>WBGene00012905</t>
  </si>
  <si>
    <t>Y46G5A.14</t>
  </si>
  <si>
    <t>109.225071993147</t>
  </si>
  <si>
    <t>0.368786006234752</t>
  </si>
  <si>
    <t>2.81654169473463e-05</t>
  </si>
  <si>
    <t>0.000688812554972577</t>
  </si>
  <si>
    <t>WBGene00022614</t>
  </si>
  <si>
    <t>ZC449.4</t>
  </si>
  <si>
    <t>191.189871109953</t>
  </si>
  <si>
    <t>0.323051734528804</t>
  </si>
  <si>
    <t>3.92998872345718e-06</t>
  </si>
  <si>
    <t>0.000165363868946277</t>
  </si>
  <si>
    <t>WBGene00013987</t>
  </si>
  <si>
    <t>ZK512.8</t>
  </si>
  <si>
    <t>208.100249625814</t>
  </si>
  <si>
    <t>0.318360515334417</t>
  </si>
  <si>
    <t>3.04170287261384e-06</t>
  </si>
  <si>
    <t>0.000134318589395955</t>
  </si>
  <si>
    <t>WBGene00016054</t>
  </si>
  <si>
    <t>C24D10.2</t>
  </si>
  <si>
    <t>262.466203267663</t>
  </si>
  <si>
    <t>0.323855551443859</t>
  </si>
  <si>
    <t>4.11406979312619e-06</t>
  </si>
  <si>
    <t>0.000171951606035779</t>
  </si>
  <si>
    <t>WBGene00010146</t>
  </si>
  <si>
    <t>glb-19</t>
  </si>
  <si>
    <t>26.0079386972562</t>
  </si>
  <si>
    <t>0.579609172163319</t>
  </si>
  <si>
    <t>0.000849251027746099</t>
  </si>
  <si>
    <t>0.00754306332177896</t>
  </si>
  <si>
    <t>WBGene00022782</t>
  </si>
  <si>
    <t>ZK622.4</t>
  </si>
  <si>
    <t>279.264773781328</t>
  </si>
  <si>
    <t>0.3441643448912</t>
  </si>
  <si>
    <t>1.12377992790748e-05</t>
  </si>
  <si>
    <t>0.000353750069497728</t>
  </si>
  <si>
    <t>WBGene00009714</t>
  </si>
  <si>
    <t>F44G4.5</t>
  </si>
  <si>
    <t>81.6055982283806</t>
  </si>
  <si>
    <t>0.40962198619885</t>
  </si>
  <si>
    <t>0.000101838801845665</t>
  </si>
  <si>
    <t>0.00175059079321221</t>
  </si>
  <si>
    <t>WBGene00015089</t>
  </si>
  <si>
    <t>B0252.5</t>
  </si>
  <si>
    <t>85.2169912412588</t>
  </si>
  <si>
    <t>0.398973136490577</t>
  </si>
  <si>
    <t>7.90016452772156e-05</t>
  </si>
  <si>
    <t>0.00146264231263609</t>
  </si>
  <si>
    <t>WBGene00009947</t>
  </si>
  <si>
    <t>ttc-36</t>
  </si>
  <si>
    <t>72.0141475872532</t>
  </si>
  <si>
    <t>0.453771433212243</t>
  </si>
  <si>
    <t>0.000255141644636788</t>
  </si>
  <si>
    <t>0.00325451919488897</t>
  </si>
  <si>
    <t>WBGene00021252</t>
  </si>
  <si>
    <t>cht-4</t>
  </si>
  <si>
    <t>24.8978327445917</t>
  </si>
  <si>
    <t>0.644216539200883</t>
  </si>
  <si>
    <t>0.0010996442052262</t>
  </si>
  <si>
    <t>0.00911290028694417</t>
  </si>
  <si>
    <t>WBGene00021608</t>
  </si>
  <si>
    <t>Y46H3D.1</t>
  </si>
  <si>
    <t>117.945098049392</t>
  </si>
  <si>
    <t>0.399313906017504</t>
  </si>
  <si>
    <t>8.02779344579942e-05</t>
  </si>
  <si>
    <t>0.00147751597484765</t>
  </si>
  <si>
    <t>WBGene00271651</t>
  </si>
  <si>
    <t>F19B10.14</t>
  </si>
  <si>
    <t>35.9534314827366</t>
  </si>
  <si>
    <t>0.574039992147531</t>
  </si>
  <si>
    <t>0.000869365014242508</t>
  </si>
  <si>
    <t>0.00766181564385658</t>
  </si>
  <si>
    <t>WBGene00013052</t>
  </si>
  <si>
    <t>scrm-7</t>
  </si>
  <si>
    <t>34.2529020770022</t>
  </si>
  <si>
    <t>0.478194685410732</t>
  </si>
  <si>
    <t>0.000378213313732058</t>
  </si>
  <si>
    <t>0.00430467375383381</t>
  </si>
  <si>
    <t>WBGene00170806</t>
  </si>
  <si>
    <t>37.759470513228</t>
  </si>
  <si>
    <t>0.47587647101037</t>
  </si>
  <si>
    <t>0.000367993497827533</t>
  </si>
  <si>
    <t>0.00424244902430875</t>
  </si>
  <si>
    <t>WBGene00077503</t>
  </si>
  <si>
    <t>AC3.12</t>
  </si>
  <si>
    <t>13.0818952197383</t>
  </si>
  <si>
    <t>0.734849004259878</t>
  </si>
  <si>
    <t>0.00120896418746857</t>
  </si>
  <si>
    <t>0.00969110035330001</t>
  </si>
  <si>
    <t>WBGene00010822</t>
  </si>
  <si>
    <t>M01G12.9</t>
  </si>
  <si>
    <t>103.777019754425</t>
  </si>
  <si>
    <t>0.37801012114331</t>
  </si>
  <si>
    <t>4.60911797486529e-05</t>
  </si>
  <si>
    <t>WBGene00044512</t>
  </si>
  <si>
    <t>W03F9.11</t>
  </si>
  <si>
    <t>67.4338115151579</t>
  </si>
  <si>
    <t>0.493966549795138</t>
  </si>
  <si>
    <t>0.000477910171787313</t>
  </si>
  <si>
    <t>0.0050965548659041</t>
  </si>
  <si>
    <t>WBGene00008743</t>
  </si>
  <si>
    <t>F13D12.9</t>
  </si>
  <si>
    <t>357.085555763404</t>
  </si>
  <si>
    <t>0.333721584802188</t>
  </si>
  <si>
    <t>8.33304341086062e-06</t>
  </si>
  <si>
    <t>0.000284530173512364</t>
  </si>
  <si>
    <t>WBGene00010672</t>
  </si>
  <si>
    <t>K08E7.4</t>
  </si>
  <si>
    <t>14.114275293427</t>
  </si>
  <si>
    <t>0.662924274791208</t>
  </si>
  <si>
    <t>0.0011894892882484</t>
  </si>
  <si>
    <t>0.00960895128328392</t>
  </si>
  <si>
    <t>WBGene00305018</t>
  </si>
  <si>
    <t>111.12339875816</t>
  </si>
  <si>
    <t>0.375127031212279</t>
  </si>
  <si>
    <t>4.39787712403805e-05</t>
  </si>
  <si>
    <t>0.000945959903943263</t>
  </si>
  <si>
    <t>WBGene00009358</t>
  </si>
  <si>
    <t>F33C8.4</t>
  </si>
  <si>
    <t>1052.19247671986</t>
  </si>
  <si>
    <t>0.339725416836503</t>
  </si>
  <si>
    <t>1.16332544852414e-05</t>
  </si>
  <si>
    <t>0.000362545589281949</t>
  </si>
  <si>
    <t>WBGene00002065</t>
  </si>
  <si>
    <t>iff-2</t>
  </si>
  <si>
    <t>13796.6335092791</t>
  </si>
  <si>
    <t>0.28802799126176</t>
  </si>
  <si>
    <t>5.82947208791739e-07</t>
  </si>
  <si>
    <t>WBGene00012291</t>
  </si>
  <si>
    <t>W06A7.2</t>
  </si>
  <si>
    <t>391.413101767264</t>
  </si>
  <si>
    <t>0.324681729705657</t>
  </si>
  <si>
    <t>5.69323277484815e-06</t>
  </si>
  <si>
    <t>0.000219593611071844</t>
  </si>
  <si>
    <t>WBGene00194733</t>
  </si>
  <si>
    <t>Y41C4A.21</t>
  </si>
  <si>
    <t>16.113560734716</t>
  </si>
  <si>
    <t>0.667560160471526</t>
  </si>
  <si>
    <t>0.00123646130114072</t>
  </si>
  <si>
    <t>0.00982330380187893</t>
  </si>
  <si>
    <t>WBGene00045387</t>
  </si>
  <si>
    <t>K09H9.8</t>
  </si>
  <si>
    <t>195.401003760946</t>
  </si>
  <si>
    <t>0.346056356699002</t>
  </si>
  <si>
    <t>1.55794230759116e-05</t>
  </si>
  <si>
    <t>0.000445528718946607</t>
  </si>
  <si>
    <t>WBGene00012761</t>
  </si>
  <si>
    <t>Y41C4A.18</t>
  </si>
  <si>
    <t>371.53373042314</t>
  </si>
  <si>
    <t>0.370153653276051</t>
  </si>
  <si>
    <t>3.87355203299546e-05</t>
  </si>
  <si>
    <t>0.000872212247862059</t>
  </si>
  <si>
    <t>WBGene00009048</t>
  </si>
  <si>
    <t>cth-1</t>
  </si>
  <si>
    <t>1068.77815048986</t>
  </si>
  <si>
    <t>0.312880171052906</t>
  </si>
  <si>
    <t>3.09562164160755e-06</t>
  </si>
  <si>
    <t>0.00013574029352691</t>
  </si>
  <si>
    <t>WBGene00006044</t>
  </si>
  <si>
    <t>ssp-16</t>
  </si>
  <si>
    <t>385.525456241032</t>
  </si>
  <si>
    <t>0.365704520566228</t>
  </si>
  <si>
    <t>3.37105504240146e-05</t>
  </si>
  <si>
    <t>0.000787440651680206</t>
  </si>
  <si>
    <t>WBGene00304790</t>
  </si>
  <si>
    <t>44.9288537177055</t>
  </si>
  <si>
    <t>0.418454735753388</t>
  </si>
  <si>
    <t>0.000148753698074755</t>
  </si>
  <si>
    <t>0.00225330298768511</t>
  </si>
  <si>
    <t>WBGene00022893</t>
  </si>
  <si>
    <t>ZK1290.13</t>
  </si>
  <si>
    <t>63.4149664348907</t>
  </si>
  <si>
    <t>0.448014428473776</t>
  </si>
  <si>
    <t>0.00026684765907204</t>
  </si>
  <si>
    <t>0.0033549247438866</t>
  </si>
  <si>
    <t>WBGene00219684</t>
  </si>
  <si>
    <t>linc-26</t>
  </si>
  <si>
    <t>48.4551537783983</t>
  </si>
  <si>
    <t>0.452582644125762</t>
  </si>
  <si>
    <t>0.000288849198810677</t>
  </si>
  <si>
    <t>0.00354592184433893</t>
  </si>
  <si>
    <t>WBGene00305102</t>
  </si>
  <si>
    <t>13.1728595550815</t>
  </si>
  <si>
    <t>0.826179235402211</t>
  </si>
  <si>
    <t>0.00123626992973781</t>
  </si>
  <si>
    <t>WBGene00016913</t>
  </si>
  <si>
    <t>lam-2</t>
  </si>
  <si>
    <t>1806.93947810563</t>
  </si>
  <si>
    <t>0.28451270571684</t>
  </si>
  <si>
    <t>4.81174949415245e-07</t>
  </si>
  <si>
    <t>3.39731262307475e-05</t>
  </si>
  <si>
    <t>WBGene00044500</t>
  </si>
  <si>
    <t>T19E7.6</t>
  </si>
  <si>
    <t>109.178374308545</t>
  </si>
  <si>
    <t>0.355961056845462</t>
  </si>
  <si>
    <t>2.45489683996118e-05</t>
  </si>
  <si>
    <t>0.000627379259897644</t>
  </si>
  <si>
    <t>WBGene00219585</t>
  </si>
  <si>
    <t>linc-170</t>
  </si>
  <si>
    <t>21.4663988345519</t>
  </si>
  <si>
    <t>0.637835049771288</t>
  </si>
  <si>
    <t>0.00121926821844321</t>
  </si>
  <si>
    <t>0.00974245199864753</t>
  </si>
  <si>
    <t>WBGene00012778</t>
  </si>
  <si>
    <t>Y42A5A.3</t>
  </si>
  <si>
    <t>56.4678019691653</t>
  </si>
  <si>
    <t>0.413382151349633</t>
  </si>
  <si>
    <t>0.00013840168446609</t>
  </si>
  <si>
    <t>0.0021539300756821</t>
  </si>
  <si>
    <t>WBGene00002113</t>
  </si>
  <si>
    <t>ins-30</t>
  </si>
  <si>
    <t>150.342805421802</t>
  </si>
  <si>
    <t>0.415047886193966</t>
  </si>
  <si>
    <t>0.000144253657967386</t>
  </si>
  <si>
    <t>0.00221466580297104</t>
  </si>
  <si>
    <t>WBGene00021487</t>
  </si>
  <si>
    <t>comt-3</t>
  </si>
  <si>
    <t>60.65642837105</t>
  </si>
  <si>
    <t>0.429673250076957</t>
  </si>
  <si>
    <t>0.000203406441179051</t>
  </si>
  <si>
    <t>0.00274417273780734</t>
  </si>
  <si>
    <t>WBGene00077593</t>
  </si>
  <si>
    <t>C49G7.12</t>
  </si>
  <si>
    <t>31.4266534517903</t>
  </si>
  <si>
    <t>0.571412749158122</t>
  </si>
  <si>
    <t>0.00100955736887783</t>
  </si>
  <si>
    <t>0.00854772251955706</t>
  </si>
  <si>
    <t>WBGene00003943</t>
  </si>
  <si>
    <t>pbo-4</t>
  </si>
  <si>
    <t>369.091836259948</t>
  </si>
  <si>
    <t>0.341810424199273</t>
  </si>
  <si>
    <t>1.48404285545921e-05</t>
  </si>
  <si>
    <t>WBGene00009501</t>
  </si>
  <si>
    <t>F37A8.1</t>
  </si>
  <si>
    <t>79.5583195705339</t>
  </si>
  <si>
    <t>0.401982341861015</t>
  </si>
  <si>
    <t>0.000112092919711991</t>
  </si>
  <si>
    <t>WBGene00009550</t>
  </si>
  <si>
    <t>F38H4.6</t>
  </si>
  <si>
    <t>98.1037163450656</t>
  </si>
  <si>
    <t>0.365224395069415</t>
  </si>
  <si>
    <t>3.80317727926018e-05</t>
  </si>
  <si>
    <t>0.000861020044545551</t>
  </si>
  <si>
    <t>WBGene00006038</t>
  </si>
  <si>
    <t>ssp-9</t>
  </si>
  <si>
    <t>979.113388535216</t>
  </si>
  <si>
    <t>0.276889654397819</t>
  </si>
  <si>
    <t>3.16425362049365e-07</t>
  </si>
  <si>
    <t>2.44096774662402e-05</t>
  </si>
  <si>
    <t>WBGene00077693</t>
  </si>
  <si>
    <t>T04C12.11</t>
  </si>
  <si>
    <t>663.220896368819</t>
  </si>
  <si>
    <t>0.293968480640859</t>
  </si>
  <si>
    <t>1.24306121074151e-06</t>
  </si>
  <si>
    <t>6.78364015311646e-05</t>
  </si>
  <si>
    <t>WBGene00194912</t>
  </si>
  <si>
    <t>ZK856.18</t>
  </si>
  <si>
    <t>42.1497641242002</t>
  </si>
  <si>
    <t>0.457128411184277</t>
  </si>
  <si>
    <t>0.000369378412493289</t>
  </si>
  <si>
    <t>0.00425396815898765</t>
  </si>
  <si>
    <t>WBGene00044911</t>
  </si>
  <si>
    <t>H38K22.6</t>
  </si>
  <si>
    <t>80.3222914462942</t>
  </si>
  <si>
    <t>0.416580258945033</t>
  </si>
  <si>
    <t>0.000174017111752964</t>
  </si>
  <si>
    <t>0.00247124073360999</t>
  </si>
  <si>
    <t>WBGene00018253</t>
  </si>
  <si>
    <t>F40H6.1</t>
  </si>
  <si>
    <t>394.781287572735</t>
  </si>
  <si>
    <t>0.322091291353938</t>
  </si>
  <si>
    <t>7.16669564145151e-06</t>
  </si>
  <si>
    <t>0.000256541115688756</t>
  </si>
  <si>
    <t>WBGene00011026</t>
  </si>
  <si>
    <t>R05D7.1</t>
  </si>
  <si>
    <t>378.938198187499</t>
  </si>
  <si>
    <t>0.317381578528911</t>
  </si>
  <si>
    <t>5.77594187313822e-06</t>
  </si>
  <si>
    <t>0.000221880387989131</t>
  </si>
  <si>
    <t>WBGene00011042</t>
  </si>
  <si>
    <t>R05H10.1</t>
  </si>
  <si>
    <t>81.7818618145095</t>
  </si>
  <si>
    <t>0.490680272647791</t>
  </si>
  <si>
    <t>0.000609251485625792</t>
  </si>
  <si>
    <t>WBGene00008313</t>
  </si>
  <si>
    <t>C54G4.3</t>
  </si>
  <si>
    <t>78.2800164103328</t>
  </si>
  <si>
    <t>0.407038989988913</t>
  </si>
  <si>
    <t>0.000149113718690182</t>
  </si>
  <si>
    <t>0.00225581680177473</t>
  </si>
  <si>
    <t>WBGene00012853</t>
  </si>
  <si>
    <t>Y44A6D.2</t>
  </si>
  <si>
    <t>1160.89521280956</t>
  </si>
  <si>
    <t>0.385950109568634</t>
  </si>
  <si>
    <t>8.74017425430868e-05</t>
  </si>
  <si>
    <t>0.00158069403264972</t>
  </si>
  <si>
    <t>WBGene00007525</t>
  </si>
  <si>
    <t>C11G10.1</t>
  </si>
  <si>
    <t>220.208958698107</t>
  </si>
  <si>
    <t>0.418036686622331</t>
  </si>
  <si>
    <t>0.000195623930651052</t>
  </si>
  <si>
    <t>0.0026618584179586</t>
  </si>
  <si>
    <t>WBGene00016722</t>
  </si>
  <si>
    <t>C46G7.2</t>
  </si>
  <si>
    <t>1995.03504904022</t>
  </si>
  <si>
    <t>0.367955095887105</t>
  </si>
  <si>
    <t>5.22436488540586e-05</t>
  </si>
  <si>
    <t>WBGene00018694</t>
  </si>
  <si>
    <t>F52E1.5</t>
  </si>
  <si>
    <t>28.2881963632786</t>
  </si>
  <si>
    <t>0.544049701647889</t>
  </si>
  <si>
    <t>0.00102576435228657</t>
  </si>
  <si>
    <t>0.00865299934801462</t>
  </si>
  <si>
    <t>WBGene00006635</t>
  </si>
  <si>
    <t>tsp-9</t>
  </si>
  <si>
    <t>200.307729228349</t>
  </si>
  <si>
    <t>0.345404689520174</t>
  </si>
  <si>
    <t>2.34388569720519e-05</t>
  </si>
  <si>
    <t>0.000614078397441787</t>
  </si>
  <si>
    <t>WBGene00017375</t>
  </si>
  <si>
    <t>pbo-6</t>
  </si>
  <si>
    <t>325.838272002997</t>
  </si>
  <si>
    <t>0.345429352359221</t>
  </si>
  <si>
    <t>2.38326788862005e-05</t>
  </si>
  <si>
    <t>WBGene00044127</t>
  </si>
  <si>
    <t>BE10.5</t>
  </si>
  <si>
    <t>22.3667480001057</t>
  </si>
  <si>
    <t>0.552405136087192</t>
  </si>
  <si>
    <t>0.00109903178462751</t>
  </si>
  <si>
    <t>WBGene00001246</t>
  </si>
  <si>
    <t>elo-8</t>
  </si>
  <si>
    <t>36.523338933987</t>
  </si>
  <si>
    <t>0.485873680400484</t>
  </si>
  <si>
    <t>0.000627305548891321</t>
  </si>
  <si>
    <t>0.00609598557114685</t>
  </si>
  <si>
    <t>WBGene00003467</t>
  </si>
  <si>
    <t>msp-81</t>
  </si>
  <si>
    <t>2813.3890608647</t>
  </si>
  <si>
    <t>0.275326469308056</t>
  </si>
  <si>
    <t>4.37283006762584e-07</t>
  </si>
  <si>
    <t>3.19574604415907e-05</t>
  </si>
  <si>
    <t>WBGene00017841</t>
  </si>
  <si>
    <t>F26G1.5</t>
  </si>
  <si>
    <t>366.083720989323</t>
  </si>
  <si>
    <t>0.401028832259599</t>
  </si>
  <si>
    <t>0.000145821476039222</t>
  </si>
  <si>
    <t>0.00223324875742912</t>
  </si>
  <si>
    <t>WBGene00016914</t>
  </si>
  <si>
    <t>C54D1.7</t>
  </si>
  <si>
    <t>64.2531996558092</t>
  </si>
  <si>
    <t>0.430693812319489</t>
  </si>
  <si>
    <t>0.000277449242381774</t>
  </si>
  <si>
    <t>0.00344318091563558</t>
  </si>
  <si>
    <t>WBGene00219779</t>
  </si>
  <si>
    <t>B0025.8</t>
  </si>
  <si>
    <t>131.864960278165</t>
  </si>
  <si>
    <t>0.364798058503758</t>
  </si>
  <si>
    <t>5.23478236997889e-05</t>
  </si>
  <si>
    <t>0.00107952269435027</t>
  </si>
  <si>
    <t>WBGene00009620</t>
  </si>
  <si>
    <t>fip-5</t>
  </si>
  <si>
    <t>388.925474462924</t>
  </si>
  <si>
    <t>0.312660273076195</t>
  </si>
  <si>
    <t>5.58004997563214e-06</t>
  </si>
  <si>
    <t>0.00021723951571799</t>
  </si>
  <si>
    <t>WBGene00022650</t>
  </si>
  <si>
    <t>ZK84.2</t>
  </si>
  <si>
    <t>50.7856394298999</t>
  </si>
  <si>
    <t>0.44801610534793</t>
  </si>
  <si>
    <t>0.000401660440536803</t>
  </si>
  <si>
    <t>0.0045018390362228</t>
  </si>
  <si>
    <t>WBGene00015328</t>
  </si>
  <si>
    <t>C02B10.3</t>
  </si>
  <si>
    <t>212.235544494631</t>
  </si>
  <si>
    <t>0.324385046499879</t>
  </si>
  <si>
    <t>1.11210797111887e-05</t>
  </si>
  <si>
    <t>0.000352741454697271</t>
  </si>
  <si>
    <t>WBGene00003435</t>
  </si>
  <si>
    <t>msp-40</t>
  </si>
  <si>
    <t>3621.91217218281</t>
  </si>
  <si>
    <t>0.250592567994027</t>
  </si>
  <si>
    <t>5.25198054724962e-08</t>
  </si>
  <si>
    <t>6.31096162490178e-06</t>
  </si>
  <si>
    <t>WBGene00015741</t>
  </si>
  <si>
    <t>C13F10.1</t>
  </si>
  <si>
    <t>206.049068463862</t>
  </si>
  <si>
    <t>0.341787768571354</t>
  </si>
  <si>
    <t>2.4875242322179e-05</t>
  </si>
  <si>
    <t>0.000631841266870469</t>
  </si>
  <si>
    <t>WBGene00044180</t>
  </si>
  <si>
    <t>C47E8.11</t>
  </si>
  <si>
    <t>141.81767172364</t>
  </si>
  <si>
    <t>0.386582039576877</t>
  </si>
  <si>
    <t>0.000112577355723448</t>
  </si>
  <si>
    <t>0.00187834341051525</t>
  </si>
  <si>
    <t>WBGene00003457</t>
  </si>
  <si>
    <t>msp-64</t>
  </si>
  <si>
    <t>4433.79884186965</t>
  </si>
  <si>
    <t>0.297138742720286</t>
  </si>
  <si>
    <t>2.54396933991496e-06</t>
  </si>
  <si>
    <t>0.000115413975917835</t>
  </si>
  <si>
    <t>WBGene00011795</t>
  </si>
  <si>
    <t>T16A9.5</t>
  </si>
  <si>
    <t>667.689069161808</t>
  </si>
  <si>
    <t>0.261403099374453</t>
  </si>
  <si>
    <t>1.62714674605689e-07</t>
  </si>
  <si>
    <t>WBGene00018257</t>
  </si>
  <si>
    <t>F41B4.1</t>
  </si>
  <si>
    <t>531.227363512606</t>
  </si>
  <si>
    <t>0.30298465411384</t>
  </si>
  <si>
    <t>3.74694263819469e-06</t>
  </si>
  <si>
    <t>0.000159270551528976</t>
  </si>
  <si>
    <t>WBGene00018068</t>
  </si>
  <si>
    <t>F35H10.2</t>
  </si>
  <si>
    <t>71.3384480955606</t>
  </si>
  <si>
    <t>0.396121655496464</t>
  </si>
  <si>
    <t>0.000149280666965488</t>
  </si>
  <si>
    <t>WBGene00018081</t>
  </si>
  <si>
    <t>F36A4.2</t>
  </si>
  <si>
    <t>55.1786942652457</t>
  </si>
  <si>
    <t>0.472745061130686</t>
  </si>
  <si>
    <t>0.000610815396151494</t>
  </si>
  <si>
    <t>WBGene00018336</t>
  </si>
  <si>
    <t>F42A9.7</t>
  </si>
  <si>
    <t>64.0500333445413</t>
  </si>
  <si>
    <t>0.387949273220494</t>
  </si>
  <si>
    <t>0.000123931471324215</t>
  </si>
  <si>
    <t>WBGene00168915</t>
  </si>
  <si>
    <t>33.7761728408265</t>
  </si>
  <si>
    <t>0.512800051495652</t>
  </si>
  <si>
    <t>0.000980119438218971</t>
  </si>
  <si>
    <t>0.00836078677093685</t>
  </si>
  <si>
    <t>WBGene00017957</t>
  </si>
  <si>
    <t>F31F4.1</t>
  </si>
  <si>
    <t>35.0549512357006</t>
  </si>
  <si>
    <t>0.480944421853594</t>
  </si>
  <si>
    <t>0.000711722047172994</t>
  </si>
  <si>
    <t>0.00675713038700618</t>
  </si>
  <si>
    <t>WBGene00020282</t>
  </si>
  <si>
    <t>mps-3</t>
  </si>
  <si>
    <t>151.337221377119</t>
  </si>
  <si>
    <t>0.355020176833968</t>
  </si>
  <si>
    <t>4.68625505592027e-05</t>
  </si>
  <si>
    <t>0.000985004910175293</t>
  </si>
  <si>
    <t>WBGene00003446</t>
  </si>
  <si>
    <t>msp-53</t>
  </si>
  <si>
    <t>43.36231244993</t>
  </si>
  <si>
    <t>0.439405806647786</t>
  </si>
  <si>
    <t>0.000401015277295859</t>
  </si>
  <si>
    <t>0.00449864265742042</t>
  </si>
  <si>
    <t>WBGene00016684</t>
  </si>
  <si>
    <t>nlp-43</t>
  </si>
  <si>
    <t>629.909069308848</t>
  </si>
  <si>
    <t>0.389557810222365</t>
  </si>
  <si>
    <t>0.000139102043805247</t>
  </si>
  <si>
    <t>0.00215932615187787</t>
  </si>
  <si>
    <t>WBGene00019084</t>
  </si>
  <si>
    <t>F59A6.2</t>
  </si>
  <si>
    <t>35.9532570558913</t>
  </si>
  <si>
    <t>0.516983196109328</t>
  </si>
  <si>
    <t>0.00104806477222068</t>
  </si>
  <si>
    <t>0.00880375171666514</t>
  </si>
  <si>
    <t>WBGene00012197</t>
  </si>
  <si>
    <t>W02B8.1</t>
  </si>
  <si>
    <t>28.7018528328237</t>
  </si>
  <si>
    <t>0.520129711759361</t>
  </si>
  <si>
    <t>0.00108503049277523</t>
  </si>
  <si>
    <t>0.00902771376046073</t>
  </si>
  <si>
    <t>WBGene00013161</t>
  </si>
  <si>
    <t>Y53F4B.14</t>
  </si>
  <si>
    <t>1944.80364877422</t>
  </si>
  <si>
    <t>0.256908914971877</t>
  </si>
  <si>
    <t>1.43467498161899e-07</t>
  </si>
  <si>
    <t>WBGene00012889</t>
  </si>
  <si>
    <t>icap-1</t>
  </si>
  <si>
    <t>104.766335201658</t>
  </si>
  <si>
    <t>0.396853854039835</t>
  </si>
  <si>
    <t>0.000174762373853099</t>
  </si>
  <si>
    <t>0.00247900724862903</t>
  </si>
  <si>
    <t>WBGene00006912</t>
  </si>
  <si>
    <t>vha-3</t>
  </si>
  <si>
    <t>1927.29786842086</t>
  </si>
  <si>
    <t>0.33479662965536</t>
  </si>
  <si>
    <t>2.31528638088095e-05</t>
  </si>
  <si>
    <t>0.000607859955921623</t>
  </si>
  <si>
    <t>WBGene00002087</t>
  </si>
  <si>
    <t>ins-4</t>
  </si>
  <si>
    <t>112.489681941245</t>
  </si>
  <si>
    <t>0.347491683358623</t>
  </si>
  <si>
    <t>3.98903988496386e-05</t>
  </si>
  <si>
    <t>0.000891789471241384</t>
  </si>
  <si>
    <t>WBGene00012383</t>
  </si>
  <si>
    <t>ttr-17</t>
  </si>
  <si>
    <t>1260.1142447544</t>
  </si>
  <si>
    <t>0.342247908206766</t>
  </si>
  <si>
    <t>3.26362566911444e-05</t>
  </si>
  <si>
    <t>0.000769538301640059</t>
  </si>
  <si>
    <t>WBGene00009895</t>
  </si>
  <si>
    <t>scl-2</t>
  </si>
  <si>
    <t>101.641069137741</t>
  </si>
  <si>
    <t>0.431941554705025</t>
  </si>
  <si>
    <t>0.000382195503666836</t>
  </si>
  <si>
    <t>WBGene00194653</t>
  </si>
  <si>
    <t>F36H2.6</t>
  </si>
  <si>
    <t>43.5499719300838</t>
  </si>
  <si>
    <t>0.448852169302109</t>
  </si>
  <si>
    <t>0.000515475915452031</t>
  </si>
  <si>
    <t>0.00538620611655855</t>
  </si>
  <si>
    <t>WBGene00007460</t>
  </si>
  <si>
    <t>C08F11.13</t>
  </si>
  <si>
    <t>144.421124402968</t>
  </si>
  <si>
    <t>0.387967964576485</t>
  </si>
  <si>
    <t>0.000153907421936897</t>
  </si>
  <si>
    <t>0.0023006950382122</t>
  </si>
  <si>
    <t>WBGene00003893</t>
  </si>
  <si>
    <t>ost-1</t>
  </si>
  <si>
    <t>2625.15092404486</t>
  </si>
  <si>
    <t>0.348680955763555</t>
  </si>
  <si>
    <t>4.68764214467723e-05</t>
  </si>
  <si>
    <t>WBGene00022761</t>
  </si>
  <si>
    <t>ZK546.4</t>
  </si>
  <si>
    <t>228.997613253834</t>
  </si>
  <si>
    <t>0.337363515790142</t>
  </si>
  <si>
    <t>3.06549939560282e-05</t>
  </si>
  <si>
    <t>0.000735307983624731</t>
  </si>
  <si>
    <t>WBGene00003029</t>
  </si>
  <si>
    <t>lin-44</t>
  </si>
  <si>
    <t>245.52365171895</t>
  </si>
  <si>
    <t>0.358940989473486</t>
  </si>
  <si>
    <t>6.93196581600269e-05</t>
  </si>
  <si>
    <t>WBGene00021909</t>
  </si>
  <si>
    <t>Y55B1BL.1</t>
  </si>
  <si>
    <t>68.7782729752413</t>
  </si>
  <si>
    <t>0.390383468256672</t>
  </si>
  <si>
    <t>0.000180507778941523</t>
  </si>
  <si>
    <t>0.00251764030516988</t>
  </si>
  <si>
    <t>WBGene00002186</t>
  </si>
  <si>
    <t>kel-10</t>
  </si>
  <si>
    <t>470.681209587447</t>
  </si>
  <si>
    <t>0.326824973337293</t>
  </si>
  <si>
    <t>2.15764891808668e-05</t>
  </si>
  <si>
    <t>WBGene00017691</t>
  </si>
  <si>
    <t>ilys-5</t>
  </si>
  <si>
    <t>8667.13691764508</t>
  </si>
  <si>
    <t>0.242334832379603</t>
  </si>
  <si>
    <t>5.10531342758568e-08</t>
  </si>
  <si>
    <t>6.19428173830468e-06</t>
  </si>
  <si>
    <t>WBGene00008547</t>
  </si>
  <si>
    <t>F07A11.4</t>
  </si>
  <si>
    <t>82.6274408778958</t>
  </si>
  <si>
    <t>0.486367167330826</t>
  </si>
  <si>
    <t>0.000975040297088975</t>
  </si>
  <si>
    <t>0.00834594424158967</t>
  </si>
  <si>
    <t>WBGene00008284</t>
  </si>
  <si>
    <t>C53D6.7</t>
  </si>
  <si>
    <t>82.9475148706121</t>
  </si>
  <si>
    <t>0.374779647516601</t>
  </si>
  <si>
    <t>0.000125425940628747</t>
  </si>
  <si>
    <t>0.0020205428663802</t>
  </si>
  <si>
    <t>WBGene00020350</t>
  </si>
  <si>
    <t>T08B2.12</t>
  </si>
  <si>
    <t>550.993707322783</t>
  </si>
  <si>
    <t>0.312503576439313</t>
  </si>
  <si>
    <t>1.1214349410876e-05</t>
  </si>
  <si>
    <t>WBGene00013290</t>
  </si>
  <si>
    <t>Y57G11A.2</t>
  </si>
  <si>
    <t>167.394152386807</t>
  </si>
  <si>
    <t>0.399814950893906</t>
  </si>
  <si>
    <t>0.000240489567705652</t>
  </si>
  <si>
    <t>0.00309834858517272</t>
  </si>
  <si>
    <t>WBGene00006580</t>
  </si>
  <si>
    <t>tlp-1</t>
  </si>
  <si>
    <t>459.191210540732</t>
  </si>
  <si>
    <t>0.325245377591839</t>
  </si>
  <si>
    <t>2.1039190154423e-05</t>
  </si>
  <si>
    <t>0.000565764085887365</t>
  </si>
  <si>
    <t>WBGene00019062</t>
  </si>
  <si>
    <t>F58F12.2</t>
  </si>
  <si>
    <t>53.4632990476607</t>
  </si>
  <si>
    <t>0.43677983555412</t>
  </si>
  <si>
    <t>0.000508938977891968</t>
  </si>
  <si>
    <t>0.00534022704174301</t>
  </si>
  <si>
    <t>WBGene00219838</t>
  </si>
  <si>
    <t>C28H8.14</t>
  </si>
  <si>
    <t>1335.6235697448</t>
  </si>
  <si>
    <t>0.313988359353402</t>
  </si>
  <si>
    <t>1.25489653509571e-05</t>
  </si>
  <si>
    <t>WBGene00009221</t>
  </si>
  <si>
    <t>acs-2</t>
  </si>
  <si>
    <t>226.399735697446</t>
  </si>
  <si>
    <t>0.381315804054862</t>
  </si>
  <si>
    <t>0.000160875142315903</t>
  </si>
  <si>
    <t>0.00237642630439934</t>
  </si>
  <si>
    <t>WBGene00009779</t>
  </si>
  <si>
    <t>F46C5.2</t>
  </si>
  <si>
    <t>119.183955940328</t>
  </si>
  <si>
    <t>0.377690935299535</t>
  </si>
  <si>
    <t>0.000146676258559813</t>
  </si>
  <si>
    <t>WBGene00007939</t>
  </si>
  <si>
    <t>C34F6.5</t>
  </si>
  <si>
    <t>55.2934833602338</t>
  </si>
  <si>
    <t>0.444315848236047</t>
  </si>
  <si>
    <t>0.000599688212058836</t>
  </si>
  <si>
    <t>0.00592435066094804</t>
  </si>
  <si>
    <t>WBGene00013986</t>
  </si>
  <si>
    <t>ZK512.7</t>
  </si>
  <si>
    <t>1197.44354733718</t>
  </si>
  <si>
    <t>0.282149225057459</t>
  </si>
  <si>
    <t>2.03644214241321e-06</t>
  </si>
  <si>
    <t>9.75073465660457e-05</t>
  </si>
  <si>
    <t>WBGene00012831</t>
  </si>
  <si>
    <t>Y43F8C.9</t>
  </si>
  <si>
    <t>419.44025732483</t>
  </si>
  <si>
    <t>0.328014081001616</t>
  </si>
  <si>
    <t>2.60165092214002e-05</t>
  </si>
  <si>
    <t>0.000647665967609239</t>
  </si>
  <si>
    <t>WBGene00012316</t>
  </si>
  <si>
    <t>ctps-1</t>
  </si>
  <si>
    <t>760.268505460648</t>
  </si>
  <si>
    <t>0.382081867048766</t>
  </si>
  <si>
    <t>0.000170977512120943</t>
  </si>
  <si>
    <t>0.00245035088185256</t>
  </si>
  <si>
    <t>WBGene00003860</t>
  </si>
  <si>
    <t>oig-2</t>
  </si>
  <si>
    <t>239.128768433326</t>
  </si>
  <si>
    <t>0.367025909028352</t>
  </si>
  <si>
    <t>0.000113096929913233</t>
  </si>
  <si>
    <t>0.00188449644416756</t>
  </si>
  <si>
    <t>WBGene00017748</t>
  </si>
  <si>
    <t>F23F1.7</t>
  </si>
  <si>
    <t>45.2261046306452</t>
  </si>
  <si>
    <t>0.437558515130491</t>
  </si>
  <si>
    <t>0.000561203588040499</t>
  </si>
  <si>
    <t>0.00565836820381775</t>
  </si>
  <si>
    <t>WBGene00009386</t>
  </si>
  <si>
    <t>tag-290</t>
  </si>
  <si>
    <t>48.0885646983192</t>
  </si>
  <si>
    <t>0.442103498927885</t>
  </si>
  <si>
    <t>0.000607695240998181</t>
  </si>
  <si>
    <t>0.00598452909909714</t>
  </si>
  <si>
    <t>WBGene00003450</t>
  </si>
  <si>
    <t>msp-57</t>
  </si>
  <si>
    <t>6537.36949041121</t>
  </si>
  <si>
    <t>0.259440541415919</t>
  </si>
  <si>
    <t>4.02392262104263e-07</t>
  </si>
  <si>
    <t>2.95805652912763e-05</t>
  </si>
  <si>
    <t>WBGene00017506</t>
  </si>
  <si>
    <t>F16B4.4</t>
  </si>
  <si>
    <t>4768.42132095215</t>
  </si>
  <si>
    <t>0.282245648187363</t>
  </si>
  <si>
    <t>2.40599668742669e-06</t>
  </si>
  <si>
    <t>0.000110543163980777</t>
  </si>
  <si>
    <t>WBGene00016357</t>
  </si>
  <si>
    <t>92.3934825133946</t>
  </si>
  <si>
    <t>0.379445253987104</t>
  </si>
  <si>
    <t>0.000175618991889013</t>
  </si>
  <si>
    <t>0.00248379914673355</t>
  </si>
  <si>
    <t>WBGene00001466</t>
  </si>
  <si>
    <t>flr-2</t>
  </si>
  <si>
    <t>33.7800665803573</t>
  </si>
  <si>
    <t>0.480982568747835</t>
  </si>
  <si>
    <t>0.00107921749015435</t>
  </si>
  <si>
    <t>0.0089913206496393</t>
  </si>
  <si>
    <t>WBGene00194703</t>
  </si>
  <si>
    <t>F26B1.8</t>
  </si>
  <si>
    <t>326.342080109778</t>
  </si>
  <si>
    <t>0.299389052601343</t>
  </si>
  <si>
    <t>7.39091532145165e-06</t>
  </si>
  <si>
    <t>0.000260916013480738</t>
  </si>
  <si>
    <t>WBGene00015855</t>
  </si>
  <si>
    <t>C16C8.18</t>
  </si>
  <si>
    <t>60.2815429122855</t>
  </si>
  <si>
    <t>0.426621567663124</t>
  </si>
  <si>
    <t>0.000506210469217008</t>
  </si>
  <si>
    <t>0.00532053173574849</t>
  </si>
  <si>
    <t>WBGene00003747</t>
  </si>
  <si>
    <t>nlp-9</t>
  </si>
  <si>
    <t>192.757886030767</t>
  </si>
  <si>
    <t>0.323135404908731</t>
  </si>
  <si>
    <t>2.4963447844564e-05</t>
  </si>
  <si>
    <t>0.000632795553171431</t>
  </si>
  <si>
    <t>WBGene00017175</t>
  </si>
  <si>
    <t>irld-3</t>
  </si>
  <si>
    <t>97.4614838493632</t>
  </si>
  <si>
    <t>0.34390421960987</t>
  </si>
  <si>
    <t>5.84848388720825e-05</t>
  </si>
  <si>
    <t>WBGene00008454</t>
  </si>
  <si>
    <t>E02A10.4</t>
  </si>
  <si>
    <t>86.3091820542235</t>
  </si>
  <si>
    <t>0.376612389982366</t>
  </si>
  <si>
    <t>0.000168391677243925</t>
  </si>
  <si>
    <t>WBGene00020516</t>
  </si>
  <si>
    <t>T15B7.1</t>
  </si>
  <si>
    <t>96.1900833107352</t>
  </si>
  <si>
    <t>0.418302225700752</t>
  </si>
  <si>
    <t>0.000443314818492523</t>
  </si>
  <si>
    <t>0.00483429780689447</t>
  </si>
  <si>
    <t>WBGene00017427</t>
  </si>
  <si>
    <t>acp-5</t>
  </si>
  <si>
    <t>58.2515913443153</t>
  </si>
  <si>
    <t>0.439671202450975</t>
  </si>
  <si>
    <t>0.00065494785001868</t>
  </si>
  <si>
    <t>0.00632525755926077</t>
  </si>
  <si>
    <t>WBGene00009475</t>
  </si>
  <si>
    <t>F36F2.1</t>
  </si>
  <si>
    <t>50.1917360534477</t>
  </si>
  <si>
    <t>0.436079357566523</t>
  </si>
  <si>
    <t>0.000619115867092009</t>
  </si>
  <si>
    <t>0.00603046842638257</t>
  </si>
  <si>
    <t>WBGene00000793</t>
  </si>
  <si>
    <t>crh-1</t>
  </si>
  <si>
    <t>113.116733775346</t>
  </si>
  <si>
    <t>0.369272109089458</t>
  </si>
  <si>
    <t>0.000143152309370077</t>
  </si>
  <si>
    <t>WBGene00010373</t>
  </si>
  <si>
    <t>H08M01.1</t>
  </si>
  <si>
    <t>30.131858023053</t>
  </si>
  <si>
    <t>0.483549567067101</t>
  </si>
  <si>
    <t>0.00117739333530902</t>
  </si>
  <si>
    <t>0.00954207815263092</t>
  </si>
  <si>
    <t>WBGene00012979</t>
  </si>
  <si>
    <t>Y48B6A.5</t>
  </si>
  <si>
    <t>61.2275681370391</t>
  </si>
  <si>
    <t>0.453337222744701</t>
  </si>
  <si>
    <t>0.000819055060864727</t>
  </si>
  <si>
    <t>0.0074011070828825</t>
  </si>
  <si>
    <t>WBGene00015820</t>
  </si>
  <si>
    <t>C16A11.7</t>
  </si>
  <si>
    <t>79.0370666052313</t>
  </si>
  <si>
    <t>0.395027329843455</t>
  </si>
  <si>
    <t>0.00028358720928275</t>
  </si>
  <si>
    <t>0.00349850874077643</t>
  </si>
  <si>
    <t>WBGene00001453</t>
  </si>
  <si>
    <t>flp-10</t>
  </si>
  <si>
    <t>1241.12919811836</t>
  </si>
  <si>
    <t>0.311228220052518</t>
  </si>
  <si>
    <t>1.55726232103415e-05</t>
  </si>
  <si>
    <t>WBGene00077690</t>
  </si>
  <si>
    <t>mtp-18</t>
  </si>
  <si>
    <t>80.191336283866</t>
  </si>
  <si>
    <t>0.383955650929481</t>
  </si>
  <si>
    <t>0.000217831615643461</t>
  </si>
  <si>
    <t>WBGene00008793</t>
  </si>
  <si>
    <t>F14D7.6</t>
  </si>
  <si>
    <t>88.2093124591561</t>
  </si>
  <si>
    <t>0.445465175609223</t>
  </si>
  <si>
    <t>0.000739033221962387</t>
  </si>
  <si>
    <t>0.00692729793315059</t>
  </si>
  <si>
    <t>WBGene00001448</t>
  </si>
  <si>
    <t>flp-5</t>
  </si>
  <si>
    <t>192.988936170332</t>
  </si>
  <si>
    <t>0.378995993312766</t>
  </si>
  <si>
    <t>0.000195704601365755</t>
  </si>
  <si>
    <t>WBGene00015558</t>
  </si>
  <si>
    <t>C06G4.4</t>
  </si>
  <si>
    <t>267.227990642002</t>
  </si>
  <si>
    <t>0.322981739055162</t>
  </si>
  <si>
    <t>2.86960423716062e-05</t>
  </si>
  <si>
    <t>0.00070041883108977</t>
  </si>
  <si>
    <t>WBGene00021880</t>
  </si>
  <si>
    <t>Y54G2A.15</t>
  </si>
  <si>
    <t>199.794936556657</t>
  </si>
  <si>
    <t>0.337907381043816</t>
  </si>
  <si>
    <t>5.41981505217991e-05</t>
  </si>
  <si>
    <t>0.00111217452721005</t>
  </si>
  <si>
    <t>WBGene00021469</t>
  </si>
  <si>
    <t>Y39G10AR.11</t>
  </si>
  <si>
    <t>976.669037240355</t>
  </si>
  <si>
    <t>0.270240413196754</t>
  </si>
  <si>
    <t>1.35024321811538e-06</t>
  </si>
  <si>
    <t>WBGene00003432</t>
  </si>
  <si>
    <t>msp-36</t>
  </si>
  <si>
    <t>1592.20528317482</t>
  </si>
  <si>
    <t>0.25208028422721</t>
  </si>
  <si>
    <t>2.93991877114374e-07</t>
  </si>
  <si>
    <t>WBGene00011445</t>
  </si>
  <si>
    <t>T04F8.7</t>
  </si>
  <si>
    <t>80.6162030106056</t>
  </si>
  <si>
    <t>0.460450877860703</t>
  </si>
  <si>
    <t>0.00096840980196923</t>
  </si>
  <si>
    <t>0.00830056055912858</t>
  </si>
  <si>
    <t>WBGene00021113</t>
  </si>
  <si>
    <t>gsp-3</t>
  </si>
  <si>
    <t>141.424173666247</t>
  </si>
  <si>
    <t>0.357710012598374</t>
  </si>
  <si>
    <t>0.000112095722828773</t>
  </si>
  <si>
    <t>WBGene00195010</t>
  </si>
  <si>
    <t>Y37E11AL.12</t>
  </si>
  <si>
    <t>48.5577249884895</t>
  </si>
  <si>
    <t>0.450692528822315</t>
  </si>
  <si>
    <t>0.000857789309832812</t>
  </si>
  <si>
    <t>WBGene00004226</t>
  </si>
  <si>
    <t>ptr-12</t>
  </si>
  <si>
    <t>356.43988310559</t>
  </si>
  <si>
    <t>0.324587086819935</t>
  </si>
  <si>
    <t>3.39313278072331e-05</t>
  </si>
  <si>
    <t>0.00079111903658021</t>
  </si>
  <si>
    <t>WBGene00018282</t>
  </si>
  <si>
    <t>F41D9.2</t>
  </si>
  <si>
    <t>653.969336859089</t>
  </si>
  <si>
    <t>0.357140682399708</t>
  </si>
  <si>
    <t>0.000118727485689708</t>
  </si>
  <si>
    <t>0.00195228603771616</t>
  </si>
  <si>
    <t>WBGene00009492</t>
  </si>
  <si>
    <t>F36H1.3</t>
  </si>
  <si>
    <t>43.3431864216021</t>
  </si>
  <si>
    <t>0.466270375350663</t>
  </si>
  <si>
    <t>0.00111053248813849</t>
  </si>
  <si>
    <t>0.00916666083505064</t>
  </si>
  <si>
    <t>WBGene00001945</t>
  </si>
  <si>
    <t>his-71</t>
  </si>
  <si>
    <t>1865.52541154389</t>
  </si>
  <si>
    <t>0.281431271759936</t>
  </si>
  <si>
    <t>3.52784691407682e-06</t>
  </si>
  <si>
    <t>0.000151503446340955</t>
  </si>
  <si>
    <t>WBGene00013588</t>
  </si>
  <si>
    <t>nlp-42</t>
  </si>
  <si>
    <t>114.386742271134</t>
  </si>
  <si>
    <t>0.468469641670705</t>
  </si>
  <si>
    <t>0.00114332512730877</t>
  </si>
  <si>
    <t>0.00936312851636806</t>
  </si>
  <si>
    <t>WBGene00021495</t>
  </si>
  <si>
    <t>sqst-2</t>
  </si>
  <si>
    <t>234.82102479149</t>
  </si>
  <si>
    <t>0.341571964853226</t>
  </si>
  <si>
    <t>7.11342774960343e-05</t>
  </si>
  <si>
    <t>0.0013448790709046</t>
  </si>
  <si>
    <t>WBGene00021614</t>
  </si>
  <si>
    <t>Y47A7.2</t>
  </si>
  <si>
    <t>1554.01998905184</t>
  </si>
  <si>
    <t>0.286058654651056</t>
  </si>
  <si>
    <t>4.93584632606342e-06</t>
  </si>
  <si>
    <t>0.000196464553083726</t>
  </si>
  <si>
    <t>WBGene00050913</t>
  </si>
  <si>
    <t>T12B5.14</t>
  </si>
  <si>
    <t>1396.32744829796</t>
  </si>
  <si>
    <t>0.255508879548879</t>
  </si>
  <si>
    <t>5.08246569553082e-07</t>
  </si>
  <si>
    <t>WBGene00003675</t>
  </si>
  <si>
    <t>nhr-85</t>
  </si>
  <si>
    <t>48.3598672082894</t>
  </si>
  <si>
    <t>0.418467590598527</t>
  </si>
  <si>
    <t>0.000561318263958085</t>
  </si>
  <si>
    <t>WBGene00003404</t>
  </si>
  <si>
    <t>mpz-1</t>
  </si>
  <si>
    <t>77.1063204175859</t>
  </si>
  <si>
    <t>0.410259886055667</t>
  </si>
  <si>
    <t>0.000481469093313255</t>
  </si>
  <si>
    <t>0.00512078234820064</t>
  </si>
  <si>
    <t>WBGene00022410</t>
  </si>
  <si>
    <t>Y97E10C.1</t>
  </si>
  <si>
    <t>697.033726772797</t>
  </si>
  <si>
    <t>0.301431405099693</t>
  </si>
  <si>
    <t>1.29907209694882e-05</t>
  </si>
  <si>
    <t>0.00039308726381524</t>
  </si>
  <si>
    <t>WBGene00003371</t>
  </si>
  <si>
    <t>mlc-3</t>
  </si>
  <si>
    <t>30200.9036787201</t>
  </si>
  <si>
    <t>0.310232786516829</t>
  </si>
  <si>
    <t>2.05059438205997e-05</t>
  </si>
  <si>
    <t>0.000558306710078507</t>
  </si>
  <si>
    <t>WBGene00012252</t>
  </si>
  <si>
    <t>W04E12.7</t>
  </si>
  <si>
    <t>152.033833453539</t>
  </si>
  <si>
    <t>0.318060278363744</t>
  </si>
  <si>
    <t>2.99032577359903e-05</t>
  </si>
  <si>
    <t>0.000722825941831084</t>
  </si>
  <si>
    <t>WBGene00015531</t>
  </si>
  <si>
    <t>C06E4.2</t>
  </si>
  <si>
    <t>87.9851924487204</t>
  </si>
  <si>
    <t>0.414573964470402</t>
  </si>
  <si>
    <t>0.000550100978003824</t>
  </si>
  <si>
    <t>0.00558004214457288</t>
  </si>
  <si>
    <t>WBGene00000036</t>
  </si>
  <si>
    <t>ace-2</t>
  </si>
  <si>
    <t>71.4117234393808</t>
  </si>
  <si>
    <t>0.40144913124631</t>
  </si>
  <si>
    <t>0.000423061606127394</t>
  </si>
  <si>
    <t>0.00467876185112747</t>
  </si>
  <si>
    <t>WBGene00012937</t>
  </si>
  <si>
    <t>Y47D3A.31</t>
  </si>
  <si>
    <t>184.218057293538</t>
  </si>
  <si>
    <t>0.362833397037285</t>
  </si>
  <si>
    <t>0.000159835338030156</t>
  </si>
  <si>
    <t>0.00236666139734936</t>
  </si>
  <si>
    <t>WBGene00003424</t>
  </si>
  <si>
    <t>msp-3</t>
  </si>
  <si>
    <t>2145.84471119107</t>
  </si>
  <si>
    <t>0.303495773810861</t>
  </si>
  <si>
    <t>1.53454081079337e-05</t>
  </si>
  <si>
    <t>WBGene00000391</t>
  </si>
  <si>
    <t>cdd-1</t>
  </si>
  <si>
    <t>56.3347344229949</t>
  </si>
  <si>
    <t>0.439609568464343</t>
  </si>
  <si>
    <t>0.000854303920043289</t>
  </si>
  <si>
    <t>0.00757717252574946</t>
  </si>
  <si>
    <t>WBGene00284844</t>
  </si>
  <si>
    <t>H38K22.9</t>
  </si>
  <si>
    <t>171.796552158051</t>
  </si>
  <si>
    <t>0.35306306597426</t>
  </si>
  <si>
    <t>0.000121601871583014</t>
  </si>
  <si>
    <t>0.00198908192300121</t>
  </si>
  <si>
    <t>WBGene00219559</t>
  </si>
  <si>
    <t>linc-5</t>
  </si>
  <si>
    <t>629.013075887218</t>
  </si>
  <si>
    <t>0.280486773821083</t>
  </si>
  <si>
    <t>4.22532334916023e-06</t>
  </si>
  <si>
    <t>0.000173696927284393</t>
  </si>
  <si>
    <t>WBGene00219556</t>
  </si>
  <si>
    <t>C04C11.23</t>
  </si>
  <si>
    <t>628.632643379809</t>
  </si>
  <si>
    <t>0.28044982680479</t>
  </si>
  <si>
    <t>4.2845289885506e-06</t>
  </si>
  <si>
    <t>0.00017555330744235</t>
  </si>
  <si>
    <t>WBGene00007689</t>
  </si>
  <si>
    <t>C18E9.9</t>
  </si>
  <si>
    <t>419.065371677179</t>
  </si>
  <si>
    <t>0.333146200789238</t>
  </si>
  <si>
    <t>6.30547128713561e-05</t>
  </si>
  <si>
    <t>0.0012448574198315</t>
  </si>
  <si>
    <t>WBGene00013497</t>
  </si>
  <si>
    <t>hex-5</t>
  </si>
  <si>
    <t>113.067193326087</t>
  </si>
  <si>
    <t>0.367727744726437</t>
  </si>
  <si>
    <t>0.000201781511155545</t>
  </si>
  <si>
    <t>0.00273202984280698</t>
  </si>
  <si>
    <t>WBGene00000929</t>
  </si>
  <si>
    <t>dao-3</t>
  </si>
  <si>
    <t>845.73770103021</t>
  </si>
  <si>
    <t>0.332566644256356</t>
  </si>
  <si>
    <t>6.36325494546926e-05</t>
  </si>
  <si>
    <t>0.00125033957631336</t>
  </si>
  <si>
    <t>WBGene00004161</t>
  </si>
  <si>
    <t>pqn-80</t>
  </si>
  <si>
    <t>54.614257279042</t>
  </si>
  <si>
    <t>0.429532115954375</t>
  </si>
  <si>
    <t>0.000789665061075653</t>
  </si>
  <si>
    <t>WBGene00008603</t>
  </si>
  <si>
    <t>F09B9.4</t>
  </si>
  <si>
    <t>296.910658559103</t>
  </si>
  <si>
    <t>0.340344069780393</t>
  </si>
  <si>
    <t>8.83300589866722e-05</t>
  </si>
  <si>
    <t>0.00159057744547038</t>
  </si>
  <si>
    <t>WBGene00016447</t>
  </si>
  <si>
    <t>msd-4</t>
  </si>
  <si>
    <t>185.956030245628</t>
  </si>
  <si>
    <t>0.335847183939041</t>
  </si>
  <si>
    <t>7.77259167911967e-05</t>
  </si>
  <si>
    <t>0.00144760176175795</t>
  </si>
  <si>
    <t>WBGene00006820</t>
  </si>
  <si>
    <t>unc-89</t>
  </si>
  <si>
    <t>778.153253377403</t>
  </si>
  <si>
    <t>0.28334873995087</t>
  </si>
  <si>
    <t>6.25494201638874e-06</t>
  </si>
  <si>
    <t>0.000236157131053807</t>
  </si>
  <si>
    <t>WBGene00019409</t>
  </si>
  <si>
    <t>K05F1.8</t>
  </si>
  <si>
    <t>128.853015485784</t>
  </si>
  <si>
    <t>0.344262275064966</t>
  </si>
  <si>
    <t>0.000109885862780411</t>
  </si>
  <si>
    <t>0.00184824175930929</t>
  </si>
  <si>
    <t>WBGene00013295</t>
  </si>
  <si>
    <t>Y57G11B.2</t>
  </si>
  <si>
    <t>93.5737516216512</t>
  </si>
  <si>
    <t>0.377243893707351</t>
  </si>
  <si>
    <t>0.000298010747051662</t>
  </si>
  <si>
    <t>0.00361576728728604</t>
  </si>
  <si>
    <t>WBGene00016946</t>
  </si>
  <si>
    <t>C55B7.10</t>
  </si>
  <si>
    <t>57.7531124850963</t>
  </si>
  <si>
    <t>0.442688560164095</t>
  </si>
  <si>
    <t>0.00106497521724058</t>
  </si>
  <si>
    <t>0.00891426342254219</t>
  </si>
  <si>
    <t>WBGene00044633</t>
  </si>
  <si>
    <t>F54H12.7</t>
  </si>
  <si>
    <t>95.0063147576451</t>
  </si>
  <si>
    <t>0.365722958702238</t>
  </si>
  <si>
    <t>0.000224836108720854</t>
  </si>
  <si>
    <t>0.0029576598428258</t>
  </si>
  <si>
    <t>WBGene00194700</t>
  </si>
  <si>
    <t>B0025.5</t>
  </si>
  <si>
    <t>892.773362977956</t>
  </si>
  <si>
    <t>0.319882119079452</t>
  </si>
  <si>
    <t>4.67816093009706e-05</t>
  </si>
  <si>
    <t>WBGene00004300</t>
  </si>
  <si>
    <t>ram-2</t>
  </si>
  <si>
    <t>3228.04534483502</t>
  </si>
  <si>
    <t>0.418406238097109</t>
  </si>
  <si>
    <t>0.000751775728829496</t>
  </si>
  <si>
    <t>WBGene00018332</t>
  </si>
  <si>
    <t>F42A9.3</t>
  </si>
  <si>
    <t>81.5642342984834</t>
  </si>
  <si>
    <t>0.398611003655322</t>
  </si>
  <si>
    <t>0.00051673919050732</t>
  </si>
  <si>
    <t>0.00539489529137008</t>
  </si>
  <si>
    <t>WBGene00016683</t>
  </si>
  <si>
    <t>C45G9.12</t>
  </si>
  <si>
    <t>363.422627264075</t>
  </si>
  <si>
    <t>0.280143563451107</t>
  </si>
  <si>
    <t>5.95908351123926e-06</t>
  </si>
  <si>
    <t>0.000227044715365723</t>
  </si>
  <si>
    <t>WBGene00018342</t>
  </si>
  <si>
    <t>F42A10.6</t>
  </si>
  <si>
    <t>1000.18465400864</t>
  </si>
  <si>
    <t>0.352691463774746</t>
  </si>
  <si>
    <t>0.000168173370991707</t>
  </si>
  <si>
    <t>WBGene00007543</t>
  </si>
  <si>
    <t>fipr-7</t>
  </si>
  <si>
    <t>669.890013129901</t>
  </si>
  <si>
    <t>0.369670646319544</t>
  </si>
  <si>
    <t>0.00027709113800788</t>
  </si>
  <si>
    <t>0.00344215502155515</t>
  </si>
  <si>
    <t>WBGene00001424</t>
  </si>
  <si>
    <t>fis-1</t>
  </si>
  <si>
    <t>315.587343259339</t>
  </si>
  <si>
    <t>0.320991948224157</t>
  </si>
  <si>
    <t>5.48590091154007e-05</t>
  </si>
  <si>
    <t>0.00112205079691516</t>
  </si>
  <si>
    <t>WBGene00020811</t>
  </si>
  <si>
    <t>T25G12.3</t>
  </si>
  <si>
    <t>156.362307336996</t>
  </si>
  <si>
    <t>0.327019195159806</t>
  </si>
  <si>
    <t>7.01536740022109e-05</t>
  </si>
  <si>
    <t>0.00133502457543532</t>
  </si>
  <si>
    <t>WBGene00018250</t>
  </si>
  <si>
    <t>F40H3.2</t>
  </si>
  <si>
    <t>693.501114357841</t>
  </si>
  <si>
    <t>0.329135108735001</t>
  </si>
  <si>
    <t>7.75814649466266e-05</t>
  </si>
  <si>
    <t>0.00144706801110148</t>
  </si>
  <si>
    <t>WBGene00001787</t>
  </si>
  <si>
    <t>gst-39</t>
  </si>
  <si>
    <t>251.736507585634</t>
  </si>
  <si>
    <t>0.313776373386338</t>
  </si>
  <si>
    <t>4.10485100419761e-05</t>
  </si>
  <si>
    <t>WBGene00016104</t>
  </si>
  <si>
    <t>ddr-1</t>
  </si>
  <si>
    <t>231.135065283404</t>
  </si>
  <si>
    <t>0.350190672084154</t>
  </si>
  <si>
    <t>0.00016359802792384</t>
  </si>
  <si>
    <t>0.00239681659433087</t>
  </si>
  <si>
    <t>WBGene00002067</t>
  </si>
  <si>
    <t>ifp-1</t>
  </si>
  <si>
    <t>59.0046794003846</t>
  </si>
  <si>
    <t>0.437898307486856</t>
  </si>
  <si>
    <t>0.00114104017115537</t>
  </si>
  <si>
    <t>0.00935667914627865</t>
  </si>
  <si>
    <t>WBGene00013684</t>
  </si>
  <si>
    <t>Y105E8A.27</t>
  </si>
  <si>
    <t>139.696034941778</t>
  </si>
  <si>
    <t>0.330195131951879</t>
  </si>
  <si>
    <t>8.34789216695991e-05</t>
  </si>
  <si>
    <t>0.00152297238555471</t>
  </si>
  <si>
    <t>WBGene00003443</t>
  </si>
  <si>
    <t>msp-50</t>
  </si>
  <si>
    <t>712.564536346139</t>
  </si>
  <si>
    <t>0.320477801832238</t>
  </si>
  <si>
    <t>5.6961146305417e-05</t>
  </si>
  <si>
    <t>0.00115728139537753</t>
  </si>
  <si>
    <t>WBGene00021996</t>
  </si>
  <si>
    <t>Y59E9AL.6</t>
  </si>
  <si>
    <t>384.731015601124</t>
  </si>
  <si>
    <t>0.314192657146749</t>
  </si>
  <si>
    <t>4.37096715114293e-05</t>
  </si>
  <si>
    <t>0.000941792698066091</t>
  </si>
  <si>
    <t>WBGene00009091</t>
  </si>
  <si>
    <t>F23D12.7</t>
  </si>
  <si>
    <t>574.440679858583</t>
  </si>
  <si>
    <t>0.350895422789725</t>
  </si>
  <si>
    <t>0.000173090005272759</t>
  </si>
  <si>
    <t>0.00246648323363018</t>
  </si>
  <si>
    <t>WBGene00019827</t>
  </si>
  <si>
    <t>mop-25.1</t>
  </si>
  <si>
    <t>1253.40278846823</t>
  </si>
  <si>
    <t>0.308044603833233</t>
  </si>
  <si>
    <t>3.33503371784336e-05</t>
  </si>
  <si>
    <t>0.000781949650504475</t>
  </si>
  <si>
    <t>WBGene00000779</t>
  </si>
  <si>
    <t>cpn-3</t>
  </si>
  <si>
    <t>13057.746443701</t>
  </si>
  <si>
    <t>0.247641757803228</t>
  </si>
  <si>
    <t>6.33339597975889e-07</t>
  </si>
  <si>
    <t>WBGene00010114</t>
  </si>
  <si>
    <t>F55D12.6</t>
  </si>
  <si>
    <t>146.086465462777</t>
  </si>
  <si>
    <t>0.373971301639876</t>
  </si>
  <si>
    <t>0.000347054748341634</t>
  </si>
  <si>
    <t>0.00406480149018313</t>
  </si>
  <si>
    <t>WBGene00012250</t>
  </si>
  <si>
    <t>W04E12.5</t>
  </si>
  <si>
    <t>52.4896390213692</t>
  </si>
  <si>
    <t>0.399195825548257</t>
  </si>
  <si>
    <t>0.00062804821244454</t>
  </si>
  <si>
    <t>0.00609846038144476</t>
  </si>
  <si>
    <t>WBGene00016425</t>
  </si>
  <si>
    <t>C34H4.2</t>
  </si>
  <si>
    <t>745.979452009216</t>
  </si>
  <si>
    <t>0.357537516697504</t>
  </si>
  <si>
    <t>0.000226750467756879</t>
  </si>
  <si>
    <t>0.00297657625583794</t>
  </si>
  <si>
    <t>WBGene00010944</t>
  </si>
  <si>
    <t>M176.5</t>
  </si>
  <si>
    <t>183.134732421179</t>
  </si>
  <si>
    <t>0.341267496149878</t>
  </si>
  <si>
    <t>0.000138202506189546</t>
  </si>
  <si>
    <t>0.00215351211951466</t>
  </si>
  <si>
    <t>WBGene00003579</t>
  </si>
  <si>
    <t>ndx-2</t>
  </si>
  <si>
    <t>83.4909099864855</t>
  </si>
  <si>
    <t>0.361089991292258</t>
  </si>
  <si>
    <t>0.000258873707651021</t>
  </si>
  <si>
    <t>0.00329109331079839</t>
  </si>
  <si>
    <t>WBGene00000003</t>
  </si>
  <si>
    <t>aat-2</t>
  </si>
  <si>
    <t>124.909474863754</t>
  </si>
  <si>
    <t>0.341304637216709</t>
  </si>
  <si>
    <t>0.000145502951605041</t>
  </si>
  <si>
    <t>0.00223110476835362</t>
  </si>
  <si>
    <t>WBGene00006588</t>
  </si>
  <si>
    <t>tnt-3</t>
  </si>
  <si>
    <t>292.192579279526</t>
  </si>
  <si>
    <t>0.375207671818304</t>
  </si>
  <si>
    <t>0.000390338939307418</t>
  </si>
  <si>
    <t>WBGene00010086</t>
  </si>
  <si>
    <t>F55B11.4</t>
  </si>
  <si>
    <t>1865.7678005576</t>
  </si>
  <si>
    <t>0.297952631429061</t>
  </si>
  <si>
    <t>2.43641790412277e-05</t>
  </si>
  <si>
    <t>WBGene00016735</t>
  </si>
  <si>
    <t>fhod-1</t>
  </si>
  <si>
    <t>187.697772155166</t>
  </si>
  <si>
    <t>0.370031730738454</t>
  </si>
  <si>
    <t>0.00034930055258656</t>
  </si>
  <si>
    <t>0.00407582540212348</t>
  </si>
  <si>
    <t>WBGene00001713</t>
  </si>
  <si>
    <t>grl-4</t>
  </si>
  <si>
    <t>3743.83914893934</t>
  </si>
  <si>
    <t>0.329417516121448</t>
  </si>
  <si>
    <t>9.89979484480342e-05</t>
  </si>
  <si>
    <t>0.00171117200796001</t>
  </si>
  <si>
    <t>WBGene00001817</t>
  </si>
  <si>
    <t>haf-7</t>
  </si>
  <si>
    <t>212.301039326317</t>
  </si>
  <si>
    <t>0.36753894028088</t>
  </si>
  <si>
    <t>0.000333639837264081</t>
  </si>
  <si>
    <t>0.00394838735444055</t>
  </si>
  <si>
    <t>WBGene00044029</t>
  </si>
  <si>
    <t>C05D12.7</t>
  </si>
  <si>
    <t>42.8357267951389</t>
  </si>
  <si>
    <t>0.431206360642892</t>
  </si>
  <si>
    <t>0.00121380323478345</t>
  </si>
  <si>
    <t>0.00971742410319592</t>
  </si>
  <si>
    <t>WBGene00001163</t>
  </si>
  <si>
    <t>efn-2</t>
  </si>
  <si>
    <t>171.069563732388</t>
  </si>
  <si>
    <t>0.342256806378461</t>
  </si>
  <si>
    <t>0.000159606740306768</t>
  </si>
  <si>
    <t>WBGene00007384</t>
  </si>
  <si>
    <t>swt-3</t>
  </si>
  <si>
    <t>285.822360805319</t>
  </si>
  <si>
    <t>0.347832916487535</t>
  </si>
  <si>
    <t>0.000191170452208156</t>
  </si>
  <si>
    <t>0.00262245569840321</t>
  </si>
  <si>
    <t>WBGene00022346</t>
  </si>
  <si>
    <t>pals-17</t>
  </si>
  <si>
    <t>63.1669510414383</t>
  </si>
  <si>
    <t>0.411952210807638</t>
  </si>
  <si>
    <t>0.00088857813505436</t>
  </si>
  <si>
    <t>0.00778720964500304</t>
  </si>
  <si>
    <t>WBGene00017390</t>
  </si>
  <si>
    <t>F12A10.1</t>
  </si>
  <si>
    <t>234.516640895322</t>
  </si>
  <si>
    <t>0.318468000331616</t>
  </si>
  <si>
    <t>6.61866260762406e-05</t>
  </si>
  <si>
    <t>0.00128436997837699</t>
  </si>
  <si>
    <t>WBGene00014088</t>
  </si>
  <si>
    <t>ZK809.8</t>
  </si>
  <si>
    <t>3194.12307767316</t>
  </si>
  <si>
    <t>0.273524362980126</t>
  </si>
  <si>
    <t>6.28678688294565e-06</t>
  </si>
  <si>
    <t>0.00023664450504871</t>
  </si>
  <si>
    <t>WBGene00015348</t>
  </si>
  <si>
    <t>C02F5.5</t>
  </si>
  <si>
    <t>402.692055239463</t>
  </si>
  <si>
    <t>0.27505418897477</t>
  </si>
  <si>
    <t>6.96948255293525e-06</t>
  </si>
  <si>
    <t>0.000251001796726317</t>
  </si>
  <si>
    <t>WBGene00022515</t>
  </si>
  <si>
    <t>ttr-48</t>
  </si>
  <si>
    <t>460.0239808902</t>
  </si>
  <si>
    <t>0.317058000558451</t>
  </si>
  <si>
    <t>6.33357367038787e-05</t>
  </si>
  <si>
    <t>0.00124785875258289</t>
  </si>
  <si>
    <t>WBGene00019280</t>
  </si>
  <si>
    <t>K01A2.5</t>
  </si>
  <si>
    <t>45.0527962043564</t>
  </si>
  <si>
    <t>0.431174145866557</t>
  </si>
  <si>
    <t>0.00125548042593759</t>
  </si>
  <si>
    <t>0.00993021448287474</t>
  </si>
  <si>
    <t>WBGene00008032</t>
  </si>
  <si>
    <t>C39E9.8</t>
  </si>
  <si>
    <t>368.507903692479</t>
  </si>
  <si>
    <t>0.337265383715822</t>
  </si>
  <si>
    <t>0.000142977745516897</t>
  </si>
  <si>
    <t>WBGene00017386</t>
  </si>
  <si>
    <t>nspd-5</t>
  </si>
  <si>
    <t>371.623875064494</t>
  </si>
  <si>
    <t>0.375840399684138</t>
  </si>
  <si>
    <t>0.000438760660877813</t>
  </si>
  <si>
    <t>0.00479719333244972</t>
  </si>
  <si>
    <t>WBGene00043147</t>
  </si>
  <si>
    <t>nspd-6</t>
  </si>
  <si>
    <t>377.398529471897</t>
  </si>
  <si>
    <t>0.328417747453953</t>
  </si>
  <si>
    <t>0.00010501396666748</t>
  </si>
  <si>
    <t>0.00179529349034677</t>
  </si>
  <si>
    <t>WBGene00015954</t>
  </si>
  <si>
    <t>C18B2.3</t>
  </si>
  <si>
    <t>523.558237922026</t>
  </si>
  <si>
    <t>0.296698820081687</t>
  </si>
  <si>
    <t>2.65721883954327e-05</t>
  </si>
  <si>
    <t>0.000660184171725095</t>
  </si>
  <si>
    <t>WBGene00011059</t>
  </si>
  <si>
    <t>R06C1.4</t>
  </si>
  <si>
    <t>1790.44092703445</t>
  </si>
  <si>
    <t>0.274267416465513</t>
  </si>
  <si>
    <t>7.29546197248919e-06</t>
  </si>
  <si>
    <t>0.000259009625767606</t>
  </si>
  <si>
    <t>WBGene00007142</t>
  </si>
  <si>
    <t>ttr-18</t>
  </si>
  <si>
    <t>2727.30564903088</t>
  </si>
  <si>
    <t>0.249068609251079</t>
  </si>
  <si>
    <t>1.10282188855989e-06</t>
  </si>
  <si>
    <t>6.23618332187008e-05</t>
  </si>
  <si>
    <t>WBGene00008572</t>
  </si>
  <si>
    <t>F08B12.4</t>
  </si>
  <si>
    <t>1237.24476401792</t>
  </si>
  <si>
    <t>0.3511191845458</t>
  </si>
  <si>
    <t>0.000231669762022113</t>
  </si>
  <si>
    <t>WBGene00010900</t>
  </si>
  <si>
    <t>M28.9</t>
  </si>
  <si>
    <t>107.44079899694</t>
  </si>
  <si>
    <t>0.35437789961364</t>
  </si>
  <si>
    <t>0.000270326247234843</t>
  </si>
  <si>
    <t>0.00337826711169383</t>
  </si>
  <si>
    <t>WBGene00007777</t>
  </si>
  <si>
    <t>C27D8.1</t>
  </si>
  <si>
    <t>55.7703577067429</t>
  </si>
  <si>
    <t>0.401209517613984</t>
  </si>
  <si>
    <t>0.000823069848357339</t>
  </si>
  <si>
    <t>0.00741436688207254</t>
  </si>
  <si>
    <t>WBGene00009059</t>
  </si>
  <si>
    <t>chw-1</t>
  </si>
  <si>
    <t>404.072454080662</t>
  </si>
  <si>
    <t>0.288930663914134</t>
  </si>
  <si>
    <t>1.93142142085368e-05</t>
  </si>
  <si>
    <t>0.000532767783308951</t>
  </si>
  <si>
    <t>WBGene00021154</t>
  </si>
  <si>
    <t>Y4C6A.4</t>
  </si>
  <si>
    <t>119.483122836998</t>
  </si>
  <si>
    <t>0.362657756192846</t>
  </si>
  <si>
    <t>0.00034219445148726</t>
  </si>
  <si>
    <t>0.00403054105583061</t>
  </si>
  <si>
    <t>WBGene00004890</t>
  </si>
  <si>
    <t>smp-2</t>
  </si>
  <si>
    <t>189.476496085213</t>
  </si>
  <si>
    <t>0.355620889117963</t>
  </si>
  <si>
    <t>0.000282797737537077</t>
  </si>
  <si>
    <t>0.00349567094559926</t>
  </si>
  <si>
    <t>WBGene00003438</t>
  </si>
  <si>
    <t>msp-45</t>
  </si>
  <si>
    <t>981.07715770284</t>
  </si>
  <si>
    <t>0.335482919344306</t>
  </si>
  <si>
    <t>0.000150533017730574</t>
  </si>
  <si>
    <t>0.00226925346511338</t>
  </si>
  <si>
    <t>WBGene00008917</t>
  </si>
  <si>
    <t>F17C11.6</t>
  </si>
  <si>
    <t>295.149942626845</t>
  </si>
  <si>
    <t>0.354296203142793</t>
  </si>
  <si>
    <t>0.00027372170236974</t>
  </si>
  <si>
    <t>0.00341046870838947</t>
  </si>
  <si>
    <t>WBGene00012140</t>
  </si>
  <si>
    <t>T28F4.5</t>
  </si>
  <si>
    <t>2819.07603682994</t>
  </si>
  <si>
    <t>0.264860849003013</t>
  </si>
  <si>
    <t>4.36761048666409e-06</t>
  </si>
  <si>
    <t>0.000177791622970166</t>
  </si>
  <si>
    <t>WBGene00016322</t>
  </si>
  <si>
    <t>C32E8.4</t>
  </si>
  <si>
    <t>793.176119412894</t>
  </si>
  <si>
    <t>0.265140494746747</t>
  </si>
  <si>
    <t>4.46062132821852e-06</t>
  </si>
  <si>
    <t>0.000179888658471692</t>
  </si>
  <si>
    <t>WBGene00003748</t>
  </si>
  <si>
    <t>nlp-10</t>
  </si>
  <si>
    <t>1007.92175368374</t>
  </si>
  <si>
    <t>0.377276205808881</t>
  </si>
  <si>
    <t>0.000502924783393571</t>
  </si>
  <si>
    <t>0.00529936848066565</t>
  </si>
  <si>
    <t>WBGene00044401</t>
  </si>
  <si>
    <t>Y55B1BR.6</t>
  </si>
  <si>
    <t>81.0496409517087</t>
  </si>
  <si>
    <t>0.41663023388853</t>
  </si>
  <si>
    <t>0.00110527695765245</t>
  </si>
  <si>
    <t>0.00913534797604674</t>
  </si>
  <si>
    <t>WBGene00077682</t>
  </si>
  <si>
    <t>F58B4.7</t>
  </si>
  <si>
    <t>261.91062383937</t>
  </si>
  <si>
    <t>0.338991395046929</t>
  </si>
  <si>
    <t>0.000171394132457138</t>
  </si>
  <si>
    <t>WBGene00013077</t>
  </si>
  <si>
    <t>ttr-24</t>
  </si>
  <si>
    <t>302.495501187283</t>
  </si>
  <si>
    <t>0.304699043214843</t>
  </si>
  <si>
    <t>4.46469764183828e-05</t>
  </si>
  <si>
    <t>WBGene00018787</t>
  </si>
  <si>
    <t>cutl-20</t>
  </si>
  <si>
    <t>114.924367830462</t>
  </si>
  <si>
    <t>0.369595637014452</t>
  </si>
  <si>
    <t>0.000427931508435119</t>
  </si>
  <si>
    <t>0.00471177097877857</t>
  </si>
  <si>
    <t>WBGene00020047</t>
  </si>
  <si>
    <t>ttr-32</t>
  </si>
  <si>
    <t>373.859273885081</t>
  </si>
  <si>
    <t>0.347443717870827</t>
  </si>
  <si>
    <t>0.000231364988499866</t>
  </si>
  <si>
    <t>WBGene00013292</t>
  </si>
  <si>
    <t>Y57G11A.4</t>
  </si>
  <si>
    <t>113.925384670395</t>
  </si>
  <si>
    <t>0.414074628429293</t>
  </si>
  <si>
    <t>0.00109606739897649</t>
  </si>
  <si>
    <t>0.00909532157039122</t>
  </si>
  <si>
    <t>WBGene00013310</t>
  </si>
  <si>
    <t>Y57G11C.14</t>
  </si>
  <si>
    <t>63.6812225494509</t>
  </si>
  <si>
    <t>0.421704830170713</t>
  </si>
  <si>
    <t>0.00125394667171746</t>
  </si>
  <si>
    <t>0.00992436450693675</t>
  </si>
  <si>
    <t>WBGene00008914</t>
  </si>
  <si>
    <t>F17C11.2</t>
  </si>
  <si>
    <t>173.493046699192</t>
  </si>
  <si>
    <t>0.367700373080789</t>
  </si>
  <si>
    <t>0.00042498159106289</t>
  </si>
  <si>
    <t>0.00469169164621284</t>
  </si>
  <si>
    <t>WBGene00008483</t>
  </si>
  <si>
    <t>E04D5.4</t>
  </si>
  <si>
    <t>121.019309260406</t>
  </si>
  <si>
    <t>0.417099263074624</t>
  </si>
  <si>
    <t>0.00118034237838383</t>
  </si>
  <si>
    <t>0.0095597788092435</t>
  </si>
  <si>
    <t>WBGene00020245</t>
  </si>
  <si>
    <t>T05B11.1</t>
  </si>
  <si>
    <t>80.3106813709217</t>
  </si>
  <si>
    <t>0.375973441919007</t>
  </si>
  <si>
    <t>0.000526060472748355</t>
  </si>
  <si>
    <t>0.00542871818987299</t>
  </si>
  <si>
    <t>WBGene00010633</t>
  </si>
  <si>
    <t>nspd-2</t>
  </si>
  <si>
    <t>1396.45278132973</t>
  </si>
  <si>
    <t>0.281772810550767</t>
  </si>
  <si>
    <t>1.55580091036476e-05</t>
  </si>
  <si>
    <t>WBGene00022786</t>
  </si>
  <si>
    <t>ZK652.8</t>
  </si>
  <si>
    <t>150.931358763816</t>
  </si>
  <si>
    <t>0.395131797977473</t>
  </si>
  <si>
    <t>0.000826453043803823</t>
  </si>
  <si>
    <t>0.00741967218995429</t>
  </si>
  <si>
    <t>WBGene00022202</t>
  </si>
  <si>
    <t>Y72A10A.1</t>
  </si>
  <si>
    <t>102.204016542481</t>
  </si>
  <si>
    <t>0.351709980618618</t>
  </si>
  <si>
    <t>0.000292977800564621</t>
  </si>
  <si>
    <t>0.00357553083364851</t>
  </si>
  <si>
    <t>WBGene00017065</t>
  </si>
  <si>
    <t>D2092.4</t>
  </si>
  <si>
    <t>251.973199890687</t>
  </si>
  <si>
    <t>0.299303886602735</t>
  </si>
  <si>
    <t>4.08777113837519e-05</t>
  </si>
  <si>
    <t>0.000902559645163864</t>
  </si>
  <si>
    <t>WBGene00002257</t>
  </si>
  <si>
    <t>lbp-5</t>
  </si>
  <si>
    <t>2495.85886946584</t>
  </si>
  <si>
    <t>0.365828662808786</t>
  </si>
  <si>
    <t>0.000435159946304868</t>
  </si>
  <si>
    <t>0.00477453366898326</t>
  </si>
  <si>
    <t>WBGene00017446</t>
  </si>
  <si>
    <t>F14B8.4</t>
  </si>
  <si>
    <t>289.555782413482</t>
  </si>
  <si>
    <t>0.294941057080559</t>
  </si>
  <si>
    <t>3.41579986821307e-05</t>
  </si>
  <si>
    <t>0.00079432152022485</t>
  </si>
  <si>
    <t>WBGene00016415</t>
  </si>
  <si>
    <t>ampd-1</t>
  </si>
  <si>
    <t>2464.38579135267</t>
  </si>
  <si>
    <t>0.277681663694434</t>
  </si>
  <si>
    <t>1.31852738570726e-05</t>
  </si>
  <si>
    <t>0.000397051487691173</t>
  </si>
  <si>
    <t>WBGene00015794</t>
  </si>
  <si>
    <t>C15F1.1</t>
  </si>
  <si>
    <t>378.651142495187</t>
  </si>
  <si>
    <t>0.310086947438565</t>
  </si>
  <si>
    <t>6.96283707898712e-05</t>
  </si>
  <si>
    <t>0.0013304980883196</t>
  </si>
  <si>
    <t>WBGene00011401</t>
  </si>
  <si>
    <t>T03F6.6</t>
  </si>
  <si>
    <t>259.652309092569</t>
  </si>
  <si>
    <t>0.396907910849635</t>
  </si>
  <si>
    <t>0.000899793909746815</t>
  </si>
  <si>
    <t>0.0078524612361075</t>
  </si>
  <si>
    <t>WBGene00007613</t>
  </si>
  <si>
    <t>C15H11.1</t>
  </si>
  <si>
    <t>107.723021973053</t>
  </si>
  <si>
    <t>0.355235398448501</t>
  </si>
  <si>
    <t>0.0003439730528968</t>
  </si>
  <si>
    <t>0.00404386758424394</t>
  </si>
  <si>
    <t>WBGene00019097</t>
  </si>
  <si>
    <t>F59B1.2</t>
  </si>
  <si>
    <t>437.274176888403</t>
  </si>
  <si>
    <t>0.339429063738827</t>
  </si>
  <si>
    <t>0.000215591812492605</t>
  </si>
  <si>
    <t>0.00286317840671634</t>
  </si>
  <si>
    <t>WBGene00010266</t>
  </si>
  <si>
    <t>dct-18</t>
  </si>
  <si>
    <t>4435.11627690306</t>
  </si>
  <si>
    <t>0.338010984974172</t>
  </si>
  <si>
    <t>0.000205888655438186</t>
  </si>
  <si>
    <t>0.00275776047911148</t>
  </si>
  <si>
    <t>WBGene00016918</t>
  </si>
  <si>
    <t>test-1</t>
  </si>
  <si>
    <t>592.10003769247</t>
  </si>
  <si>
    <t>0.297409415184419</t>
  </si>
  <si>
    <t>4.06872743787147e-05</t>
  </si>
  <si>
    <t>0.000900278893885839</t>
  </si>
  <si>
    <t>WBGene00043952</t>
  </si>
  <si>
    <t>ZC404.2</t>
  </si>
  <si>
    <t>159.471507658317</t>
  </si>
  <si>
    <t>0.327491792433605</t>
  </si>
  <si>
    <t>0.000146301325066224</t>
  </si>
  <si>
    <t>0.00223785515220637</t>
  </si>
  <si>
    <t>WBGene00002055</t>
  </si>
  <si>
    <t>ifc-1</t>
  </si>
  <si>
    <t>288.553368015948</t>
  </si>
  <si>
    <t>0.363371044817324</t>
  </si>
  <si>
    <t>0.000444669424281809</t>
  </si>
  <si>
    <t>0.00484484201852639</t>
  </si>
  <si>
    <t>WBGene00077764</t>
  </si>
  <si>
    <t>F59C6.16</t>
  </si>
  <si>
    <t>572.006245011304</t>
  </si>
  <si>
    <t>0.37192680254625</t>
  </si>
  <si>
    <t>0.000562350428834252</t>
  </si>
  <si>
    <t>WBGene00010117</t>
  </si>
  <si>
    <t>nkb-3</t>
  </si>
  <si>
    <t>1763.02707950222</t>
  </si>
  <si>
    <t>0.297091380882778</t>
  </si>
  <si>
    <t>4.3377050727275e-05</t>
  </si>
  <si>
    <t>WBGene00012909</t>
  </si>
  <si>
    <t>spds-1</t>
  </si>
  <si>
    <t>233.485659286111</t>
  </si>
  <si>
    <t>0.293705714098376</t>
  </si>
  <si>
    <t>3.7198660818246e-05</t>
  </si>
  <si>
    <t>0.000849856790211372</t>
  </si>
  <si>
    <t>WBGene00044467</t>
  </si>
  <si>
    <t>R05C11.4</t>
  </si>
  <si>
    <t>144.037670642597</t>
  </si>
  <si>
    <t>0.344498442548228</t>
  </si>
  <si>
    <t>0.000276340890502247</t>
  </si>
  <si>
    <t>0.00343625085433491</t>
  </si>
  <si>
    <t>WBGene00016749</t>
  </si>
  <si>
    <t>C48E7.1</t>
  </si>
  <si>
    <t>653.920009870001</t>
  </si>
  <si>
    <t>0.294730322231147</t>
  </si>
  <si>
    <t>3.94461061307039e-05</t>
  </si>
  <si>
    <t>0.000883437255045533</t>
  </si>
  <si>
    <t>WBGene00012294</t>
  </si>
  <si>
    <t>nspa-8</t>
  </si>
  <si>
    <t>396.328177204589</t>
  </si>
  <si>
    <t>0.280331031113458</t>
  </si>
  <si>
    <t>1.83025658388366e-05</t>
  </si>
  <si>
    <t>WBGene00008296</t>
  </si>
  <si>
    <t>cdr-2</t>
  </si>
  <si>
    <t>213.751546772457</t>
  </si>
  <si>
    <t>0.393415047742117</t>
  </si>
  <si>
    <t>0.000930988695694072</t>
  </si>
  <si>
    <t>0.0080404738977808</t>
  </si>
  <si>
    <t>WBGene00011723</t>
  </si>
  <si>
    <t>T12A7.2</t>
  </si>
  <si>
    <t>121.505485894981</t>
  </si>
  <si>
    <t>0.34345666774432</t>
  </si>
  <si>
    <t>0.000279035958648035</t>
  </si>
  <si>
    <t>0.00345631176604629</t>
  </si>
  <si>
    <t>WBGene00006039</t>
  </si>
  <si>
    <t>ssp-10</t>
  </si>
  <si>
    <t>568.202290296899</t>
  </si>
  <si>
    <t>0.303475062736041</t>
  </si>
  <si>
    <t>6.34064421773334e-05</t>
  </si>
  <si>
    <t>WBGene00006771</t>
  </si>
  <si>
    <t>tln-1</t>
  </si>
  <si>
    <t>284.474886176687</t>
  </si>
  <si>
    <t>0.315546042689388</t>
  </si>
  <si>
    <t>0.000106554905861753</t>
  </si>
  <si>
    <t>0.00181666665559935</t>
  </si>
  <si>
    <t>WBGene00015386</t>
  </si>
  <si>
    <t>C03B8.3</t>
  </si>
  <si>
    <t>75.7693931346581</t>
  </si>
  <si>
    <t>0.388816491746465</t>
  </si>
  <si>
    <t>0.000909785159810805</t>
  </si>
  <si>
    <t>0.0079115454638648</t>
  </si>
  <si>
    <t>WBGene00000878</t>
  </si>
  <si>
    <t>cyn-2</t>
  </si>
  <si>
    <t>363.66556314479</t>
  </si>
  <si>
    <t>0.295932430253167</t>
  </si>
  <si>
    <t>4.78077231699213e-05</t>
  </si>
  <si>
    <t>0.000999085479020913</t>
  </si>
  <si>
    <t>WBGene00002025</t>
  </si>
  <si>
    <t>hsp-60</t>
  </si>
  <si>
    <t>1217.85229685151</t>
  </si>
  <si>
    <t>0.30273881620625</t>
  </si>
  <si>
    <t>6.63540722921927e-05</t>
  </si>
  <si>
    <t>0.00128562300997757</t>
  </si>
  <si>
    <t>WBGene00044529</t>
  </si>
  <si>
    <t>irld-1</t>
  </si>
  <si>
    <t>178.356383301948</t>
  </si>
  <si>
    <t>0.322156265969475</t>
  </si>
  <si>
    <t>0.000147803259003166</t>
  </si>
  <si>
    <t>0.00224978758772302</t>
  </si>
  <si>
    <t>WBGene00013473</t>
  </si>
  <si>
    <t>Y69E1A.1</t>
  </si>
  <si>
    <t>982.815910414655</t>
  </si>
  <si>
    <t>0.278421686308099</t>
  </si>
  <si>
    <t>1.93424417937014e-05</t>
  </si>
  <si>
    <t>WBGene00016635</t>
  </si>
  <si>
    <t>C44B11.6</t>
  </si>
  <si>
    <t>109.675793271726</t>
  </si>
  <si>
    <t>0.396031942654728</t>
  </si>
  <si>
    <t>0.00107697566909586</t>
  </si>
  <si>
    <t>0.00897862904382316</t>
  </si>
  <si>
    <t>WBGene00003431</t>
  </si>
  <si>
    <t>msp-33</t>
  </si>
  <si>
    <t>349.15048624802</t>
  </si>
  <si>
    <t>0.294475957890722</t>
  </si>
  <si>
    <t>4.56534885564272e-05</t>
  </si>
  <si>
    <t>0.000970291915798759</t>
  </si>
  <si>
    <t>WBGene00013657</t>
  </si>
  <si>
    <t>Y105C5B.18</t>
  </si>
  <si>
    <t>187.549090587322</t>
  </si>
  <si>
    <t>0.341248868744005</t>
  </si>
  <si>
    <t>0.000287098261996617</t>
  </si>
  <si>
    <t>0.00353136513796429</t>
  </si>
  <si>
    <t>WBGene00012871</t>
  </si>
  <si>
    <t>Y45F10B.3</t>
  </si>
  <si>
    <t>86.4043504612922</t>
  </si>
  <si>
    <t>0.402747935042243</t>
  </si>
  <si>
    <t>0.00124722959639765</t>
  </si>
  <si>
    <t>0.0098860460322611</t>
  </si>
  <si>
    <t>WBGene00003511</t>
  </si>
  <si>
    <t>mxl-3</t>
  </si>
  <si>
    <t>537.680286856261</t>
  </si>
  <si>
    <t>0.385926801400481</t>
  </si>
  <si>
    <t>0.00092014360923666</t>
  </si>
  <si>
    <t>0.00795780947033255</t>
  </si>
  <si>
    <t>WBGene00045305</t>
  </si>
  <si>
    <t>ZC250.4</t>
  </si>
  <si>
    <t>814.473082492189</t>
  </si>
  <si>
    <t>0.311493508822884</t>
  </si>
  <si>
    <t>0.000104283789978167</t>
  </si>
  <si>
    <t>0.00178770167813053</t>
  </si>
  <si>
    <t>WBGene00044175</t>
  </si>
  <si>
    <t>fipr-9</t>
  </si>
  <si>
    <t>207.107994230941</t>
  </si>
  <si>
    <t>0.395350916281829</t>
  </si>
  <si>
    <t>0.00111435901558309</t>
  </si>
  <si>
    <t>0.00919217466517614</t>
  </si>
  <si>
    <t>WBGene00003468</t>
  </si>
  <si>
    <t>msp-113</t>
  </si>
  <si>
    <t>177.515667897038</t>
  </si>
  <si>
    <t>0.357042081605326</t>
  </si>
  <si>
    <t>0.000479581710919694</t>
  </si>
  <si>
    <t>0.00510940549135841</t>
  </si>
  <si>
    <t>WBGene00077569</t>
  </si>
  <si>
    <t>F53F4.18</t>
  </si>
  <si>
    <t>335.47523711432</t>
  </si>
  <si>
    <t>0.342775046155536</t>
  </si>
  <si>
    <t>0.000321075389548865</t>
  </si>
  <si>
    <t>0.0038396929599925</t>
  </si>
  <si>
    <t>WBGene00003469</t>
  </si>
  <si>
    <t>msp-142</t>
  </si>
  <si>
    <t>788.642015344656</t>
  </si>
  <si>
    <t>0.298876702952959</t>
  </si>
  <si>
    <t>6.22481974902147e-05</t>
  </si>
  <si>
    <t>WBGene00019647</t>
  </si>
  <si>
    <t>K11D12.7</t>
  </si>
  <si>
    <t>424.095567856451</t>
  </si>
  <si>
    <t>0.319011908950873</t>
  </si>
  <si>
    <t>0.000146978672995518</t>
  </si>
  <si>
    <t>0.00223999082490852</t>
  </si>
  <si>
    <t>WBGene00003434</t>
  </si>
  <si>
    <t>msp-38</t>
  </si>
  <si>
    <t>244.940275285321</t>
  </si>
  <si>
    <t>0.286154690710832</t>
  </si>
  <si>
    <t>3.49576323522515e-05</t>
  </si>
  <si>
    <t>0.000810511190178269</t>
  </si>
  <si>
    <t>WBGene00007516</t>
  </si>
  <si>
    <t>gpx-5</t>
  </si>
  <si>
    <t>750.974957605838</t>
  </si>
  <si>
    <t>0.301299373900339</t>
  </si>
  <si>
    <t>7.37697739895876e-05</t>
  </si>
  <si>
    <t>0.00138840491799379</t>
  </si>
  <si>
    <t>WBGene00012827</t>
  </si>
  <si>
    <t>Y43F8C.5</t>
  </si>
  <si>
    <t>312.14149296022</t>
  </si>
  <si>
    <t>0.344808861804966</t>
  </si>
  <si>
    <t>0.000366954795055739</t>
  </si>
  <si>
    <t>0.00423829396840256</t>
  </si>
  <si>
    <t>WBGene00020058</t>
  </si>
  <si>
    <t>R13D11.4</t>
  </si>
  <si>
    <t>66.2970344810755</t>
  </si>
  <si>
    <t>0.39177814106442</t>
  </si>
  <si>
    <t>0.00115379514457689</t>
  </si>
  <si>
    <t>0.00941801301226477</t>
  </si>
  <si>
    <t>WBGene00004130</t>
  </si>
  <si>
    <t>ketn-1</t>
  </si>
  <si>
    <t>578.894804790968</t>
  </si>
  <si>
    <t>0.337981109353137</t>
  </si>
  <si>
    <t>0.000312806682632523</t>
  </si>
  <si>
    <t>0.00376241108071091</t>
  </si>
  <si>
    <t>WBGene00017340</t>
  </si>
  <si>
    <t>F10D7.3</t>
  </si>
  <si>
    <t>278.398328517324</t>
  </si>
  <si>
    <t>0.346946841443858</t>
  </si>
  <si>
    <t>0.000409914104004945</t>
  </si>
  <si>
    <t>0.0045575592150799</t>
  </si>
  <si>
    <t>WBGene00017978</t>
  </si>
  <si>
    <t>msrp-1</t>
  </si>
  <si>
    <t>206.656865211912</t>
  </si>
  <si>
    <t>0.342329150818034</t>
  </si>
  <si>
    <t>0.0003589238026095</t>
  </si>
  <si>
    <t>0.00415706280001012</t>
  </si>
  <si>
    <t>WBGene00006819</t>
  </si>
  <si>
    <t>unc-87</t>
  </si>
  <si>
    <t>11532.2432789714</t>
  </si>
  <si>
    <t>0.320704339601273</t>
  </si>
  <si>
    <t>0.000176513954726726</t>
  </si>
  <si>
    <t>0.00248972335464999</t>
  </si>
  <si>
    <t>WBGene00020865</t>
  </si>
  <si>
    <t>T27E4.7</t>
  </si>
  <si>
    <t>217.286600742452</t>
  </si>
  <si>
    <t>0.320355842773705</t>
  </si>
  <si>
    <t>0.000179283920816876</t>
  </si>
  <si>
    <t>WBGene00194659</t>
  </si>
  <si>
    <t>linc-1</t>
  </si>
  <si>
    <t>403.691345680079</t>
  </si>
  <si>
    <t>0.364028413326742</t>
  </si>
  <si>
    <t>0.00066705659030184</t>
  </si>
  <si>
    <t>0.00641246631461699</t>
  </si>
  <si>
    <t>WBGene00007812</t>
  </si>
  <si>
    <t>C29F7.3</t>
  </si>
  <si>
    <t>11949.4672826396</t>
  </si>
  <si>
    <t>0.249738257355475</t>
  </si>
  <si>
    <t>4.05047197330581e-06</t>
  </si>
  <si>
    <t>0.000169861571310076</t>
  </si>
  <si>
    <t>WBGene00008233</t>
  </si>
  <si>
    <t>C50F4.8</t>
  </si>
  <si>
    <t>97.7922072898335</t>
  </si>
  <si>
    <t>0.371230848332513</t>
  </si>
  <si>
    <t>0.000794877636736814</t>
  </si>
  <si>
    <t>0.00724550388497444</t>
  </si>
  <si>
    <t>WBGene00007320</t>
  </si>
  <si>
    <t>C05B5.2</t>
  </si>
  <si>
    <t>143.245060518667</t>
  </si>
  <si>
    <t>0.321834106662747</t>
  </si>
  <si>
    <t>0.000191944800961946</t>
  </si>
  <si>
    <t>0.00263019098423403</t>
  </si>
  <si>
    <t>WBGene00022271</t>
  </si>
  <si>
    <t>cpx-1</t>
  </si>
  <si>
    <t>75.4668646332285</t>
  </si>
  <si>
    <t>0.371838095348868</t>
  </si>
  <si>
    <t>0.000819872435564251</t>
  </si>
  <si>
    <t>0.00740180524236649</t>
  </si>
  <si>
    <t>WBGene00010091</t>
  </si>
  <si>
    <t>ssp-35</t>
  </si>
  <si>
    <t>171.320808766608</t>
  </si>
  <si>
    <t>0.319354106824811</t>
  </si>
  <si>
    <t>0.000179746327065909</t>
  </si>
  <si>
    <t>WBGene00021817</t>
  </si>
  <si>
    <t>Y53G8B.1</t>
  </si>
  <si>
    <t>105.395627607437</t>
  </si>
  <si>
    <t>0.343220891826319</t>
  </si>
  <si>
    <t>0.000393644897884145</t>
  </si>
  <si>
    <t>0.00443187413410645</t>
  </si>
  <si>
    <t>WBGene00044683</t>
  </si>
  <si>
    <t>C36E6.8</t>
  </si>
  <si>
    <t>583.854114971008</t>
  </si>
  <si>
    <t>0.280748931553609</t>
  </si>
  <si>
    <t>3.1878765215965e-05</t>
  </si>
  <si>
    <t>0.000757393400958012</t>
  </si>
  <si>
    <t>WBGene00009097</t>
  </si>
  <si>
    <t>fipr-2</t>
  </si>
  <si>
    <t>484.374078694488</t>
  </si>
  <si>
    <t>0.334958527241739</t>
  </si>
  <si>
    <t>0.000306931844369474</t>
  </si>
  <si>
    <t>0.00370243943927154</t>
  </si>
  <si>
    <t>WBGene00003934</t>
  </si>
  <si>
    <t>pat-10</t>
  </si>
  <si>
    <t>15444.1834207561</t>
  </si>
  <si>
    <t>0.281538941744865</t>
  </si>
  <si>
    <t>3.3497935853795e-05</t>
  </si>
  <si>
    <t>0.000783939521282538</t>
  </si>
  <si>
    <t>WBGene00014214</t>
  </si>
  <si>
    <t>ZK1073.2</t>
  </si>
  <si>
    <t>253.907704005843</t>
  </si>
  <si>
    <t>0.342550397410783</t>
  </si>
  <si>
    <t>0.000390198508204881</t>
  </si>
  <si>
    <t>WBGene00001155</t>
  </si>
  <si>
    <t>ech-6</t>
  </si>
  <si>
    <t>3103.45001994635</t>
  </si>
  <si>
    <t>0.298185289420364</t>
  </si>
  <si>
    <t>7.72006885151565e-05</t>
  </si>
  <si>
    <t>0.00144211809323454</t>
  </si>
  <si>
    <t>WBGene00012592</t>
  </si>
  <si>
    <t>Y38E10A.14</t>
  </si>
  <si>
    <t>247.61217414812</t>
  </si>
  <si>
    <t>0.321326211372946</t>
  </si>
  <si>
    <t>0.000196985754412017</t>
  </si>
  <si>
    <t>0.00267579453574672</t>
  </si>
  <si>
    <t>WBGene00007633</t>
  </si>
  <si>
    <t>C16D2.1</t>
  </si>
  <si>
    <t>140.27798269109</t>
  </si>
  <si>
    <t>0.317722130709197</t>
  </si>
  <si>
    <t>0.000180274266650053</t>
  </si>
  <si>
    <t>WBGene00016362</t>
  </si>
  <si>
    <t>C33G8.4</t>
  </si>
  <si>
    <t>95.8812271029917</t>
  </si>
  <si>
    <t>0.384224540517982</t>
  </si>
  <si>
    <t>0.00116333359160236</t>
  </si>
  <si>
    <t>0.00946496086865544</t>
  </si>
  <si>
    <t>WBGene00020335</t>
  </si>
  <si>
    <t>ttr-30</t>
  </si>
  <si>
    <t>156.765331799746</t>
  </si>
  <si>
    <t>0.386792445742181</t>
  </si>
  <si>
    <t>0.0012267016550789</t>
  </si>
  <si>
    <t>0.00977450242873432</t>
  </si>
  <si>
    <t>WBGene00016535</t>
  </si>
  <si>
    <t>C39D10.8</t>
  </si>
  <si>
    <t>92.2601364847624</t>
  </si>
  <si>
    <t>0.365037242813009</t>
  </si>
  <si>
    <t>0.000770188420907178</t>
  </si>
  <si>
    <t>0.00709366419904324</t>
  </si>
  <si>
    <t>WBGene00009483</t>
  </si>
  <si>
    <t>F36G3.2</t>
  </si>
  <si>
    <t>151.05817361442</t>
  </si>
  <si>
    <t>0.381731392002865</t>
  </si>
  <si>
    <t>0.00112180646422422</t>
  </si>
  <si>
    <t>0.00924140763573508</t>
  </si>
  <si>
    <t>WBGene00003474</t>
  </si>
  <si>
    <t>mtl-2</t>
  </si>
  <si>
    <t>3003.95639232242</t>
  </si>
  <si>
    <t>0.312151273314329</t>
  </si>
  <si>
    <t>0.000158474717693601</t>
  </si>
  <si>
    <t>0.00235768874644873</t>
  </si>
  <si>
    <t>WBGene00012087</t>
  </si>
  <si>
    <t>T27E7.1</t>
  </si>
  <si>
    <t>232.658855747884</t>
  </si>
  <si>
    <t>0.297830377333593</t>
  </si>
  <si>
    <t>8.75976484684088e-05</t>
  </si>
  <si>
    <t>0.00158194770651692</t>
  </si>
  <si>
    <t>WBGene00009812</t>
  </si>
  <si>
    <t>suca-1</t>
  </si>
  <si>
    <t>1393.82413797892</t>
  </si>
  <si>
    <t>0.332540570771531</t>
  </si>
  <si>
    <t>0.000333197174542466</t>
  </si>
  <si>
    <t>0.00394688634147602</t>
  </si>
  <si>
    <t>WBGene00020808</t>
  </si>
  <si>
    <t>clik-1</t>
  </si>
  <si>
    <t>27204.150079948</t>
  </si>
  <si>
    <t>0.276019035428432</t>
  </si>
  <si>
    <t>3.09712903222657e-05</t>
  </si>
  <si>
    <t>0.000741471676546656</t>
  </si>
  <si>
    <t>WBGene00017444</t>
  </si>
  <si>
    <t>F13H8.12</t>
  </si>
  <si>
    <t>71.4830855219605</t>
  </si>
  <si>
    <t>0.372514428443286</t>
  </si>
  <si>
    <t>0.00098329221004945</t>
  </si>
  <si>
    <t>0.00838213011527147</t>
  </si>
  <si>
    <t>WBGene00022876</t>
  </si>
  <si>
    <t>ZK1248.5</t>
  </si>
  <si>
    <t>104.496408320653</t>
  </si>
  <si>
    <t>0.367989960202787</t>
  </si>
  <si>
    <t>0.000899257315483162</t>
  </si>
  <si>
    <t>WBGene00235280</t>
  </si>
  <si>
    <t>F42A9.17</t>
  </si>
  <si>
    <t>151.550090879839</t>
  </si>
  <si>
    <t>0.349400885428441</t>
  </si>
  <si>
    <t>0.000577062193098052</t>
  </si>
  <si>
    <t>0.005755423964203</t>
  </si>
  <si>
    <t>WBGene00044553</t>
  </si>
  <si>
    <t>T23B12.11</t>
  </si>
  <si>
    <t>185.785856904126</t>
  </si>
  <si>
    <t>0.341124502242826</t>
  </si>
  <si>
    <t>0.000458684487535136</t>
  </si>
  <si>
    <t>0.00493727824351989</t>
  </si>
  <si>
    <t>WBGene00001451</t>
  </si>
  <si>
    <t>flp-8</t>
  </si>
  <si>
    <t>497.690265907526</t>
  </si>
  <si>
    <t>0.33010624143788</t>
  </si>
  <si>
    <t>0.000329187859576269</t>
  </si>
  <si>
    <t>0.00392169750345532</t>
  </si>
  <si>
    <t>WBGene00017756</t>
  </si>
  <si>
    <t>F23F12.12</t>
  </si>
  <si>
    <t>675.124279672326</t>
  </si>
  <si>
    <t>0.275548610193846</t>
  </si>
  <si>
    <t>3.22033153875255e-05</t>
  </si>
  <si>
    <t>0.00076220612196573</t>
  </si>
  <si>
    <t>WBGene00002146</t>
  </si>
  <si>
    <t>ipp-5</t>
  </si>
  <si>
    <t>101.120868435715</t>
  </si>
  <si>
    <t>0.365719605141969</t>
  </si>
  <si>
    <t>0.000900667880315987</t>
  </si>
  <si>
    <t>0.00785278544461628</t>
  </si>
  <si>
    <t>WBGene00003470</t>
  </si>
  <si>
    <t>msp-152</t>
  </si>
  <si>
    <t>340.07134347573</t>
  </si>
  <si>
    <t>0.320091131827952</t>
  </si>
  <si>
    <t>0.000252457744114336</t>
  </si>
  <si>
    <t>0.00322923687635297</t>
  </si>
  <si>
    <t>WBGene00271819</t>
  </si>
  <si>
    <t>F10C1.23</t>
  </si>
  <si>
    <t>355.347955038739</t>
  </si>
  <si>
    <t>0.319467201170941</t>
  </si>
  <si>
    <t>0.000247217688750817</t>
  </si>
  <si>
    <t>0.00317521012982422</t>
  </si>
  <si>
    <t>WBGene00007185</t>
  </si>
  <si>
    <t>nlp-36</t>
  </si>
  <si>
    <t>5127.34470646427</t>
  </si>
  <si>
    <t>0.285115424183463</t>
  </si>
  <si>
    <t>6.09007212671176e-05</t>
  </si>
  <si>
    <t>WBGene00002266</t>
  </si>
  <si>
    <t>lec-3</t>
  </si>
  <si>
    <t>1408.50559390732</t>
  </si>
  <si>
    <t>0.295001792728065</t>
  </si>
  <si>
    <t>9.76051558082773e-05</t>
  </si>
  <si>
    <t>0.00170515939512731</t>
  </si>
  <si>
    <t>WBGene00015684</t>
  </si>
  <si>
    <t>C10G8.8</t>
  </si>
  <si>
    <t>1120.95785136714</t>
  </si>
  <si>
    <t>0.282621863666802</t>
  </si>
  <si>
    <t>5.50744471895088e-05</t>
  </si>
  <si>
    <t>0.0011246166119727</t>
  </si>
  <si>
    <t>WBGene00002056</t>
  </si>
  <si>
    <t>ifc-2</t>
  </si>
  <si>
    <t>3541.34111658833</t>
  </si>
  <si>
    <t>0.265375866763862</t>
  </si>
  <si>
    <t>2.11758888447782e-05</t>
  </si>
  <si>
    <t>0.00056788644397681</t>
  </si>
  <si>
    <t>WBGene00045183</t>
  </si>
  <si>
    <t>T28C6.10</t>
  </si>
  <si>
    <t>502.482891475043</t>
  </si>
  <si>
    <t>0.300926607361405</t>
  </si>
  <si>
    <t>0.000133179025335744</t>
  </si>
  <si>
    <t>0.00209614392899344</t>
  </si>
  <si>
    <t>WBGene00012118</t>
  </si>
  <si>
    <t>grsp-2</t>
  </si>
  <si>
    <t>502.625446937344</t>
  </si>
  <si>
    <t>0.299328803066709</t>
  </si>
  <si>
    <t>0.000125871945181476</t>
  </si>
  <si>
    <t>0.00202448095100761</t>
  </si>
  <si>
    <t>WBGene00016352</t>
  </si>
  <si>
    <t>tbck-1</t>
  </si>
  <si>
    <t>127.737379999087</t>
  </si>
  <si>
    <t>0.354355425609999</t>
  </si>
  <si>
    <t>0.000770194539773276</t>
  </si>
  <si>
    <t>WBGene00003495</t>
  </si>
  <si>
    <t>mup-2</t>
  </si>
  <si>
    <t>2155.34036720539</t>
  </si>
  <si>
    <t>0.292785769876826</t>
  </si>
  <si>
    <t>9.78314224458897e-05</t>
  </si>
  <si>
    <t>WBGene00016746</t>
  </si>
  <si>
    <t>C48B6.10</t>
  </si>
  <si>
    <t>1392.16956456071</t>
  </si>
  <si>
    <t>0.265064180829334</t>
  </si>
  <si>
    <t>2.29635132511595e-05</t>
  </si>
  <si>
    <t>0.000604157947578401</t>
  </si>
  <si>
    <t>WBGene00008354</t>
  </si>
  <si>
    <t>gcsh-1</t>
  </si>
  <si>
    <t>134.60015342079</t>
  </si>
  <si>
    <t>0.363593302559137</t>
  </si>
  <si>
    <t>0.000992280370047559</t>
  </si>
  <si>
    <t>0.00842979236173734</t>
  </si>
  <si>
    <t>WBGene00013366</t>
  </si>
  <si>
    <t>Y60A3A.21</t>
  </si>
  <si>
    <t>564.56040240228</t>
  </si>
  <si>
    <t>0.274532953973377</t>
  </si>
  <si>
    <t>4.01293526071977e-05</t>
  </si>
  <si>
    <t>WBGene00001456</t>
  </si>
  <si>
    <t>flp-13</t>
  </si>
  <si>
    <t>194.424618468988</t>
  </si>
  <si>
    <t>0.348432557923276</t>
  </si>
  <si>
    <t>0.00073709098973101</t>
  </si>
  <si>
    <t>0.00692588428471311</t>
  </si>
  <si>
    <t>WBGene00021835</t>
  </si>
  <si>
    <t>Y54E10A.17</t>
  </si>
  <si>
    <t>1736.76240464093</t>
  </si>
  <si>
    <t>0.290650653358126</t>
  </si>
  <si>
    <t>0.000100016413965517</t>
  </si>
  <si>
    <t>0.00172400706941664</t>
  </si>
  <si>
    <t>WBGene00018517</t>
  </si>
  <si>
    <t>F46G11.4</t>
  </si>
  <si>
    <t>98.0837371945971</t>
  </si>
  <si>
    <t>0.367360438264438</t>
  </si>
  <si>
    <t>0.00119641865676764</t>
  </si>
  <si>
    <t>0.0096337912072327</t>
  </si>
  <si>
    <t>WBGene00235293</t>
  </si>
  <si>
    <t>F56D6.19</t>
  </si>
  <si>
    <t>195.426994645734</t>
  </si>
  <si>
    <t>0.328991438098881</t>
  </si>
  <si>
    <t>0.000450385543474652</t>
  </si>
  <si>
    <t>0.00487735540450843</t>
  </si>
  <si>
    <t>WBGene00003429</t>
  </si>
  <si>
    <t>msp-31</t>
  </si>
  <si>
    <t>1263.01829619402</t>
  </si>
  <si>
    <t>0.316367236346856</t>
  </si>
  <si>
    <t>0.000300950500574681</t>
  </si>
  <si>
    <t>0.0036443589202343</t>
  </si>
  <si>
    <t>WBGene00012591</t>
  </si>
  <si>
    <t>nspe-1</t>
  </si>
  <si>
    <t>3053.70109070144</t>
  </si>
  <si>
    <t>0.331505803366414</t>
  </si>
  <si>
    <t>0.000494399109161955</t>
  </si>
  <si>
    <t>0.00522274359019184</t>
  </si>
  <si>
    <t>WBGene00021398</t>
  </si>
  <si>
    <t>Y38C1AA.7</t>
  </si>
  <si>
    <t>2302.77362068561</t>
  </si>
  <si>
    <t>0.331887705763197</t>
  </si>
  <si>
    <t>0.000501867152529683</t>
  </si>
  <si>
    <t>0.0052971569300367</t>
  </si>
  <si>
    <t>WBGene00012223</t>
  </si>
  <si>
    <t>W03C9.8</t>
  </si>
  <si>
    <t>404.752425436688</t>
  </si>
  <si>
    <t>0.346998699631636</t>
  </si>
  <si>
    <t>0.000767051657018269</t>
  </si>
  <si>
    <t>WBGene00020187</t>
  </si>
  <si>
    <t>gsp-4</t>
  </si>
  <si>
    <t>121.489973744078</t>
  </si>
  <si>
    <t>0.356696659791095</t>
  </si>
  <si>
    <t>0.000979689112764619</t>
  </si>
  <si>
    <t>WBGene00003015</t>
  </si>
  <si>
    <t>lin-29</t>
  </si>
  <si>
    <t>129.275201884834</t>
  </si>
  <si>
    <t>0.357339299904939</t>
  </si>
  <si>
    <t>0.00102833804974628</t>
  </si>
  <si>
    <t>0.00866563763161111</t>
  </si>
  <si>
    <t>WBGene00018314</t>
  </si>
  <si>
    <t>F41H10.1</t>
  </si>
  <si>
    <t>341.840025213281</t>
  </si>
  <si>
    <t>0.292359371601057</t>
  </si>
  <si>
    <t>0.000129775571105729</t>
  </si>
  <si>
    <t>0.00205840491660673</t>
  </si>
  <si>
    <t>WBGene00004438</t>
  </si>
  <si>
    <t>rpl-25.1</t>
  </si>
  <si>
    <t>5412.72599258437</t>
  </si>
  <si>
    <t>0.31063943067635</t>
  </si>
  <si>
    <t>0.000289883036290411</t>
  </si>
  <si>
    <t>WBGene00000739</t>
  </si>
  <si>
    <t>col-166</t>
  </si>
  <si>
    <t>252.247613960093</t>
  </si>
  <si>
    <t>0.339772845834065</t>
  </si>
  <si>
    <t>0.00073479220105072</t>
  </si>
  <si>
    <t>0.00692511171684076</t>
  </si>
  <si>
    <t>WBGene00003735</t>
  </si>
  <si>
    <t>nhx-8</t>
  </si>
  <si>
    <t>506.501398255678</t>
  </si>
  <si>
    <t>0.280466453077275</t>
  </si>
  <si>
    <t>8.34157876036821e-05</t>
  </si>
  <si>
    <t>WBGene00044156</t>
  </si>
  <si>
    <t>Y66C5A.1</t>
  </si>
  <si>
    <t>112.379109951918</t>
  </si>
  <si>
    <t>0.328398940742229</t>
  </si>
  <si>
    <t>0.000539847610332101</t>
  </si>
  <si>
    <t>0.00552084745198058</t>
  </si>
  <si>
    <t>WBGene00002084</t>
  </si>
  <si>
    <t>ins-1</t>
  </si>
  <si>
    <t>112.539136714253</t>
  </si>
  <si>
    <t>0.349947077311614</t>
  </si>
  <si>
    <t>0.000998205292481096</t>
  </si>
  <si>
    <t>0.00846307431488213</t>
  </si>
  <si>
    <t>WBGene00015196</t>
  </si>
  <si>
    <t>B0454.5</t>
  </si>
  <si>
    <t>482.285783982982</t>
  </si>
  <si>
    <t>0.294610814302624</t>
  </si>
  <si>
    <t>0.000171614197332067</t>
  </si>
  <si>
    <t>WBGene00006803</t>
  </si>
  <si>
    <t>unc-70</t>
  </si>
  <si>
    <t>1581.39862548961</t>
  </si>
  <si>
    <t>0.274928496804782</t>
  </si>
  <si>
    <t>6.91347609952902e-05</t>
  </si>
  <si>
    <t>0.00132715377597257</t>
  </si>
  <si>
    <t>WBGene00000066</t>
  </si>
  <si>
    <t>act-4</t>
  </si>
  <si>
    <t>67547.2968672548</t>
  </si>
  <si>
    <t>0.320422854363864</t>
  </si>
  <si>
    <t>0.000447979833817613</t>
  </si>
  <si>
    <t>0.00487091815376459</t>
  </si>
  <si>
    <t>WBGene00006760</t>
  </si>
  <si>
    <t>unc-23</t>
  </si>
  <si>
    <t>361.269470741472</t>
  </si>
  <si>
    <t>0.328264944997196</t>
  </si>
  <si>
    <t>0.000575480597209113</t>
  </si>
  <si>
    <t>0.00574577705136727</t>
  </si>
  <si>
    <t>WBGene00006875</t>
  </si>
  <si>
    <t>vab-9</t>
  </si>
  <si>
    <t>195.233541657079</t>
  </si>
  <si>
    <t>0.298225962985826</t>
  </si>
  <si>
    <t>0.000202947845198974</t>
  </si>
  <si>
    <t>0.00274188023940711</t>
  </si>
  <si>
    <t>WBGene00013499</t>
  </si>
  <si>
    <t>Y70G10A.3</t>
  </si>
  <si>
    <t>214.178559856194</t>
  </si>
  <si>
    <t>0.343523110808972</t>
  </si>
  <si>
    <t>0.000892752639880069</t>
  </si>
  <si>
    <t>0.0078073686078245</t>
  </si>
  <si>
    <t>WBGene00010967</t>
  </si>
  <si>
    <t>nduo-5</t>
  </si>
  <si>
    <t>169.053324552452</t>
  </si>
  <si>
    <t>0.347450465350079</t>
  </si>
  <si>
    <t>0.000992930651874639</t>
  </si>
  <si>
    <t>WBGene00050105</t>
  </si>
  <si>
    <t>291.489652525263</t>
  </si>
  <si>
    <t>0.341561189128382</t>
  </si>
  <si>
    <t>0.000858830823240084</t>
  </si>
  <si>
    <t>WBGene00194787</t>
  </si>
  <si>
    <t>T16G1.13</t>
  </si>
  <si>
    <t>185.447959442867</t>
  </si>
  <si>
    <t>0.325439155057307</t>
  </si>
  <si>
    <t>0.000568400743858344</t>
  </si>
  <si>
    <t>0.00569175007692125</t>
  </si>
  <si>
    <t>WBGene00007652</t>
  </si>
  <si>
    <t>C17G1.5</t>
  </si>
  <si>
    <t>125.73219873105</t>
  </si>
  <si>
    <t>0.33627190087405</t>
  </si>
  <si>
    <t>0.00077919907756987</t>
  </si>
  <si>
    <t>0.00713904022902541</t>
  </si>
  <si>
    <t>WBGene00019538</t>
  </si>
  <si>
    <t>K08D12.4</t>
  </si>
  <si>
    <t>295.608800081728</t>
  </si>
  <si>
    <t>0.288765319652178</t>
  </si>
  <si>
    <t>0.000152046615456981</t>
  </si>
  <si>
    <t>0.00228655421584343</t>
  </si>
  <si>
    <t>WBGene00007200</t>
  </si>
  <si>
    <t>vamp-8</t>
  </si>
  <si>
    <t>378.445921357926</t>
  </si>
  <si>
    <t>0.318415434719458</t>
  </si>
  <si>
    <t>0.000475888670104099</t>
  </si>
  <si>
    <t>0.00508306043614609</t>
  </si>
  <si>
    <t>WBGene00018930</t>
  </si>
  <si>
    <t>F56B3.6</t>
  </si>
  <si>
    <t>168.833285629718</t>
  </si>
  <si>
    <t>0.297386534882109</t>
  </si>
  <si>
    <t>0.000231245291056152</t>
  </si>
  <si>
    <t>WBGene00011374</t>
  </si>
  <si>
    <t>T02D1.8</t>
  </si>
  <si>
    <t>302.424142561039</t>
  </si>
  <si>
    <t>0.351323473760002</t>
  </si>
  <si>
    <t>0.00122719007047164</t>
  </si>
  <si>
    <t>WBGene00016234</t>
  </si>
  <si>
    <t>C29G2.6</t>
  </si>
  <si>
    <t>343.216159072077</t>
  </si>
  <si>
    <t>0.291214945396108</t>
  </si>
  <si>
    <t>0.00018337806804821</t>
  </si>
  <si>
    <t>0.00254343467328503</t>
  </si>
  <si>
    <t>WBGene00235297</t>
  </si>
  <si>
    <t>F56D6.20</t>
  </si>
  <si>
    <t>508.791447772476</t>
  </si>
  <si>
    <t>0.330868145269814</t>
  </si>
  <si>
    <t>0.0007359239209511</t>
  </si>
  <si>
    <t>WBGene00003375</t>
  </si>
  <si>
    <t>mlp-1</t>
  </si>
  <si>
    <t>1788.10416989996</t>
  </si>
  <si>
    <t>0.268979854589164</t>
  </si>
  <si>
    <t>6.66055299287901e-05</t>
  </si>
  <si>
    <t>0.00128849738006206</t>
  </si>
  <si>
    <t>WBGene00019470</t>
  </si>
  <si>
    <t>cyp-35B3</t>
  </si>
  <si>
    <t>148.154849755365</t>
  </si>
  <si>
    <t>0.88225505857593</t>
  </si>
  <si>
    <t>6.20864001908657e-19</t>
  </si>
  <si>
    <t>1.5517874863705e-15</t>
  </si>
  <si>
    <t>WBGene00004815</t>
  </si>
  <si>
    <t>skr-9</t>
  </si>
  <si>
    <t>21.8623109198246</t>
  </si>
  <si>
    <t>1.88864419231166</t>
  </si>
  <si>
    <t>1.13301586305352e-07</t>
  </si>
  <si>
    <t>1.13274393924639e-05</t>
  </si>
  <si>
    <t>WBGene00019471</t>
  </si>
  <si>
    <t>cyp-35B2</t>
  </si>
  <si>
    <t>84.9763759732036</t>
  </si>
  <si>
    <t>0.666176998927423</t>
  </si>
  <si>
    <t>2.953391039997e-19</t>
  </si>
  <si>
    <t>9.22713195671062e-16</t>
  </si>
  <si>
    <t>WBGene00019886</t>
  </si>
  <si>
    <t>R05D8.9</t>
  </si>
  <si>
    <t>635.713948837184</t>
  </si>
  <si>
    <t>0.356315552537616</t>
  </si>
  <si>
    <t>1.2620015714272e-49</t>
  </si>
  <si>
    <t>1.57712336381258e-45</t>
  </si>
  <si>
    <t>WBGene00019472</t>
  </si>
  <si>
    <t>cyp-35B1</t>
  </si>
  <si>
    <t>133.622817669517</t>
  </si>
  <si>
    <t>0.569272130676487</t>
  </si>
  <si>
    <t>2.2126953987672e-19</t>
  </si>
  <si>
    <t>9.21735146613123e-16</t>
  </si>
  <si>
    <t>WBGene00021083</t>
  </si>
  <si>
    <t>W08E12.2</t>
  </si>
  <si>
    <t>13.161411973461</t>
  </si>
  <si>
    <t>2.49297462009097</t>
  </si>
  <si>
    <t>2.15516519517543e-06</t>
  </si>
  <si>
    <t>0.000102019316076164</t>
  </si>
  <si>
    <t>WBGene00006650</t>
  </si>
  <si>
    <t>tts-1</t>
  </si>
  <si>
    <t>215.810101772807</t>
  </si>
  <si>
    <t>1.49883190084646</t>
  </si>
  <si>
    <t>3.83614832878414e-07</t>
  </si>
  <si>
    <t>2.85359200385806e-05</t>
  </si>
  <si>
    <t>WBGene00000670</t>
  </si>
  <si>
    <t>col-95</t>
  </si>
  <si>
    <t>99.3353838994954</t>
  </si>
  <si>
    <t>0.60145636043506</t>
  </si>
  <si>
    <t>4.18420673409609e-15</t>
  </si>
  <si>
    <t>5.22900315559988e-12</t>
  </si>
  <si>
    <t>WBGene00021580</t>
  </si>
  <si>
    <t>clec-174</t>
  </si>
  <si>
    <t>24.5603926328544</t>
  </si>
  <si>
    <t>2.244104425399</t>
  </si>
  <si>
    <t>7.9208942819397e-06</t>
  </si>
  <si>
    <t>0.000275730963346519</t>
  </si>
  <si>
    <t>WBGene00004814</t>
  </si>
  <si>
    <t>skr-8</t>
  </si>
  <si>
    <t>10.2034320359433</t>
  </si>
  <si>
    <t>2.34479572526615</t>
  </si>
  <si>
    <t>1.32458533067797e-05</t>
  </si>
  <si>
    <t>0.000397916896093332</t>
  </si>
  <si>
    <t>WBGene00015042</t>
  </si>
  <si>
    <t>cyp-34A7</t>
  </si>
  <si>
    <t>14.5947476927142</t>
  </si>
  <si>
    <t>2.27201949489103</t>
  </si>
  <si>
    <t>1.37037880597829e-05</t>
  </si>
  <si>
    <t>0.000408726108312905</t>
  </si>
  <si>
    <t>WBGene00007231</t>
  </si>
  <si>
    <t>C01G10.4</t>
  </si>
  <si>
    <t>33.4759797342825</t>
  </si>
  <si>
    <t>1.10036926774241</t>
  </si>
  <si>
    <t>9.2384674970105e-08</t>
  </si>
  <si>
    <t>9.5415808520777e-06</t>
  </si>
  <si>
    <t>WBGene00014144</t>
  </si>
  <si>
    <t>ZK899.6</t>
  </si>
  <si>
    <t>10.0800930762897</t>
  </si>
  <si>
    <t>2.3168010494726</t>
  </si>
  <si>
    <t>1.93547710348295e-05</t>
  </si>
  <si>
    <t>WBGene00010953</t>
  </si>
  <si>
    <t>clec-190</t>
  </si>
  <si>
    <t>41.3707365137623</t>
  </si>
  <si>
    <t>0.917638515427464</t>
  </si>
  <si>
    <t>2.90843185603823e-08</t>
  </si>
  <si>
    <t>WBGene00003096</t>
  </si>
  <si>
    <t>lys-7</t>
  </si>
  <si>
    <t>337.861850112857</t>
  </si>
  <si>
    <t>0.464995537193928</t>
  </si>
  <si>
    <t>1.82070534676022e-15</t>
  </si>
  <si>
    <t>2.5281505242736e-12</t>
  </si>
  <si>
    <t>WBGene00010124</t>
  </si>
  <si>
    <t>F55G11.4</t>
  </si>
  <si>
    <t>259.685770489707</t>
  </si>
  <si>
    <t>0.458060577774339</t>
  </si>
  <si>
    <t>1.20511282547632e-14</t>
  </si>
  <si>
    <t>1.36911772545251e-11</t>
  </si>
  <si>
    <t>WBGene00021772</t>
  </si>
  <si>
    <t>math-45</t>
  </si>
  <si>
    <t>15.978387624714</t>
  </si>
  <si>
    <t>1.45410066486324</t>
  </si>
  <si>
    <t>6.88386888774924e-06</t>
  </si>
  <si>
    <t>0.000249332953482602</t>
  </si>
  <si>
    <t>WBGene00017092</t>
  </si>
  <si>
    <t>E02C12.6</t>
  </si>
  <si>
    <t>55.9212768518082</t>
  </si>
  <si>
    <t>0.770542399389804</t>
  </si>
  <si>
    <t>1.55796631588462e-08</t>
  </si>
  <si>
    <t>2.63106824994731e-06</t>
  </si>
  <si>
    <t>WBGene00015610</t>
  </si>
  <si>
    <t>C08F1.6</t>
  </si>
  <si>
    <t>8.25033468657523</t>
  </si>
  <si>
    <t>2.14142286713004</t>
  </si>
  <si>
    <t>3.77523738468389e-05</t>
  </si>
  <si>
    <t>0.000856245763999902</t>
  </si>
  <si>
    <t>WBGene00008631</t>
  </si>
  <si>
    <t>F10A3.1</t>
  </si>
  <si>
    <t>17.6945940122281</t>
  </si>
  <si>
    <t>2.10482029791195</t>
  </si>
  <si>
    <t>4.13187466871928e-05</t>
  </si>
  <si>
    <t>0.000907487482161422</t>
  </si>
  <si>
    <t>WBGene00006627</t>
  </si>
  <si>
    <t>tsp-1</t>
  </si>
  <si>
    <t>15.0305163154989</t>
  </si>
  <si>
    <t>1.53095097179485</t>
  </si>
  <si>
    <t>2.54220101134876e-05</t>
  </si>
  <si>
    <t>WBGene00009539</t>
  </si>
  <si>
    <t>F38C2.7</t>
  </si>
  <si>
    <t>7.40431901449947</t>
  </si>
  <si>
    <t>2.05546307364622</t>
  </si>
  <si>
    <t>5.58853126795197e-05</t>
  </si>
  <si>
    <t>0.0011374572517198</t>
  </si>
  <si>
    <t>WBGene00007232</t>
  </si>
  <si>
    <t>C01G10.5</t>
  </si>
  <si>
    <t>6.64875134620194</t>
  </si>
  <si>
    <t>2.06800396656464</t>
  </si>
  <si>
    <t>5.70445178484883e-05</t>
  </si>
  <si>
    <t>WBGene00007245</t>
  </si>
  <si>
    <t>C01G12.5</t>
  </si>
  <si>
    <t>12.4976360366186</t>
  </si>
  <si>
    <t>1.94342791484402</t>
  </si>
  <si>
    <t>5.88984416751828e-05</t>
  </si>
  <si>
    <t>0.00118527186089333</t>
  </si>
  <si>
    <t>WBGene00016084</t>
  </si>
  <si>
    <t>cht-3</t>
  </si>
  <si>
    <t>62.5979077646849</t>
  </si>
  <si>
    <t>0.592702174423827</t>
  </si>
  <si>
    <t>3.6204351036493e-08</t>
  </si>
  <si>
    <t>WBGene00004820</t>
  </si>
  <si>
    <t>skr-14</t>
  </si>
  <si>
    <t>72.5569833231259</t>
  </si>
  <si>
    <t>0.522467915541601</t>
  </si>
  <si>
    <t>7.98645830536969e-09</t>
  </si>
  <si>
    <t>1.60978660390653e-06</t>
  </si>
  <si>
    <t>WBGene00000503</t>
  </si>
  <si>
    <t>cht-1</t>
  </si>
  <si>
    <t>18.4379668296052</t>
  </si>
  <si>
    <t>1.19886653858997</t>
  </si>
  <si>
    <t>2.3849999436256e-05</t>
  </si>
  <si>
    <t>WBGene00008797</t>
  </si>
  <si>
    <t>F14D7.10</t>
  </si>
  <si>
    <t>30.696512739988</t>
  </si>
  <si>
    <t>0.559975468213047</t>
  </si>
  <si>
    <t>7.98725592545504e-08</t>
  </si>
  <si>
    <t>8.60489114658721e-06</t>
  </si>
  <si>
    <t>WBGene00019799</t>
  </si>
  <si>
    <t>M151.7</t>
  </si>
  <si>
    <t>202.412119573215</t>
  </si>
  <si>
    <t>0.343707543538865</t>
  </si>
  <si>
    <t>1.39413211792381e-12</t>
  </si>
  <si>
    <t>1.08890431735587e-09</t>
  </si>
  <si>
    <t>WBGene00044514</t>
  </si>
  <si>
    <t>R09E12.9</t>
  </si>
  <si>
    <t>36.6821176356124</t>
  </si>
  <si>
    <t>0.751307495315677</t>
  </si>
  <si>
    <t>7.24830338213868e-06</t>
  </si>
  <si>
    <t>0.000258068511015918</t>
  </si>
  <si>
    <t>WBGene00011979</t>
  </si>
  <si>
    <t>T24B8.5</t>
  </si>
  <si>
    <t>187.198003556303</t>
  </si>
  <si>
    <t>0.455370029717718</t>
  </si>
  <si>
    <t>3.70186605965532e-08</t>
  </si>
  <si>
    <t>WBGene00000444</t>
  </si>
  <si>
    <t>ceh-21</t>
  </si>
  <si>
    <t>132.705803990193</t>
  </si>
  <si>
    <t>0.408307845940962</t>
  </si>
  <si>
    <t>4.40056767579973e-09</t>
  </si>
  <si>
    <t>9.48170590421883e-07</t>
  </si>
  <si>
    <t>WBGene00009710</t>
  </si>
  <si>
    <t>F44G3.10</t>
  </si>
  <si>
    <t>36.26605229451</t>
  </si>
  <si>
    <t>0.713696299282433</t>
  </si>
  <si>
    <t>7.36274492765576e-06</t>
  </si>
  <si>
    <t>0.000260657856546499</t>
  </si>
  <si>
    <t>WBGene00001607</t>
  </si>
  <si>
    <t>gln-6</t>
  </si>
  <si>
    <t>1688.67449972844</t>
  </si>
  <si>
    <t>0.345276968288715</t>
  </si>
  <si>
    <t>4.39198932073787e-11</t>
  </si>
  <si>
    <t>2.19546762165045e-08</t>
  </si>
  <si>
    <t>WBGene00010066</t>
  </si>
  <si>
    <t>F54F7.6</t>
  </si>
  <si>
    <t>32.1107384738206</t>
  </si>
  <si>
    <t>0.596342852317277</t>
  </si>
  <si>
    <t>1.8004346001534e-06</t>
  </si>
  <si>
    <t>9.0725932250472e-05</t>
  </si>
  <si>
    <t>WBGene00016686</t>
  </si>
  <si>
    <t>cyp-33C1</t>
  </si>
  <si>
    <t>18.5585569110865</t>
  </si>
  <si>
    <t>1.35830007824077</t>
  </si>
  <si>
    <t>9.85078734278645e-05</t>
  </si>
  <si>
    <t>0.00170979568642781</t>
  </si>
  <si>
    <t>WBGene00017843</t>
  </si>
  <si>
    <t>F26G5.1</t>
  </si>
  <si>
    <t>241.261496937314</t>
  </si>
  <si>
    <t>0.464211081354322</t>
  </si>
  <si>
    <t>1.2689768893461e-07</t>
  </si>
  <si>
    <t>1.24869324300459e-05</t>
  </si>
  <si>
    <t>WBGene00020758</t>
  </si>
  <si>
    <t>T24C4.2</t>
  </si>
  <si>
    <t>95.1341369631063</t>
  </si>
  <si>
    <t>0.421022433838519</t>
  </si>
  <si>
    <t>2.52719071724403e-08</t>
  </si>
  <si>
    <t>3.89904967819736e-06</t>
  </si>
  <si>
    <t>WBGene00006628</t>
  </si>
  <si>
    <t>tsp-2</t>
  </si>
  <si>
    <t>30.9656558923868</t>
  </si>
  <si>
    <t>0.64682013363644</t>
  </si>
  <si>
    <t>6.55741408490024e-06</t>
  </si>
  <si>
    <t>0.000243169150798215</t>
  </si>
  <si>
    <t>WBGene00011229</t>
  </si>
  <si>
    <t>R11.4</t>
  </si>
  <si>
    <t>72.1404074974484</t>
  </si>
  <si>
    <t>0.642478284877474</t>
  </si>
  <si>
    <t>8.71035316670271e-06</t>
  </si>
  <si>
    <t>0.000292185887378035</t>
  </si>
  <si>
    <t>WBGene00007283</t>
  </si>
  <si>
    <t>clec-222</t>
  </si>
  <si>
    <t>24.7393561131465</t>
  </si>
  <si>
    <t>0.610357409591249</t>
  </si>
  <si>
    <t>8.12355039216421e-06</t>
  </si>
  <si>
    <t>0.00027966944697211</t>
  </si>
  <si>
    <t>WBGene00018438</t>
  </si>
  <si>
    <t>btb-6</t>
  </si>
  <si>
    <t>27.3156893578547</t>
  </si>
  <si>
    <t>0.611467288891433</t>
  </si>
  <si>
    <t>8.58380583608037e-06</t>
  </si>
  <si>
    <t>WBGene00000708</t>
  </si>
  <si>
    <t>col-135</t>
  </si>
  <si>
    <t>67.4714688491429</t>
  </si>
  <si>
    <t>0.446395752582261</t>
  </si>
  <si>
    <t>4.50061122025259e-07</t>
  </si>
  <si>
    <t>3.25110626702293e-05</t>
  </si>
  <si>
    <t>WBGene00000465</t>
  </si>
  <si>
    <t>cpg-1</t>
  </si>
  <si>
    <t>2953.62144231563</t>
  </si>
  <si>
    <t>0.352076836477624</t>
  </si>
  <si>
    <t>3.56066984334697e-09</t>
  </si>
  <si>
    <t>8.39579076081265e-07</t>
  </si>
  <si>
    <t>WBGene00004819</t>
  </si>
  <si>
    <t>skr-13</t>
  </si>
  <si>
    <t>27.4216709755978</t>
  </si>
  <si>
    <t>0.656374171155117</t>
  </si>
  <si>
    <t>2.36149084826841e-05</t>
  </si>
  <si>
    <t>WBGene00044008</t>
  </si>
  <si>
    <t>gip-2</t>
  </si>
  <si>
    <t>277.812642635701</t>
  </si>
  <si>
    <t>0.372913885767821</t>
  </si>
  <si>
    <t>2.1714591892092e-08</t>
  </si>
  <si>
    <t>3.47906737019838e-06</t>
  </si>
  <si>
    <t>WBGene00008361</t>
  </si>
  <si>
    <t>ints-7</t>
  </si>
  <si>
    <t>29.9504395629946</t>
  </si>
  <si>
    <t>0.571253177077068</t>
  </si>
  <si>
    <t>1.13182144010016e-05</t>
  </si>
  <si>
    <t>WBGene00006618</t>
  </si>
  <si>
    <t>trt-1</t>
  </si>
  <si>
    <t>45.6801502358966</t>
  </si>
  <si>
    <t>0.462898245339131</t>
  </si>
  <si>
    <t>1.31827901969558e-06</t>
  </si>
  <si>
    <t>7.13183242819727e-05</t>
  </si>
  <si>
    <t>WBGene00001104</t>
  </si>
  <si>
    <t>dsl-2</t>
  </si>
  <si>
    <t>10.6875155680144</t>
  </si>
  <si>
    <t>0.983643557024427</t>
  </si>
  <si>
    <t>0.000148422406762504</t>
  </si>
  <si>
    <t>0.00225101312780463</t>
  </si>
  <si>
    <t>WBGene00011844</t>
  </si>
  <si>
    <t>T19C9.8</t>
  </si>
  <si>
    <t>27.4340321583393</t>
  </si>
  <si>
    <t>0.649236903623355</t>
  </si>
  <si>
    <t>4.42263710812256e-05</t>
  </si>
  <si>
    <t>0.000949651132993258</t>
  </si>
  <si>
    <t>WBGene00012436</t>
  </si>
  <si>
    <t>flh-3</t>
  </si>
  <si>
    <t>179.867607790425</t>
  </si>
  <si>
    <t>0.395756485631101</t>
  </si>
  <si>
    <t>4.45158700545919e-07</t>
  </si>
  <si>
    <t>3.23438853530369e-05</t>
  </si>
  <si>
    <t>WBGene00010609</t>
  </si>
  <si>
    <t>dut-1</t>
  </si>
  <si>
    <t>217.312086632478</t>
  </si>
  <si>
    <t>0.377749358098363</t>
  </si>
  <si>
    <t>2.0158846280041e-07</t>
  </si>
  <si>
    <t>1.74947987473384e-05</t>
  </si>
  <si>
    <t>WBGene00019811</t>
  </si>
  <si>
    <t>egg-2</t>
  </si>
  <si>
    <t>1595.03402653401</t>
  </si>
  <si>
    <t>0.328626412252541</t>
  </si>
  <si>
    <t>1.10398293134725e-08</t>
  </si>
  <si>
    <t>1.98674394210141e-06</t>
  </si>
  <si>
    <t>WBGene00010493</t>
  </si>
  <si>
    <t>meg-2</t>
  </si>
  <si>
    <t>98.1084617181729</t>
  </si>
  <si>
    <t>0.396896463498881</t>
  </si>
  <si>
    <t>6.24773016383441e-07</t>
  </si>
  <si>
    <t>WBGene00020298</t>
  </si>
  <si>
    <t>T07A9.10</t>
  </si>
  <si>
    <t>112.032322211073</t>
  </si>
  <si>
    <t>0.409846916630448</t>
  </si>
  <si>
    <t>1.13087573998447e-06</t>
  </si>
  <si>
    <t>WBGene00000716</t>
  </si>
  <si>
    <t>col-143</t>
  </si>
  <si>
    <t>4119.55285180646</t>
  </si>
  <si>
    <t>0.390151130415025</t>
  </si>
  <si>
    <t>6.30399395660216e-07</t>
  </si>
  <si>
    <t>WBGene00007150</t>
  </si>
  <si>
    <t>acly-2</t>
  </si>
  <si>
    <t>205.912205487219</t>
  </si>
  <si>
    <t>0.344411898718833</t>
  </si>
  <si>
    <t>5.35969960882293e-08</t>
  </si>
  <si>
    <t>WBGene00020379</t>
  </si>
  <si>
    <t>T09B4.5</t>
  </si>
  <si>
    <t>89.2757486395707</t>
  </si>
  <si>
    <t>0.395816839471667</t>
  </si>
  <si>
    <t>8.45711856093023e-07</t>
  </si>
  <si>
    <t>WBGene00000894</t>
  </si>
  <si>
    <t>dab-1</t>
  </si>
  <si>
    <t>1531.91191307389</t>
  </si>
  <si>
    <t>0.3664329404786</t>
  </si>
  <si>
    <t>2.32297111772112e-07</t>
  </si>
  <si>
    <t>1.97484150055516e-05</t>
  </si>
  <si>
    <t>WBGene00004148</t>
  </si>
  <si>
    <t>pqn-65</t>
  </si>
  <si>
    <t>212.038126280857</t>
  </si>
  <si>
    <t>0.343094374210637</t>
  </si>
  <si>
    <t>6.36290310228321e-08</t>
  </si>
  <si>
    <t>7.16371171794895e-06</t>
  </si>
  <si>
    <t>WBGene00019818</t>
  </si>
  <si>
    <t>R02C2.7</t>
  </si>
  <si>
    <t>13.9505146697997</t>
  </si>
  <si>
    <t>0.880118167434712</t>
  </si>
  <si>
    <t>0.000218072427353075</t>
  </si>
  <si>
    <t>WBGene00021202</t>
  </si>
  <si>
    <t>Y17G9B.5</t>
  </si>
  <si>
    <t>19.9202979234658</t>
  </si>
  <si>
    <t>0.639696649268809</t>
  </si>
  <si>
    <t>9.7328824236359e-05</t>
  </si>
  <si>
    <t>0.00170352705389605</t>
  </si>
  <si>
    <t>WBGene00009133</t>
  </si>
  <si>
    <t>bed-3</t>
  </si>
  <si>
    <t>15.3545135649898</t>
  </si>
  <si>
    <t>0.781326774620889</t>
  </si>
  <si>
    <t>0.000180364467981901</t>
  </si>
  <si>
    <t>WBGene00045261</t>
  </si>
  <si>
    <t>H29C22.1</t>
  </si>
  <si>
    <t>39.4951851403685</t>
  </si>
  <si>
    <t>0.483227358929304</t>
  </si>
  <si>
    <t>1.53986539968291e-05</t>
  </si>
  <si>
    <t>WBGene00011834</t>
  </si>
  <si>
    <t>dvc-1</t>
  </si>
  <si>
    <t>307.135521668897</t>
  </si>
  <si>
    <t>0.355542966660089</t>
  </si>
  <si>
    <t>1.89667154111365e-07</t>
  </si>
  <si>
    <t>1.69305030352124e-05</t>
  </si>
  <si>
    <t>WBGene00012104</t>
  </si>
  <si>
    <t>sygl-1</t>
  </si>
  <si>
    <t>2254.15869084401</t>
  </si>
  <si>
    <t>0.282532448858687</t>
  </si>
  <si>
    <t>4.75688598447623e-10</t>
  </si>
  <si>
    <t>WBGene00044212</t>
  </si>
  <si>
    <t>Y68A4A.13</t>
  </si>
  <si>
    <t>39.9549143235859</t>
  </si>
  <si>
    <t>0.599024807887584</t>
  </si>
  <si>
    <t>8.38554129725156e-05</t>
  </si>
  <si>
    <t>0.00152761092699348</t>
  </si>
  <si>
    <t>WBGene00021160</t>
  </si>
  <si>
    <t>gba-4</t>
  </si>
  <si>
    <t>107.451408895892</t>
  </si>
  <si>
    <t>0.386665933748334</t>
  </si>
  <si>
    <t>1.07510934626721e-06</t>
  </si>
  <si>
    <t>6.13499611885905e-05</t>
  </si>
  <si>
    <t>WBGene00018971</t>
  </si>
  <si>
    <t>clec-67</t>
  </si>
  <si>
    <t>53.4778903776423</t>
  </si>
  <si>
    <t>0.448008835850809</t>
  </si>
  <si>
    <t>9.08441464389449e-06</t>
  </si>
  <si>
    <t>0.000303550614451202</t>
  </si>
  <si>
    <t>WBGene00010492</t>
  </si>
  <si>
    <t>meg-1</t>
  </si>
  <si>
    <t>592.756805775141</t>
  </si>
  <si>
    <t>0.350225634034047</t>
  </si>
  <si>
    <t>1.87343282879266e-07</t>
  </si>
  <si>
    <t>1.68433741449078e-05</t>
  </si>
  <si>
    <t>WBGene00001397</t>
  </si>
  <si>
    <t>fat-5</t>
  </si>
  <si>
    <t>31.3432604700289</t>
  </si>
  <si>
    <t>0.547776576392523</t>
  </si>
  <si>
    <t>6.4019193920649e-05</t>
  </si>
  <si>
    <t>0.00125596211369914</t>
  </si>
  <si>
    <t>WBGene00008936</t>
  </si>
  <si>
    <t>papl-1</t>
  </si>
  <si>
    <t>51.7988126728346</t>
  </si>
  <si>
    <t>0.424643383596438</t>
  </si>
  <si>
    <t>6.13157112896179e-06</t>
  </si>
  <si>
    <t>0.000232906517928983</t>
  </si>
  <si>
    <t>WBGene00219278</t>
  </si>
  <si>
    <t>R09A8.9</t>
  </si>
  <si>
    <t>33.8747614557984</t>
  </si>
  <si>
    <t>0.527536707937756</t>
  </si>
  <si>
    <t>5.43843521470478e-05</t>
  </si>
  <si>
    <t>0.00111416598160927</t>
  </si>
  <si>
    <t>WBGene00000783</t>
  </si>
  <si>
    <t>cpr-3</t>
  </si>
  <si>
    <t>136.518337331856</t>
  </si>
  <si>
    <t>0.402179907386203</t>
  </si>
  <si>
    <t>3.06424493105176e-06</t>
  </si>
  <si>
    <t>0.000134837566561105</t>
  </si>
  <si>
    <t>WBGene00001653</t>
  </si>
  <si>
    <t>gon-4</t>
  </si>
  <si>
    <t>99.6422181051861</t>
  </si>
  <si>
    <t>0.421900103061355</t>
  </si>
  <si>
    <t>6.1860093841138e-06</t>
  </si>
  <si>
    <t>0.000234262300828091</t>
  </si>
  <si>
    <t>WBGene00003134</t>
  </si>
  <si>
    <t>mat-3</t>
  </si>
  <si>
    <t>52.3653661050626</t>
  </si>
  <si>
    <t>0.450642080938993</t>
  </si>
  <si>
    <t>1.54390937440781e-05</t>
  </si>
  <si>
    <t>WBGene00017892</t>
  </si>
  <si>
    <t>F28B4.3</t>
  </si>
  <si>
    <t>560.513433365624</t>
  </si>
  <si>
    <t>0.300842326360018</t>
  </si>
  <si>
    <t>1.1128436900624e-08</t>
  </si>
  <si>
    <t>WBGene00007290</t>
  </si>
  <si>
    <t>C04B4.2</t>
  </si>
  <si>
    <t>262.82707241368</t>
  </si>
  <si>
    <t>0.359051296340867</t>
  </si>
  <si>
    <t>6.17389618985633e-07</t>
  </si>
  <si>
    <t>WBGene00002124</t>
  </si>
  <si>
    <t>inx-2</t>
  </si>
  <si>
    <t>81.97658456163</t>
  </si>
  <si>
    <t>0.41594969155697</t>
  </si>
  <si>
    <t>6.35545491229707e-06</t>
  </si>
  <si>
    <t>0.000238510870987917</t>
  </si>
  <si>
    <t>WBGene00006359</t>
  </si>
  <si>
    <t>swp-1</t>
  </si>
  <si>
    <t>198.551845947418</t>
  </si>
  <si>
    <t>0.315915881188578</t>
  </si>
  <si>
    <t>4.38411613290017e-08</t>
  </si>
  <si>
    <t>5.59064278702586e-06</t>
  </si>
  <si>
    <t>WBGene00006571</t>
  </si>
  <si>
    <t>tim-1</t>
  </si>
  <si>
    <t>100.144221069318</t>
  </si>
  <si>
    <t>0.371715445352178</t>
  </si>
  <si>
    <t>1.29564053632167e-06</t>
  </si>
  <si>
    <t>7.0398346880052e-05</t>
  </si>
  <si>
    <t>WBGene00004188</t>
  </si>
  <si>
    <t>prp-21</t>
  </si>
  <si>
    <t>76.6675793032936</t>
  </si>
  <si>
    <t>0.406672633405802</t>
  </si>
  <si>
    <t>5.33551864283134e-06</t>
  </si>
  <si>
    <t>0.000208368676498323</t>
  </si>
  <si>
    <t>WBGene00017275</t>
  </si>
  <si>
    <t>F08F8.10</t>
  </si>
  <si>
    <t>67.5905407036438</t>
  </si>
  <si>
    <t>0.388505072525636</t>
  </si>
  <si>
    <t>3.31558151870406e-06</t>
  </si>
  <si>
    <t>0.000144372202924197</t>
  </si>
  <si>
    <t>WBGene00011642</t>
  </si>
  <si>
    <t>T09B9.1</t>
  </si>
  <si>
    <t>116.495425947197</t>
  </si>
  <si>
    <t>0.391858756243079</t>
  </si>
  <si>
    <t>3.84116250706442e-06</t>
  </si>
  <si>
    <t>0.000162722060511132</t>
  </si>
  <si>
    <t>WBGene00006927</t>
  </si>
  <si>
    <t>vit-3</t>
  </si>
  <si>
    <t>3295.90653562418</t>
  </si>
  <si>
    <t>0.371165333479814</t>
  </si>
  <si>
    <t>1.70062004264183e-06</t>
  </si>
  <si>
    <t>WBGene00006928</t>
  </si>
  <si>
    <t>vit-4</t>
  </si>
  <si>
    <t>2108.49066075855</t>
  </si>
  <si>
    <t>0.364114923632869</t>
  </si>
  <si>
    <t>1.50060865633226e-06</t>
  </si>
  <si>
    <t>7.84648802434488e-05</t>
  </si>
  <si>
    <t>WBGene00012935</t>
  </si>
  <si>
    <t>mcm-10</t>
  </si>
  <si>
    <t>109.362160841778</t>
  </si>
  <si>
    <t>0.372988745780924</t>
  </si>
  <si>
    <t>2.38777839131444e-06</t>
  </si>
  <si>
    <t>0.000110429021286982</t>
  </si>
  <si>
    <t>WBGene00007647</t>
  </si>
  <si>
    <t>C17E4.10</t>
  </si>
  <si>
    <t>373.202296918775</t>
  </si>
  <si>
    <t>0.319225064558794</t>
  </si>
  <si>
    <t>1.23620210836393e-07</t>
  </si>
  <si>
    <t>1.22609664668445e-05</t>
  </si>
  <si>
    <t>WBGene00000461</t>
  </si>
  <si>
    <t>ceh-40</t>
  </si>
  <si>
    <t>10.8127337198073</t>
  </si>
  <si>
    <t>0.75307258066876</t>
  </si>
  <si>
    <t>0.000374955415157782</t>
  </si>
  <si>
    <t>0.00427928568331215</t>
  </si>
  <si>
    <t>WBGene00004217</t>
  </si>
  <si>
    <t>ptr-2</t>
  </si>
  <si>
    <t>198.049935913261</t>
  </si>
  <si>
    <t>0.339470037200853</t>
  </si>
  <si>
    <t>5.09772998326681e-07</t>
  </si>
  <si>
    <t>WBGene00006816</t>
  </si>
  <si>
    <t>unc-84</t>
  </si>
  <si>
    <t>177.193588317891</t>
  </si>
  <si>
    <t>0.372211324441796</t>
  </si>
  <si>
    <t>2.83456018732134e-06</t>
  </si>
  <si>
    <t>0.000126965945021343</t>
  </si>
  <si>
    <t>WBGene00019971</t>
  </si>
  <si>
    <t>ergo-1</t>
  </si>
  <si>
    <t>587.966850972</t>
  </si>
  <si>
    <t>0.346639672148826</t>
  </si>
  <si>
    <t>8.66108748714267e-07</t>
  </si>
  <si>
    <t>5.22887006409768e-05</t>
  </si>
  <si>
    <t>WBGene00011509</t>
  </si>
  <si>
    <t>T05H10.4</t>
  </si>
  <si>
    <t>237.043517159764</t>
  </si>
  <si>
    <t>0.320429643060254</t>
  </si>
  <si>
    <t>1.83057896344914e-07</t>
  </si>
  <si>
    <t>1.65773516711768e-05</t>
  </si>
  <si>
    <t>WBGene00021263</t>
  </si>
  <si>
    <t>Y22D7AR.10</t>
  </si>
  <si>
    <t>2741.23622657187</t>
  </si>
  <si>
    <t>0.297829115857336</t>
  </si>
  <si>
    <t>3.24528211095602e-08</t>
  </si>
  <si>
    <t>4.55688657759746e-06</t>
  </si>
  <si>
    <t>WBGene00011614</t>
  </si>
  <si>
    <t>nfya-1</t>
  </si>
  <si>
    <t>42.5867039469687</t>
  </si>
  <si>
    <t>0.433907723778153</t>
  </si>
  <si>
    <t>2.53085108265174e-05</t>
  </si>
  <si>
    <t>WBGene00000557</t>
  </si>
  <si>
    <t>cnc-3</t>
  </si>
  <si>
    <t>63.1349661690737</t>
  </si>
  <si>
    <t>0.459149485787282</t>
  </si>
  <si>
    <t>4.60634704756516e-05</t>
  </si>
  <si>
    <t>WBGene00011489</t>
  </si>
  <si>
    <t>T05F1.2</t>
  </si>
  <si>
    <t>508.272939825113</t>
  </si>
  <si>
    <t>0.322862248707422</t>
  </si>
  <si>
    <t>2.57802114034225e-07</t>
  </si>
  <si>
    <t>2.11836035901446e-05</t>
  </si>
  <si>
    <t>WBGene00011010</t>
  </si>
  <si>
    <t>R04D3.2</t>
  </si>
  <si>
    <t>194.168552013461</t>
  </si>
  <si>
    <t>0.331191583820663</t>
  </si>
  <si>
    <t>4.90455706739038e-07</t>
  </si>
  <si>
    <t>3.42414802632277e-05</t>
  </si>
  <si>
    <t>WBGene00017712</t>
  </si>
  <si>
    <t>F22E5.17</t>
  </si>
  <si>
    <t>127.52398754148</t>
  </si>
  <si>
    <t>0.331835421262499</t>
  </si>
  <si>
    <t>5.10233624716218e-07</t>
  </si>
  <si>
    <t>WBGene00006541</t>
  </si>
  <si>
    <t>tbh-1</t>
  </si>
  <si>
    <t>189.677649904966</t>
  </si>
  <si>
    <t>0.405449894977649</t>
  </si>
  <si>
    <t>1.33366565076205e-05</t>
  </si>
  <si>
    <t>0.000399683924162429</t>
  </si>
  <si>
    <t>WBGene00009778</t>
  </si>
  <si>
    <t>F46C5.1</t>
  </si>
  <si>
    <t>97.4709425309371</t>
  </si>
  <si>
    <t>0.889543520492434</t>
  </si>
  <si>
    <t>0.000514511431396031</t>
  </si>
  <si>
    <t>0.00538062707795498</t>
  </si>
  <si>
    <t>WBGene00000537</t>
  </si>
  <si>
    <t>clk-2</t>
  </si>
  <si>
    <t>436.785337654216</t>
  </si>
  <si>
    <t>0.342035846269839</t>
  </si>
  <si>
    <t>1.05295628712212e-06</t>
  </si>
  <si>
    <t>WBGene00013489</t>
  </si>
  <si>
    <t>col-42</t>
  </si>
  <si>
    <t>1052.58399216591</t>
  </si>
  <si>
    <t>0.342681825822953</t>
  </si>
  <si>
    <t>1.18264295746235e-06</t>
  </si>
  <si>
    <t>6.51078812308678e-05</t>
  </si>
  <si>
    <t>WBGene00014136</t>
  </si>
  <si>
    <t>ZK896.5</t>
  </si>
  <si>
    <t>225.735161940276</t>
  </si>
  <si>
    <t>0.316436873217314</t>
  </si>
  <si>
    <t>2.60286837021458e-07</t>
  </si>
  <si>
    <t>WBGene00016138</t>
  </si>
  <si>
    <t>flh-2</t>
  </si>
  <si>
    <t>241.366004717106</t>
  </si>
  <si>
    <t>0.354198210466115</t>
  </si>
  <si>
    <t>2.39467590371866e-06</t>
  </si>
  <si>
    <t>WBGene00019504</t>
  </si>
  <si>
    <t>K07H8.2</t>
  </si>
  <si>
    <t>447.088499187731</t>
  </si>
  <si>
    <t>0.287977503125529</t>
  </si>
  <si>
    <t>3.70822352735882e-08</t>
  </si>
  <si>
    <t>WBGene00004813</t>
  </si>
  <si>
    <t>skr-7</t>
  </si>
  <si>
    <t>253.661795804908</t>
  </si>
  <si>
    <t>0.41131460465067</t>
  </si>
  <si>
    <t>2.44836588754745e-05</t>
  </si>
  <si>
    <t>0.000626992387227059</t>
  </si>
  <si>
    <t>WBGene00015102</t>
  </si>
  <si>
    <t>cpg-2</t>
  </si>
  <si>
    <t>5094.21619712363</t>
  </si>
  <si>
    <t>0.343152771516829</t>
  </si>
  <si>
    <t>2.14372665103239e-06</t>
  </si>
  <si>
    <t>0.000101863695657611</t>
  </si>
  <si>
    <t>WBGene00017683</t>
  </si>
  <si>
    <t>rbbp-5</t>
  </si>
  <si>
    <t>53.2698696190463</t>
  </si>
  <si>
    <t>0.444207745929677</t>
  </si>
  <si>
    <t>6.58015876980725e-05</t>
  </si>
  <si>
    <t>0.00127888404582086</t>
  </si>
  <si>
    <t>WBGene00007225</t>
  </si>
  <si>
    <t>C01G6.3</t>
  </si>
  <si>
    <t>271.031183101712</t>
  </si>
  <si>
    <t>0.38227958306323</t>
  </si>
  <si>
    <t>1.28970496083461e-05</t>
  </si>
  <si>
    <t>0.000391586315847121</t>
  </si>
  <si>
    <t>WBGene00016180</t>
  </si>
  <si>
    <t>C28C12.4</t>
  </si>
  <si>
    <t>12.7072233742136</t>
  </si>
  <si>
    <t>0.77931111274434</t>
  </si>
  <si>
    <t>0.000656895378580389</t>
  </si>
  <si>
    <t>0.00633427588435117</t>
  </si>
  <si>
    <t>WBGene00012551</t>
  </si>
  <si>
    <t>cec-7</t>
  </si>
  <si>
    <t>196.68645290999</t>
  </si>
  <si>
    <t>0.334118046256838</t>
  </si>
  <si>
    <t>1.54730011926275e-06</t>
  </si>
  <si>
    <t>8.02348945660853e-05</t>
  </si>
  <si>
    <t>WBGene00003479</t>
  </si>
  <si>
    <t>mtm-9</t>
  </si>
  <si>
    <t>244.014204644206</t>
  </si>
  <si>
    <t>0.305245747260881</t>
  </si>
  <si>
    <t>2.61044646945848e-07</t>
  </si>
  <si>
    <t>WBGene00008789</t>
  </si>
  <si>
    <t>F14D7.2</t>
  </si>
  <si>
    <t>114.046087658157</t>
  </si>
  <si>
    <t>0.37049639424875</t>
  </si>
  <si>
    <t>8.72091990013661e-06</t>
  </si>
  <si>
    <t>WBGene00010000</t>
  </si>
  <si>
    <t>F53F8.3</t>
  </si>
  <si>
    <t>95.3449953928111</t>
  </si>
  <si>
    <t>0.360398304198145</t>
  </si>
  <si>
    <t>5.78802964587155e-06</t>
  </si>
  <si>
    <t>WBGene00004738</t>
  </si>
  <si>
    <t>scc-3</t>
  </si>
  <si>
    <t>1393.40489144725</t>
  </si>
  <si>
    <t>0.288433438978904</t>
  </si>
  <si>
    <t>8.41440520062824e-08</t>
  </si>
  <si>
    <t>8.9114255756145e-06</t>
  </si>
  <si>
    <t>WBGene00016534</t>
  </si>
  <si>
    <t>C39D10.7</t>
  </si>
  <si>
    <t>365.262350095641</t>
  </si>
  <si>
    <t>0.349212886688038</t>
  </si>
  <si>
    <t>4.16471876682176e-06</t>
  </si>
  <si>
    <t>WBGene00017095</t>
  </si>
  <si>
    <t>E02C12.10</t>
  </si>
  <si>
    <t>23.8144257715906</t>
  </si>
  <si>
    <t>0.873093840187965</t>
  </si>
  <si>
    <t>0.000739458705515154</t>
  </si>
  <si>
    <t>WBGene00017263</t>
  </si>
  <si>
    <t>F08F3.6</t>
  </si>
  <si>
    <t>72.1013075599492</t>
  </si>
  <si>
    <t>0.433577180141817</t>
  </si>
  <si>
    <t>6.99839143035369e-05</t>
  </si>
  <si>
    <t>WBGene00016485</t>
  </si>
  <si>
    <t>meg-4</t>
  </si>
  <si>
    <t>73.2811078946728</t>
  </si>
  <si>
    <t>0.460841147319145</t>
  </si>
  <si>
    <t>0.000125153918620499</t>
  </si>
  <si>
    <t>WBGene00015677</t>
  </si>
  <si>
    <t>cpg-4</t>
  </si>
  <si>
    <t>200.802847587954</t>
  </si>
  <si>
    <t>0.370567638058819</t>
  </si>
  <si>
    <t>1.13563083545275e-05</t>
  </si>
  <si>
    <t>0.000354799463766324</t>
  </si>
  <si>
    <t>WBGene00022718</t>
  </si>
  <si>
    <t>ZK370.4</t>
  </si>
  <si>
    <t>843.931895906748</t>
  </si>
  <si>
    <t>0.314590160158252</t>
  </si>
  <si>
    <t>7.59258672902012e-07</t>
  </si>
  <si>
    <t>4.65120374277277e-05</t>
  </si>
  <si>
    <t>WBGene00020684</t>
  </si>
  <si>
    <t>T22D1.5</t>
  </si>
  <si>
    <t>255.68739438494</t>
  </si>
  <si>
    <t>0.355021167624946</t>
  </si>
  <si>
    <t>6.48550139061072e-06</t>
  </si>
  <si>
    <t>0.00024121818713828</t>
  </si>
  <si>
    <t>WBGene00015683</t>
  </si>
  <si>
    <t>C10G8.4</t>
  </si>
  <si>
    <t>2409.17260690202</t>
  </si>
  <si>
    <t>0.332150304723092</t>
  </si>
  <si>
    <t>2.26952914360261e-06</t>
  </si>
  <si>
    <t>WBGene00019261</t>
  </si>
  <si>
    <t>H34I24.2</t>
  </si>
  <si>
    <t>594.001543987543</t>
  </si>
  <si>
    <t>0.307300424928628</t>
  </si>
  <si>
    <t>5.1175633890853e-07</t>
  </si>
  <si>
    <t>WBGene00016695</t>
  </si>
  <si>
    <t>C45H4.14</t>
  </si>
  <si>
    <t>59.4217607729915</t>
  </si>
  <si>
    <t>0.439789874174892</t>
  </si>
  <si>
    <t>9.44416342346772e-05</t>
  </si>
  <si>
    <t>0.00167327325054638</t>
  </si>
  <si>
    <t>WBGene00012530</t>
  </si>
  <si>
    <t>Y32F6A.5</t>
  </si>
  <si>
    <t>307.898567253708</t>
  </si>
  <si>
    <t>0.357512307496949</t>
  </si>
  <si>
    <t>7.99814680468205e-06</t>
  </si>
  <si>
    <t>0.000277646779494754</t>
  </si>
  <si>
    <t>WBGene00010498</t>
  </si>
  <si>
    <t>tnsl-1</t>
  </si>
  <si>
    <t>103.378685003585</t>
  </si>
  <si>
    <t>0.36309577465083</t>
  </si>
  <si>
    <t>1.00972234236518e-05</t>
  </si>
  <si>
    <t>0.000328606773764002</t>
  </si>
  <si>
    <t>WBGene00004821</t>
  </si>
  <si>
    <t>skr-15</t>
  </si>
  <si>
    <t>31.496666856529</t>
  </si>
  <si>
    <t>0.510699204645893</t>
  </si>
  <si>
    <t>0.000292903611819808</t>
  </si>
  <si>
    <t>WBGene00019628</t>
  </si>
  <si>
    <t>pup-2</t>
  </si>
  <si>
    <t>533.189823340902</t>
  </si>
  <si>
    <t>0.414857986032833</t>
  </si>
  <si>
    <t>6.03878229499822e-05</t>
  </si>
  <si>
    <t>0.00120361502935555</t>
  </si>
  <si>
    <t>WBGene00020964</t>
  </si>
  <si>
    <t>polq-1</t>
  </si>
  <si>
    <t>47.7742387891479</t>
  </si>
  <si>
    <t>0.43326751257145</t>
  </si>
  <si>
    <t>9.89249206638615e-05</t>
  </si>
  <si>
    <t>WBGene00020948</t>
  </si>
  <si>
    <t>era-1</t>
  </si>
  <si>
    <t>238.059846481956</t>
  </si>
  <si>
    <t>0.347064235184025</t>
  </si>
  <si>
    <t>7.18487560943142e-06</t>
  </si>
  <si>
    <t>WBGene00015463</t>
  </si>
  <si>
    <t>hpo-9</t>
  </si>
  <si>
    <t>108.325016843355</t>
  </si>
  <si>
    <t>0.396472950409249</t>
  </si>
  <si>
    <t>4.4627061977992e-05</t>
  </si>
  <si>
    <t>WBGene00008536</t>
  </si>
  <si>
    <t>F02H6.3</t>
  </si>
  <si>
    <t>15.2995568939849</t>
  </si>
  <si>
    <t>0.616689023355823</t>
  </si>
  <si>
    <t>0.000764678947212234</t>
  </si>
  <si>
    <t>0.0070839086755458</t>
  </si>
  <si>
    <t>WBGene00008485</t>
  </si>
  <si>
    <t>ugt-43</t>
  </si>
  <si>
    <t>14.2425657855704</t>
  </si>
  <si>
    <t>0.61821451223171</t>
  </si>
  <si>
    <t>0.000772222894167896</t>
  </si>
  <si>
    <t>WBGene00003865</t>
  </si>
  <si>
    <t>oma-2</t>
  </si>
  <si>
    <t>3944.21560367318</t>
  </si>
  <si>
    <t>0.342391663416396</t>
  </si>
  <si>
    <t>6.38317449593278e-06</t>
  </si>
  <si>
    <t>0.000238833927172671</t>
  </si>
  <si>
    <t>WBGene00002251</t>
  </si>
  <si>
    <t>lat-1</t>
  </si>
  <si>
    <t>403.440151683303</t>
  </si>
  <si>
    <t>0.283021578308126</t>
  </si>
  <si>
    <t>1.57008779342523e-07</t>
  </si>
  <si>
    <t>WBGene00021661</t>
  </si>
  <si>
    <t>mbtr-1</t>
  </si>
  <si>
    <t>83.4057268652808</t>
  </si>
  <si>
    <t>0.42388395048376</t>
  </si>
  <si>
    <t>9.78065680577188e-05</t>
  </si>
  <si>
    <t>WBGene00016960</t>
  </si>
  <si>
    <t>vps-33.2</t>
  </si>
  <si>
    <t>49.2062939836625</t>
  </si>
  <si>
    <t>0.42146641217691</t>
  </si>
  <si>
    <t>9.80166587743108e-05</t>
  </si>
  <si>
    <t>0.00170600861379187</t>
  </si>
  <si>
    <t>WBGene00012385</t>
  </si>
  <si>
    <t>Y5F2A.4</t>
  </si>
  <si>
    <t>44.1069818723726</t>
  </si>
  <si>
    <t>0.455999064949792</t>
  </si>
  <si>
    <t>0.000203959783328711</t>
  </si>
  <si>
    <t>WBGene00004374</t>
  </si>
  <si>
    <t>rme-2</t>
  </si>
  <si>
    <t>1483.19528016237</t>
  </si>
  <si>
    <t>0.332300772566148</t>
  </si>
  <si>
    <t>4.7593191099038e-06</t>
  </si>
  <si>
    <t>0.00019063208627073</t>
  </si>
  <si>
    <t>WBGene00015641</t>
  </si>
  <si>
    <t>C09E7.7</t>
  </si>
  <si>
    <t>180.982732875854</t>
  </si>
  <si>
    <t>0.345731415421711</t>
  </si>
  <si>
    <t>9.49487764160314e-06</t>
  </si>
  <si>
    <t>WBGene00008710</t>
  </si>
  <si>
    <t>F11E6.7</t>
  </si>
  <si>
    <t>82.8334027502007</t>
  </si>
  <si>
    <t>0.429382931526083</t>
  </si>
  <si>
    <t>0.000129770954663884</t>
  </si>
  <si>
    <t>WBGene00000411</t>
  </si>
  <si>
    <t>cdl-1</t>
  </si>
  <si>
    <t>2527.1501242019</t>
  </si>
  <si>
    <t>0.334161211576611</t>
  </si>
  <si>
    <t>5.67226401112089e-06</t>
  </si>
  <si>
    <t>0.000219462177544823</t>
  </si>
  <si>
    <t>WBGene00000163</t>
  </si>
  <si>
    <t>apb-3</t>
  </si>
  <si>
    <t>203.715772820036</t>
  </si>
  <si>
    <t>0.360861646955127</t>
  </si>
  <si>
    <t>1.81264271765007e-05</t>
  </si>
  <si>
    <t>0.000506769486408792</t>
  </si>
  <si>
    <t>WBGene00017316</t>
  </si>
  <si>
    <t>F09G2.8</t>
  </si>
  <si>
    <t>52.6232606756673</t>
  </si>
  <si>
    <t>0.414262950393899</t>
  </si>
  <si>
    <t>9.3724342584988e-05</t>
  </si>
  <si>
    <t>WBGene00010687</t>
  </si>
  <si>
    <t>K08F9.4</t>
  </si>
  <si>
    <t>201.724205532206</t>
  </si>
  <si>
    <t>0.337177391615237</t>
  </si>
  <si>
    <t>6.74628252567064e-06</t>
  </si>
  <si>
    <t>WBGene00008082</t>
  </si>
  <si>
    <t>com-1</t>
  </si>
  <si>
    <t>43.9326006698511</t>
  </si>
  <si>
    <t>0.442918970032708</t>
  </si>
  <si>
    <t>0.000176348193173695</t>
  </si>
  <si>
    <t>WBGene00003210</t>
  </si>
  <si>
    <t>mel-28</t>
  </si>
  <si>
    <t>183.743071962294</t>
  </si>
  <si>
    <t>0.308815869518643</t>
  </si>
  <si>
    <t>1.48394587481749e-06</t>
  </si>
  <si>
    <t>7.791962856132e-05</t>
  </si>
  <si>
    <t>WBGene00008081</t>
  </si>
  <si>
    <t>athp-1</t>
  </si>
  <si>
    <t>483.763588574448</t>
  </si>
  <si>
    <t>0.294484115283118</t>
  </si>
  <si>
    <t>5.90879131008863e-07</t>
  </si>
  <si>
    <t>WBGene00002226</t>
  </si>
  <si>
    <t>klp-16</t>
  </si>
  <si>
    <t>52.9421597322427</t>
  </si>
  <si>
    <t>0.412249771779243</t>
  </si>
  <si>
    <t>9.53331349733881e-05</t>
  </si>
  <si>
    <t>0.00168036415763389</t>
  </si>
  <si>
    <t>WBGene00004091</t>
  </si>
  <si>
    <t>pps-1</t>
  </si>
  <si>
    <t>84.1819692514062</t>
  </si>
  <si>
    <t>0.422387534993863</t>
  </si>
  <si>
    <t>0.000122372723523163</t>
  </si>
  <si>
    <t>0.00199907441290061</t>
  </si>
  <si>
    <t>WBGene00020259</t>
  </si>
  <si>
    <t>T05E7.3</t>
  </si>
  <si>
    <t>394.772904013393</t>
  </si>
  <si>
    <t>0.353206944598344</t>
  </si>
  <si>
    <t>1.53093810990058e-05</t>
  </si>
  <si>
    <t>WBGene00009067</t>
  </si>
  <si>
    <t>F23A7.1</t>
  </si>
  <si>
    <t>42.7668674584225</t>
  </si>
  <si>
    <t>0.485422911521152</t>
  </si>
  <si>
    <t>0.000370733137428505</t>
  </si>
  <si>
    <t>WBGene00004049</t>
  </si>
  <si>
    <t>parp-1</t>
  </si>
  <si>
    <t>431.020764087275</t>
  </si>
  <si>
    <t>0.326022708824607</t>
  </si>
  <si>
    <t>4.46230968442221e-06</t>
  </si>
  <si>
    <t>WBGene00007282</t>
  </si>
  <si>
    <t>clec-223</t>
  </si>
  <si>
    <t>28.2600041977165</t>
  </si>
  <si>
    <t>0.5002986402773</t>
  </si>
  <si>
    <t>0.00045670003492723</t>
  </si>
  <si>
    <t>0.00492865314031571</t>
  </si>
  <si>
    <t>WBGene00021153</t>
  </si>
  <si>
    <t>Y4C6A.3</t>
  </si>
  <si>
    <t>176.633187385572</t>
  </si>
  <si>
    <t>0.336327809574102</t>
  </si>
  <si>
    <t>8.02934880774701e-06</t>
  </si>
  <si>
    <t>0.000277957817314167</t>
  </si>
  <si>
    <t>WBGene00021155</t>
  </si>
  <si>
    <t>Y4C6B.1</t>
  </si>
  <si>
    <t>698.077828586183</t>
  </si>
  <si>
    <t>0.288942417581219</t>
  </si>
  <si>
    <t>4.75028928028997e-07</t>
  </si>
  <si>
    <t>3.3922494363305e-05</t>
  </si>
  <si>
    <t>WBGene00010234</t>
  </si>
  <si>
    <t>ttr-50</t>
  </si>
  <si>
    <t>65.1766761495249</t>
  </si>
  <si>
    <t>0.453813532431557</t>
  </si>
  <si>
    <t>0.000247020986294065</t>
  </si>
  <si>
    <t>WBGene00016608</t>
  </si>
  <si>
    <t>cogc-5</t>
  </si>
  <si>
    <t>83.3211630760457</t>
  </si>
  <si>
    <t>0.392539149881359</t>
  </si>
  <si>
    <t>6.45102552408329e-05</t>
  </si>
  <si>
    <t>0.0012616348352812</t>
  </si>
  <si>
    <t>WBGene00045237</t>
  </si>
  <si>
    <t>mrt-1</t>
  </si>
  <si>
    <t>28.6128527538134</t>
  </si>
  <si>
    <t>0.484435038773433</t>
  </si>
  <si>
    <t>0.000397808403744854</t>
  </si>
  <si>
    <t>0.00446667710835529</t>
  </si>
  <si>
    <t>WBGene00011415</t>
  </si>
  <si>
    <t>him-18</t>
  </si>
  <si>
    <t>49.4215088636983</t>
  </si>
  <si>
    <t>0.426244775100166</t>
  </si>
  <si>
    <t>0.000153113083789812</t>
  </si>
  <si>
    <t>0.00229430960206388</t>
  </si>
  <si>
    <t>WBGene00013224</t>
  </si>
  <si>
    <t>Y55D9A.2</t>
  </si>
  <si>
    <t>145.800629183827</t>
  </si>
  <si>
    <t>0.360937092192892</t>
  </si>
  <si>
    <t>2.47802432459527e-05</t>
  </si>
  <si>
    <t>0.000630710182983036</t>
  </si>
  <si>
    <t>WBGene00219313</t>
  </si>
  <si>
    <t>C17E4.20</t>
  </si>
  <si>
    <t>19.6410405163315</t>
  </si>
  <si>
    <t>0.549520580174896</t>
  </si>
  <si>
    <t>0.000767670891577347</t>
  </si>
  <si>
    <t>WBGene00008218</t>
  </si>
  <si>
    <t>nasp-2</t>
  </si>
  <si>
    <t>1374.25443533404</t>
  </si>
  <si>
    <t>0.308659705589436</t>
  </si>
  <si>
    <t>2.06019240132234e-06</t>
  </si>
  <si>
    <t>9.82680322111652e-05</t>
  </si>
  <si>
    <t>WBGene00022762</t>
  </si>
  <si>
    <t>ZK546.5</t>
  </si>
  <si>
    <t>154.429731303767</t>
  </si>
  <si>
    <t>0.373777147312313</t>
  </si>
  <si>
    <t>3.92602700125374e-05</t>
  </si>
  <si>
    <t>0.000882438119328562</t>
  </si>
  <si>
    <t>WBGene00001569</t>
  </si>
  <si>
    <t>meg-3</t>
  </si>
  <si>
    <t>74.4286407169215</t>
  </si>
  <si>
    <t>0.4529181245592</t>
  </si>
  <si>
    <t>0.000263512505201157</t>
  </si>
  <si>
    <t>0.00333657966259053</t>
  </si>
  <si>
    <t>WBGene00001833</t>
  </si>
  <si>
    <t>hcp-6</t>
  </si>
  <si>
    <t>98.2807500590042</t>
  </si>
  <si>
    <t>0.392294219598092</t>
  </si>
  <si>
    <t>7.04054542947079e-05</t>
  </si>
  <si>
    <t>0.00133513954828675</t>
  </si>
  <si>
    <t>WBGene00001835</t>
  </si>
  <si>
    <t>hda-2</t>
  </si>
  <si>
    <t>134.065494884763</t>
  </si>
  <si>
    <t>0.3346866616252</t>
  </si>
  <si>
    <t>8.66394977240812e-06</t>
  </si>
  <si>
    <t>0.000291841995433381</t>
  </si>
  <si>
    <t>WBGene00007833</t>
  </si>
  <si>
    <t>oac-6</t>
  </si>
  <si>
    <t>27.701480619702</t>
  </si>
  <si>
    <t>0.554124465029352</t>
  </si>
  <si>
    <t>0.000820316896909465</t>
  </si>
  <si>
    <t>WBGene00016087</t>
  </si>
  <si>
    <t>C25A11.2</t>
  </si>
  <si>
    <t>64.5324787244545</t>
  </si>
  <si>
    <t>0.426330046165664</t>
  </si>
  <si>
    <t>0.000167298279514522</t>
  </si>
  <si>
    <t>0.00242262641841597</t>
  </si>
  <si>
    <t>WBGene00010051</t>
  </si>
  <si>
    <t>F54D5.5</t>
  </si>
  <si>
    <t>58.4224190708203</t>
  </si>
  <si>
    <t>0.431643675363896</t>
  </si>
  <si>
    <t>0.00018723125086049</t>
  </si>
  <si>
    <t>0.00257690412114927</t>
  </si>
  <si>
    <t>WBGene00014011</t>
  </si>
  <si>
    <t>ZK632.2</t>
  </si>
  <si>
    <t>178.465689987271</t>
  </si>
  <si>
    <t>0.341084255510795</t>
  </si>
  <si>
    <t>1.21404681285221e-05</t>
  </si>
  <si>
    <t>0.000374615877042324</t>
  </si>
  <si>
    <t>WBGene00000090</t>
  </si>
  <si>
    <t>age-1</t>
  </si>
  <si>
    <t>461.972511159599</t>
  </si>
  <si>
    <t>0.295789517415201</t>
  </si>
  <si>
    <t>1.11499538719482e-06</t>
  </si>
  <si>
    <t>6.2766204296278e-05</t>
  </si>
  <si>
    <t>WBGene00009006</t>
  </si>
  <si>
    <t>F21D5.1</t>
  </si>
  <si>
    <t>232.908983900131</t>
  </si>
  <si>
    <t>0.338801215340955</t>
  </si>
  <si>
    <t>1.30732417406427e-05</t>
  </si>
  <si>
    <t>0.000394628748871528</t>
  </si>
  <si>
    <t>WBGene00006387</t>
  </si>
  <si>
    <t>taf-6.1</t>
  </si>
  <si>
    <t>73.4997714463313</t>
  </si>
  <si>
    <t>0.390533126242411</t>
  </si>
  <si>
    <t>8.15972523057828e-05</t>
  </si>
  <si>
    <t>0.00149519187986124</t>
  </si>
  <si>
    <t>WBGene00008921</t>
  </si>
  <si>
    <t>ctf-4</t>
  </si>
  <si>
    <t>299.864457421794</t>
  </si>
  <si>
    <t>0.318552519585324</t>
  </si>
  <si>
    <t>5.01464630948237e-06</t>
  </si>
  <si>
    <t>WBGene00013792</t>
  </si>
  <si>
    <t>rad-54.B</t>
  </si>
  <si>
    <t>62.0527627725032</t>
  </si>
  <si>
    <t>0.396061173306123</t>
  </si>
  <si>
    <t>0.00010916368950404</t>
  </si>
  <si>
    <t>0.00184353868612431</t>
  </si>
  <si>
    <t>WBGene00015083</t>
  </si>
  <si>
    <t>egg-1</t>
  </si>
  <si>
    <t>2597.26288864961</t>
  </si>
  <si>
    <t>0.333778606873507</t>
  </si>
  <si>
    <t>1.26750438465408e-05</t>
  </si>
  <si>
    <t>0.00038728611968269</t>
  </si>
  <si>
    <t>WBGene00000673</t>
  </si>
  <si>
    <t>col-98</t>
  </si>
  <si>
    <t>8819.69929175215</t>
  </si>
  <si>
    <t>0.377585619467444</t>
  </si>
  <si>
    <t>6.67877649079668e-05</t>
  </si>
  <si>
    <t>0.00129002580843101</t>
  </si>
  <si>
    <t>WBGene00000387</t>
  </si>
  <si>
    <t>cdc-25.2</t>
  </si>
  <si>
    <t>177.502708668919</t>
  </si>
  <si>
    <t>0.307154432515289</t>
  </si>
  <si>
    <t>3.25486985746635e-06</t>
  </si>
  <si>
    <t>0.000142224155974675</t>
  </si>
  <si>
    <t>WBGene00015462</t>
  </si>
  <si>
    <t>C05C8.5</t>
  </si>
  <si>
    <t>75.3231333141001</t>
  </si>
  <si>
    <t>0.401674186940111</t>
  </si>
  <si>
    <t>0.000130953862998066</t>
  </si>
  <si>
    <t>0.00207155750112257</t>
  </si>
  <si>
    <t>WBGene00002985</t>
  </si>
  <si>
    <t>lig-1</t>
  </si>
  <si>
    <t>363.583553298734</t>
  </si>
  <si>
    <t>0.36762850133023</t>
  </si>
  <si>
    <t>5.0744199319492e-05</t>
  </si>
  <si>
    <t>0.00105340574567391</t>
  </si>
  <si>
    <t>WBGene00021743</t>
  </si>
  <si>
    <t>Y50D4B.4</t>
  </si>
  <si>
    <t>126.866890227774</t>
  </si>
  <si>
    <t>0.385564162107782</t>
  </si>
  <si>
    <t>8.90177629869295e-05</t>
  </si>
  <si>
    <t>0.00159835486213744</t>
  </si>
  <si>
    <t>WBGene00009606</t>
  </si>
  <si>
    <t>F40G12.11</t>
  </si>
  <si>
    <t>37.2483804390017</t>
  </si>
  <si>
    <t>0.518658476489199</t>
  </si>
  <si>
    <t>0.000836257703156201</t>
  </si>
  <si>
    <t>0.00745946646419918</t>
  </si>
  <si>
    <t>WBGene00017165</t>
  </si>
  <si>
    <t>F01F1.11</t>
  </si>
  <si>
    <t>103.678679655078</t>
  </si>
  <si>
    <t>0.346206495742493</t>
  </si>
  <si>
    <t>2.36648911107278e-05</t>
  </si>
  <si>
    <t>WBGene00000388</t>
  </si>
  <si>
    <t>cdc-25.3</t>
  </si>
  <si>
    <t>66.5301872346248</t>
  </si>
  <si>
    <t>0.40446445767889</t>
  </si>
  <si>
    <t>0.000147981547340028</t>
  </si>
  <si>
    <t>WBGene00011011</t>
  </si>
  <si>
    <t>R04D3.3</t>
  </si>
  <si>
    <t>545.748437461506</t>
  </si>
  <si>
    <t>0.348570714254265</t>
  </si>
  <si>
    <t>2.67577903751218e-05</t>
  </si>
  <si>
    <t>0.000662162586768113</t>
  </si>
  <si>
    <t>WBGene00004007</t>
  </si>
  <si>
    <t>pgp-13</t>
  </si>
  <si>
    <t>27.8735742763075</t>
  </si>
  <si>
    <t>0.548350117907187</t>
  </si>
  <si>
    <t>0.00106748196027908</t>
  </si>
  <si>
    <t>0.00892329234622586</t>
  </si>
  <si>
    <t>WBGene00012353</t>
  </si>
  <si>
    <t>W09C5.7</t>
  </si>
  <si>
    <t>155.506516222432</t>
  </si>
  <si>
    <t>0.356730068331404</t>
  </si>
  <si>
    <t>3.70643487532832e-05</t>
  </si>
  <si>
    <t>0.000848339132545385</t>
  </si>
  <si>
    <t>WBGene00017758</t>
  </si>
  <si>
    <t>F23H11.2</t>
  </si>
  <si>
    <t>119.441040863706</t>
  </si>
  <si>
    <t>0.359798662580299</t>
  </si>
  <si>
    <t>4.15645105963953e-05</t>
  </si>
  <si>
    <t>0.000911283664777459</t>
  </si>
  <si>
    <t>WBGene00017584</t>
  </si>
  <si>
    <t>F19B10.2</t>
  </si>
  <si>
    <t>90.9584713106012</t>
  </si>
  <si>
    <t>0.349772197508327</t>
  </si>
  <si>
    <t>2.88696703738245e-05</t>
  </si>
  <si>
    <t>0.000703283178677748</t>
  </si>
  <si>
    <t>WBGene00015939</t>
  </si>
  <si>
    <t>damt-1</t>
  </si>
  <si>
    <t>371.760453885763</t>
  </si>
  <si>
    <t>0.31201832714371</t>
  </si>
  <si>
    <t>5.00122107630841e-06</t>
  </si>
  <si>
    <t>WBGene00012672</t>
  </si>
  <si>
    <t>Y39B6A.10</t>
  </si>
  <si>
    <t>222.103130475654</t>
  </si>
  <si>
    <t>0.322036234828945</t>
  </si>
  <si>
    <t>8.57092063103069e-06</t>
  </si>
  <si>
    <t>WBGene00008918</t>
  </si>
  <si>
    <t>pigt-1</t>
  </si>
  <si>
    <t>294.117241307298</t>
  </si>
  <si>
    <t>0.340043795136738</t>
  </si>
  <si>
    <t>1.98015366027238e-05</t>
  </si>
  <si>
    <t>WBGene00017436</t>
  </si>
  <si>
    <t>F13H8.3</t>
  </si>
  <si>
    <t>41.0872981418655</t>
  </si>
  <si>
    <t>0.43314954944793</t>
  </si>
  <si>
    <t>0.000304371076790811</t>
  </si>
  <si>
    <t>0.00367538369853734</t>
  </si>
  <si>
    <t>WBGene00003367</t>
  </si>
  <si>
    <t>mix-1</t>
  </si>
  <si>
    <t>205.861924980045</t>
  </si>
  <si>
    <t>0.302421199474887</t>
  </si>
  <si>
    <t>3.34255597654653e-06</t>
  </si>
  <si>
    <t>0.000144539522625958</t>
  </si>
  <si>
    <t>WBGene00015524</t>
  </si>
  <si>
    <t>C06E1.9</t>
  </si>
  <si>
    <t>37.8624698271591</t>
  </si>
  <si>
    <t>0.464236638858388</t>
  </si>
  <si>
    <t>0.000523905685677593</t>
  </si>
  <si>
    <t>0.00541990840555702</t>
  </si>
  <si>
    <t>WBGene00013128</t>
  </si>
  <si>
    <t>dxbp-1</t>
  </si>
  <si>
    <t>109.055564205156</t>
  </si>
  <si>
    <t>0.338152473423277</t>
  </si>
  <si>
    <t>2.10514763493338e-05</t>
  </si>
  <si>
    <t>WBGene00003158</t>
  </si>
  <si>
    <t>mcm-6</t>
  </si>
  <si>
    <t>1581.9259367415</t>
  </si>
  <si>
    <t>0.316773165086909</t>
  </si>
  <si>
    <t>7.77046239482696e-06</t>
  </si>
  <si>
    <t>0.000272773788056608</t>
  </si>
  <si>
    <t>WBGene00086566</t>
  </si>
  <si>
    <t>C08H9.16</t>
  </si>
  <si>
    <t>79.7544623680072</t>
  </si>
  <si>
    <t>0.400576702919532</t>
  </si>
  <si>
    <t>0.000171766646767929</t>
  </si>
  <si>
    <t>WBGene00002125</t>
  </si>
  <si>
    <t>inx-3</t>
  </si>
  <si>
    <t>191.186880950571</t>
  </si>
  <si>
    <t>0.377982749232009</t>
  </si>
  <si>
    <t>9.4529160189305e-05</t>
  </si>
  <si>
    <t>WBGene00011350</t>
  </si>
  <si>
    <t>perm-1</t>
  </si>
  <si>
    <t>829.395044801088</t>
  </si>
  <si>
    <t>0.306504556810713</t>
  </si>
  <si>
    <t>4.93637430329598e-06</t>
  </si>
  <si>
    <t>WBGene00007710</t>
  </si>
  <si>
    <t>rsa-1</t>
  </si>
  <si>
    <t>465.168325944631</t>
  </si>
  <si>
    <t>0.333559711734882</t>
  </si>
  <si>
    <t>1.9741641326929e-05</t>
  </si>
  <si>
    <t>0.000541033534347877</t>
  </si>
  <si>
    <t>WBGene00017606</t>
  </si>
  <si>
    <t>ets-6</t>
  </si>
  <si>
    <t>48.6612381715708</t>
  </si>
  <si>
    <t>0.411036930299416</t>
  </si>
  <si>
    <t>0.000228945170949988</t>
  </si>
  <si>
    <t>0.00299908574566248</t>
  </si>
  <si>
    <t>WBGene00009627</t>
  </si>
  <si>
    <t>cup-15</t>
  </si>
  <si>
    <t>1113.40940522461</t>
  </si>
  <si>
    <t>0.293525387100765</t>
  </si>
  <si>
    <t>2.54170428429932e-06</t>
  </si>
  <si>
    <t>WBGene00018426</t>
  </si>
  <si>
    <t>F44E7.4</t>
  </si>
  <si>
    <t>1620.66311289059</t>
  </si>
  <si>
    <t>0.309484646994606</t>
  </si>
  <si>
    <t>6.61407001012417e-06</t>
  </si>
  <si>
    <t>WBGene00015171</t>
  </si>
  <si>
    <t>vang-1</t>
  </si>
  <si>
    <t>32.0893164681667</t>
  </si>
  <si>
    <t>0.496697037628679</t>
  </si>
  <si>
    <t>0.000892267622678289</t>
  </si>
  <si>
    <t>WBGene00017046</t>
  </si>
  <si>
    <t>utx-1</t>
  </si>
  <si>
    <t>65.5733401109867</t>
  </si>
  <si>
    <t>0.394190750058167</t>
  </si>
  <si>
    <t>0.000162888695908663</t>
  </si>
  <si>
    <t>0.00239103909873039</t>
  </si>
  <si>
    <t>WBGene00007087</t>
  </si>
  <si>
    <t>B0001.2</t>
  </si>
  <si>
    <t>100.122187653883</t>
  </si>
  <si>
    <t>0.338008017879648</t>
  </si>
  <si>
    <t>2.77222997349602e-05</t>
  </si>
  <si>
    <t>WBGene00021541</t>
  </si>
  <si>
    <t>Y42H9B.3</t>
  </si>
  <si>
    <t>1777.32264870885</t>
  </si>
  <si>
    <t>0.278157893357099</t>
  </si>
  <si>
    <t>9.64710863854085e-07</t>
  </si>
  <si>
    <t>WBGene00008219</t>
  </si>
  <si>
    <t>C50B6.3</t>
  </si>
  <si>
    <t>590.227837643858</t>
  </si>
  <si>
    <t>0.344457082183839</t>
  </si>
  <si>
    <t>3.63708157818091e-05</t>
  </si>
  <si>
    <t>0.000838609012592746</t>
  </si>
  <si>
    <t>WBGene00022750</t>
  </si>
  <si>
    <t>tres-1</t>
  </si>
  <si>
    <t>50.0181873253213</t>
  </si>
  <si>
    <t>0.413194440297332</t>
  </si>
  <si>
    <t>0.000269898544598369</t>
  </si>
  <si>
    <t>0.00337704156467089</t>
  </si>
  <si>
    <t>WBGene00015147</t>
  </si>
  <si>
    <t>B0336.7</t>
  </si>
  <si>
    <t>247.545305112128</t>
  </si>
  <si>
    <t>0.33927722634512</t>
  </si>
  <si>
    <t>3.00831167187803e-05</t>
  </si>
  <si>
    <t>0.0007257697097193</t>
  </si>
  <si>
    <t>WBGene00015515</t>
  </si>
  <si>
    <t>spdl-1</t>
  </si>
  <si>
    <t>204.239918271695</t>
  </si>
  <si>
    <t>0.335521827214065</t>
  </si>
  <si>
    <t>2.57563589509008e-05</t>
  </si>
  <si>
    <t>WBGene00001413</t>
  </si>
  <si>
    <t>fem-3</t>
  </si>
  <si>
    <t>375.18793195757</t>
  </si>
  <si>
    <t>0.307211748467517</t>
  </si>
  <si>
    <t>6.59780551586837e-06</t>
  </si>
  <si>
    <t>WBGene00001186</t>
  </si>
  <si>
    <t>egl-18</t>
  </si>
  <si>
    <t>235.670914257099</t>
  </si>
  <si>
    <t>0.38485569762685</t>
  </si>
  <si>
    <t>0.000141776217197267</t>
  </si>
  <si>
    <t>0.00219008329581488</t>
  </si>
  <si>
    <t>WBGene00022832</t>
  </si>
  <si>
    <t>pdp-1</t>
  </si>
  <si>
    <t>742.225025031124</t>
  </si>
  <si>
    <t>0.31971308628712</t>
  </si>
  <si>
    <t>1.3657615585044e-05</t>
  </si>
  <si>
    <t>0.000408323497527021</t>
  </si>
  <si>
    <t>WBGene00001832</t>
  </si>
  <si>
    <t>hcp-4</t>
  </si>
  <si>
    <t>80.9578732735946</t>
  </si>
  <si>
    <t>0.409935929673252</t>
  </si>
  <si>
    <t>0.000269254582700536</t>
  </si>
  <si>
    <t>0.00337499951856429</t>
  </si>
  <si>
    <t>WBGene00012395</t>
  </si>
  <si>
    <t>Y6D1A.1</t>
  </si>
  <si>
    <t>26.6497921466797</t>
  </si>
  <si>
    <t>0.487697798253229</t>
  </si>
  <si>
    <t>0.000916429163042254</t>
  </si>
  <si>
    <t>0.00794152396104922</t>
  </si>
  <si>
    <t>WBGene00000939</t>
  </si>
  <si>
    <t>dcr-1</t>
  </si>
  <si>
    <t>77.4301693710691</t>
  </si>
  <si>
    <t>0.366518999115581</t>
  </si>
  <si>
    <t>8.86278217894558e-05</t>
  </si>
  <si>
    <t>0.00159364300561558</t>
  </si>
  <si>
    <t>WBGene00016074</t>
  </si>
  <si>
    <t>dnsn-1</t>
  </si>
  <si>
    <t>35.9600938798585</t>
  </si>
  <si>
    <t>0.447137550264856</t>
  </si>
  <si>
    <t>0.000544325332344233</t>
  </si>
  <si>
    <t>0.00555300708433133</t>
  </si>
  <si>
    <t>WBGene00018371</t>
  </si>
  <si>
    <t>ess-2</t>
  </si>
  <si>
    <t>63.0212654103549</t>
  </si>
  <si>
    <t>0.37845609263837</t>
  </si>
  <si>
    <t>0.000126547906251698</t>
  </si>
  <si>
    <t>0.0020301273227567</t>
  </si>
  <si>
    <t>WBGene00011739</t>
  </si>
  <si>
    <t>T12G3.4</t>
  </si>
  <si>
    <t>97.6741228850417</t>
  </si>
  <si>
    <t>0.357611311776283</t>
  </si>
  <si>
    <t>6.6998990843369e-05</t>
  </si>
  <si>
    <t>0.00129210862433577</t>
  </si>
  <si>
    <t>WBGene00000146</t>
  </si>
  <si>
    <t>ape-1</t>
  </si>
  <si>
    <t>355.560795214841</t>
  </si>
  <si>
    <t>0.300386582275445</t>
  </si>
  <si>
    <t>5.25545804721485e-06</t>
  </si>
  <si>
    <t>0.000205885452087912</t>
  </si>
  <si>
    <t>WBGene00021391</t>
  </si>
  <si>
    <t>smut-1</t>
  </si>
  <si>
    <t>83.0896908477304</t>
  </si>
  <si>
    <t>0.381454064158314</t>
  </si>
  <si>
    <t>0.000142629837603445</t>
  </si>
  <si>
    <t>WBGene00001998</t>
  </si>
  <si>
    <t>hpr-17</t>
  </si>
  <si>
    <t>41.0807397914933</t>
  </si>
  <si>
    <t>0.427656771420248</t>
  </si>
  <si>
    <t>0.000405969434612556</t>
  </si>
  <si>
    <t>0.0045217469022755</t>
  </si>
  <si>
    <t>WBGene00003499</t>
  </si>
  <si>
    <t>mut-2</t>
  </si>
  <si>
    <t>50.1137308550409</t>
  </si>
  <si>
    <t>0.410705496588065</t>
  </si>
  <si>
    <t>0.000290810350326772</t>
  </si>
  <si>
    <t>0.00355950729484199</t>
  </si>
  <si>
    <t>WBGene00000913</t>
  </si>
  <si>
    <t>daf-18</t>
  </si>
  <si>
    <t>2062.02558288132</t>
  </si>
  <si>
    <t>0.362225882985332</t>
  </si>
  <si>
    <t>8.46612340954426e-05</t>
  </si>
  <si>
    <t>0.00154004576781768</t>
  </si>
  <si>
    <t>WBGene00009035</t>
  </si>
  <si>
    <t>gfat-2</t>
  </si>
  <si>
    <t>9310.99207349453</t>
  </si>
  <si>
    <t>0.340456900933541</t>
  </si>
  <si>
    <t>3.99812282093895e-05</t>
  </si>
  <si>
    <t>0.000892223944522751</t>
  </si>
  <si>
    <t>WBGene00006577</t>
  </si>
  <si>
    <t>tlf-1</t>
  </si>
  <si>
    <t>602.819419297451</t>
  </si>
  <si>
    <t>0.344837302971814</t>
  </si>
  <si>
    <t>4.74263585405074e-05</t>
  </si>
  <si>
    <t>0.000992775883887304</t>
  </si>
  <si>
    <t>WBGene00003373</t>
  </si>
  <si>
    <t>mlh-1</t>
  </si>
  <si>
    <t>72.1189315582777</t>
  </si>
  <si>
    <t>0.407194001918932</t>
  </si>
  <si>
    <t>0.000294644039122375</t>
  </si>
  <si>
    <t>0.00358212533550611</t>
  </si>
  <si>
    <t>WBGene00008526</t>
  </si>
  <si>
    <t>F02D10.6</t>
  </si>
  <si>
    <t>28.2919360859411</t>
  </si>
  <si>
    <t>0.491473115664018</t>
  </si>
  <si>
    <t>0.0010666472583408</t>
  </si>
  <si>
    <t>0.00892228299028445</t>
  </si>
  <si>
    <t>WBGene00003389</t>
  </si>
  <si>
    <t>mog-1</t>
  </si>
  <si>
    <t>352.419314936856</t>
  </si>
  <si>
    <t>0.30499962620126</t>
  </si>
  <si>
    <t>8.20518891096207e-06</t>
  </si>
  <si>
    <t>0.000281703972033772</t>
  </si>
  <si>
    <t>WBGene00009393</t>
  </si>
  <si>
    <t>clec-62</t>
  </si>
  <si>
    <t>180.734384709252</t>
  </si>
  <si>
    <t>0.362049745405025</t>
  </si>
  <si>
    <t>9.1967792708197e-05</t>
  </si>
  <si>
    <t>0.00164188786496334</t>
  </si>
  <si>
    <t>WBGene00019595</t>
  </si>
  <si>
    <t>dscc-1</t>
  </si>
  <si>
    <t>194.981691974077</t>
  </si>
  <si>
    <t>0.304858308376018</t>
  </si>
  <si>
    <t>8.27613665887034e-06</t>
  </si>
  <si>
    <t>0.000283361314591514</t>
  </si>
  <si>
    <t>WBGene00004204</t>
  </si>
  <si>
    <t>swsn-4</t>
  </si>
  <si>
    <t>821.825367455197</t>
  </si>
  <si>
    <t>0.324871823317828</t>
  </si>
  <si>
    <t>2.41538959155216e-05</t>
  </si>
  <si>
    <t>0.000622373685064482</t>
  </si>
  <si>
    <t>WBGene00007846</t>
  </si>
  <si>
    <t>C31E10.5</t>
  </si>
  <si>
    <t>57.0156469819892</t>
  </si>
  <si>
    <t>0.399332682746953</t>
  </si>
  <si>
    <t>0.000269957951756919</t>
  </si>
  <si>
    <t>WBGene00007709</t>
  </si>
  <si>
    <t>clec-87</t>
  </si>
  <si>
    <t>4455.51299409495</t>
  </si>
  <si>
    <t>0.332350900878884</t>
  </si>
  <si>
    <t>3.41958052237312e-05</t>
  </si>
  <si>
    <t>WBGene00007788</t>
  </si>
  <si>
    <t>C28A5.1</t>
  </si>
  <si>
    <t>36.2634478050423</t>
  </si>
  <si>
    <t>0.433653657063871</t>
  </si>
  <si>
    <t>0.000541638794718962</t>
  </si>
  <si>
    <t>0.00553463615503096</t>
  </si>
  <si>
    <t>WBGene00009286</t>
  </si>
  <si>
    <t>zipt-1</t>
  </si>
  <si>
    <t>1090.27146276089</t>
  </si>
  <si>
    <t>0.26142591617568</t>
  </si>
  <si>
    <t>4.65174897262054e-07</t>
  </si>
  <si>
    <t>3.34097166154246e-05</t>
  </si>
  <si>
    <t>WBGene00004955</t>
  </si>
  <si>
    <t>spd-5</t>
  </si>
  <si>
    <t>97.6876007345516</t>
  </si>
  <si>
    <t>0.371505813387191</t>
  </si>
  <si>
    <t>0.000139184990631197</t>
  </si>
  <si>
    <t>WBGene00015745</t>
  </si>
  <si>
    <t>C13F10.6</t>
  </si>
  <si>
    <t>43.3616603608392</t>
  </si>
  <si>
    <t>0.435300462043842</t>
  </si>
  <si>
    <t>0.000582557767024313</t>
  </si>
  <si>
    <t>0.00580097562908593</t>
  </si>
  <si>
    <t>WBGene00002034</t>
  </si>
  <si>
    <t>htp-3</t>
  </si>
  <si>
    <t>165.027473011414</t>
  </si>
  <si>
    <t>0.344937684089955</t>
  </si>
  <si>
    <t>5.97249447705863e-05</t>
  </si>
  <si>
    <t>0.00119516976309908</t>
  </si>
  <si>
    <t>WBGene00019002</t>
  </si>
  <si>
    <t>syp-6</t>
  </si>
  <si>
    <t>187.301199999411</t>
  </si>
  <si>
    <t>0.328362172422612</t>
  </si>
  <si>
    <t>3.12123118139267e-05</t>
  </si>
  <si>
    <t>0.000745813118047117</t>
  </si>
  <si>
    <t>WBGene00004326</t>
  </si>
  <si>
    <t>rde-4</t>
  </si>
  <si>
    <t>352.820404139342</t>
  </si>
  <si>
    <t>0.312575006369558</t>
  </si>
  <si>
    <t>1.5545053363627e-05</t>
  </si>
  <si>
    <t>WBGene00008486</t>
  </si>
  <si>
    <t>ugt-44</t>
  </si>
  <si>
    <t>72.2069565034552</t>
  </si>
  <si>
    <t>0.405198226020503</t>
  </si>
  <si>
    <t>0.000345026020189826</t>
  </si>
  <si>
    <t>0.00405243437435362</t>
  </si>
  <si>
    <t>WBGene00020820</t>
  </si>
  <si>
    <t>algn-1</t>
  </si>
  <si>
    <t>451.333245584413</t>
  </si>
  <si>
    <t>0.28891197132016</t>
  </si>
  <si>
    <t>4.20312619657279e-06</t>
  </si>
  <si>
    <t>0.000173354680127294</t>
  </si>
  <si>
    <t>WBGene00017548</t>
  </si>
  <si>
    <t>F18A1.7</t>
  </si>
  <si>
    <t>342.863659462354</t>
  </si>
  <si>
    <t>0.298963723906103</t>
  </si>
  <si>
    <t>7.74082523121568e-06</t>
  </si>
  <si>
    <t>0.000272498853280288</t>
  </si>
  <si>
    <t>WBGene00000420</t>
  </si>
  <si>
    <t>ced-6</t>
  </si>
  <si>
    <t>54.9080450509479</t>
  </si>
  <si>
    <t>0.40797500982279</t>
  </si>
  <si>
    <t>0.000370927221981208</t>
  </si>
  <si>
    <t>WBGene00019712</t>
  </si>
  <si>
    <t>rmh-1</t>
  </si>
  <si>
    <t>93.7620702429494</t>
  </si>
  <si>
    <t>0.367905162884975</t>
  </si>
  <si>
    <t>0.000137241024482478</t>
  </si>
  <si>
    <t>0.00214387635369691</t>
  </si>
  <si>
    <t>WBGene00000382</t>
  </si>
  <si>
    <t>cdc-6</t>
  </si>
  <si>
    <t>743.897747654494</t>
  </si>
  <si>
    <t>0.274211226988656</t>
  </si>
  <si>
    <t>1.60390401024395e-06</t>
  </si>
  <si>
    <t>8.28263984133001e-05</t>
  </si>
  <si>
    <t>WBGene00018488</t>
  </si>
  <si>
    <t>acs-1</t>
  </si>
  <si>
    <t>1313.13159663695</t>
  </si>
  <si>
    <t>0.298334920214141</t>
  </si>
  <si>
    <t>7.82377556748052e-06</t>
  </si>
  <si>
    <t>0.000273875975537266</t>
  </si>
  <si>
    <t>WBGene00000265</t>
  </si>
  <si>
    <t>brd-1</t>
  </si>
  <si>
    <t>97.3215562359027</t>
  </si>
  <si>
    <t>0.402649806244027</t>
  </si>
  <si>
    <t>0.000339126710506672</t>
  </si>
  <si>
    <t>WBGene00020935</t>
  </si>
  <si>
    <t>fnci-1</t>
  </si>
  <si>
    <t>35.441443602834</t>
  </si>
  <si>
    <t>0.452074885478743</t>
  </si>
  <si>
    <t>0.0008148811021351</t>
  </si>
  <si>
    <t>0.007374054405056</t>
  </si>
  <si>
    <t>WBGene00006384</t>
  </si>
  <si>
    <t>taf-3</t>
  </si>
  <si>
    <t>39.8708814107057</t>
  </si>
  <si>
    <t>0.447097614869287</t>
  </si>
  <si>
    <t>0.000759167070060985</t>
  </si>
  <si>
    <t>0.0070642672185794</t>
  </si>
  <si>
    <t>WBGene00007100</t>
  </si>
  <si>
    <t>asps-1</t>
  </si>
  <si>
    <t>244.462399058117</t>
  </si>
  <si>
    <t>0.316589832326454</t>
  </si>
  <si>
    <t>2.08622776984211e-05</t>
  </si>
  <si>
    <t>0.000565544217781277</t>
  </si>
  <si>
    <t>WBGene00008741</t>
  </si>
  <si>
    <t>ctsa-1.2</t>
  </si>
  <si>
    <t>527.721451901688</t>
  </si>
  <si>
    <t>0.385345031882511</t>
  </si>
  <si>
    <t>0.000231946296514888</t>
  </si>
  <si>
    <t>WBGene00019692</t>
  </si>
  <si>
    <t>fubl-4</t>
  </si>
  <si>
    <t>156.8159284508</t>
  </si>
  <si>
    <t>0.366438538151638</t>
  </si>
  <si>
    <t>0.000139266774298917</t>
  </si>
  <si>
    <t>WBGene00015126</t>
  </si>
  <si>
    <t>B0303.4</t>
  </si>
  <si>
    <t>129.332744851399</t>
  </si>
  <si>
    <t>0.323681915956043</t>
  </si>
  <si>
    <t>3.01832775603252e-05</t>
  </si>
  <si>
    <t>0.000726783082218466</t>
  </si>
  <si>
    <t>WBGene00008238</t>
  </si>
  <si>
    <t>C50F4.16</t>
  </si>
  <si>
    <t>227.209464147107</t>
  </si>
  <si>
    <t>0.347678307024439</t>
  </si>
  <si>
    <t>7.8296319624024e-05</t>
  </si>
  <si>
    <t>0.00145389168847166</t>
  </si>
  <si>
    <t>WBGene00001516</t>
  </si>
  <si>
    <t>gap-2</t>
  </si>
  <si>
    <t>50.5990685648997</t>
  </si>
  <si>
    <t>0.410381200042945</t>
  </si>
  <si>
    <t>0.00043767380396193</t>
  </si>
  <si>
    <t>0.00478950046244504</t>
  </si>
  <si>
    <t>WBGene00008648</t>
  </si>
  <si>
    <t>F10D11.2</t>
  </si>
  <si>
    <t>112.580321408673</t>
  </si>
  <si>
    <t>0.368474094802189</t>
  </si>
  <si>
    <t>0.000162932619023799</t>
  </si>
  <si>
    <t>WBGene00001599</t>
  </si>
  <si>
    <t>glh-2</t>
  </si>
  <si>
    <t>484.167528092981</t>
  </si>
  <si>
    <t>0.308649795284984</t>
  </si>
  <si>
    <t>1.63966418496926e-05</t>
  </si>
  <si>
    <t>0.000464645880262149</t>
  </si>
  <si>
    <t>WBGene00007979</t>
  </si>
  <si>
    <t>imp-1</t>
  </si>
  <si>
    <t>932.15585709327</t>
  </si>
  <si>
    <t>0.359855156325099</t>
  </si>
  <si>
    <t>0.000126926684571852</t>
  </si>
  <si>
    <t>0.00203359330396722</t>
  </si>
  <si>
    <t>WBGene00022703</t>
  </si>
  <si>
    <t>ubxn-4</t>
  </si>
  <si>
    <t>507.931264974589</t>
  </si>
  <si>
    <t>0.291370449537041</t>
  </si>
  <si>
    <t>6.45141438665492e-06</t>
  </si>
  <si>
    <t>0.000240666643552318</t>
  </si>
  <si>
    <t>WBGene00306001</t>
  </si>
  <si>
    <t>296.392465809025</t>
  </si>
  <si>
    <t>0.356433690059979</t>
  </si>
  <si>
    <t>0.000115404258835197</t>
  </si>
  <si>
    <t>0.00191305956831038</t>
  </si>
  <si>
    <t>WBGene00004051</t>
  </si>
  <si>
    <t>parg-1</t>
  </si>
  <si>
    <t>73.3397651607055</t>
  </si>
  <si>
    <t>0.357632179912326</t>
  </si>
  <si>
    <t>0.000120823233518467</t>
  </si>
  <si>
    <t>0.00197893571334244</t>
  </si>
  <si>
    <t>WBGene00008887</t>
  </si>
  <si>
    <t>tbcd-1</t>
  </si>
  <si>
    <t>129.830114162092</t>
  </si>
  <si>
    <t>0.343502001762742</t>
  </si>
  <si>
    <t>7.50066560186109e-05</t>
  </si>
  <si>
    <t>WBGene00012277</t>
  </si>
  <si>
    <t>ccch-3</t>
  </si>
  <si>
    <t>139.021927835228</t>
  </si>
  <si>
    <t>0.321628308990804</t>
  </si>
  <si>
    <t>3.16335904261601e-05</t>
  </si>
  <si>
    <t>0.00075299996105852</t>
  </si>
  <si>
    <t>WBGene00007605</t>
  </si>
  <si>
    <t>hrg-7</t>
  </si>
  <si>
    <t>981.484531243197</t>
  </si>
  <si>
    <t>0.291532398746997</t>
  </si>
  <si>
    <t>6.90319291869892e-06</t>
  </si>
  <si>
    <t>WBGene00020035</t>
  </si>
  <si>
    <t>egg-5</t>
  </si>
  <si>
    <t>903.961312893493</t>
  </si>
  <si>
    <t>0.354553246700564</t>
  </si>
  <si>
    <t>0.000114330635000118</t>
  </si>
  <si>
    <t>0.00190251657203259</t>
  </si>
  <si>
    <t>WBGene00011501</t>
  </si>
  <si>
    <t>rmd-1</t>
  </si>
  <si>
    <t>5804.91476047998</t>
  </si>
  <si>
    <t>0.251659865530168</t>
  </si>
  <si>
    <t>3.547302087855e-07</t>
  </si>
  <si>
    <t>2.68670510254084e-05</t>
  </si>
  <si>
    <t>WBGene00016170</t>
  </si>
  <si>
    <t>tmem-131</t>
  </si>
  <si>
    <t>412.895495227633</t>
  </si>
  <si>
    <t>0.338548233706916</t>
  </si>
  <si>
    <t>6.55830403690337e-05</t>
  </si>
  <si>
    <t>0.00127662189328943</t>
  </si>
  <si>
    <t>WBGene00004728</t>
  </si>
  <si>
    <t>sax-2</t>
  </si>
  <si>
    <t>39.2843829849289</t>
  </si>
  <si>
    <t>0.427505494199275</t>
  </si>
  <si>
    <t>0.000655703934013986</t>
  </si>
  <si>
    <t>0.00632766954700601</t>
  </si>
  <si>
    <t>WBGene00013654</t>
  </si>
  <si>
    <t>Y105C5B.15</t>
  </si>
  <si>
    <t>33.2815902917683</t>
  </si>
  <si>
    <t>0.454992247013748</t>
  </si>
  <si>
    <t>0.000996981090095804</t>
  </si>
  <si>
    <t>0.00845843359329753</t>
  </si>
  <si>
    <t>WBGene00007624</t>
  </si>
  <si>
    <t>hrde-1</t>
  </si>
  <si>
    <t>951.484870538513</t>
  </si>
  <si>
    <t>0.379783319674716</t>
  </si>
  <si>
    <t>0.000240434247913574</t>
  </si>
  <si>
    <t>WBGene00010790</t>
  </si>
  <si>
    <t>sodh-1</t>
  </si>
  <si>
    <t>63.2128249435379</t>
  </si>
  <si>
    <t>0.417015759952002</t>
  </si>
  <si>
    <t>0.000546401672309724</t>
  </si>
  <si>
    <t>0.00556266126538334</t>
  </si>
  <si>
    <t>WBGene00000396</t>
  </si>
  <si>
    <t>cdh-4</t>
  </si>
  <si>
    <t>98.187009373731</t>
  </si>
  <si>
    <t>0.368869411263145</t>
  </si>
  <si>
    <t>0.000181923117522775</t>
  </si>
  <si>
    <t>0.00253172962102685</t>
  </si>
  <si>
    <t>WBGene00003422</t>
  </si>
  <si>
    <t>msh-6</t>
  </si>
  <si>
    <t>366.040585668003</t>
  </si>
  <si>
    <t>0.304678369497175</t>
  </si>
  <si>
    <t>1.54180683099671e-05</t>
  </si>
  <si>
    <t>WBGene00008338</t>
  </si>
  <si>
    <t>pafo-1</t>
  </si>
  <si>
    <t>608.532314507571</t>
  </si>
  <si>
    <t>0.275019465062614</t>
  </si>
  <si>
    <t>2.54895233682663e-06</t>
  </si>
  <si>
    <t>WBGene00000459</t>
  </si>
  <si>
    <t>ceh-38</t>
  </si>
  <si>
    <t>436.912321208566</t>
  </si>
  <si>
    <t>0.285091670697415</t>
  </si>
  <si>
    <t>5.13991494221973e-06</t>
  </si>
  <si>
    <t>0.000201992191927421</t>
  </si>
  <si>
    <t>WBGene00003395</t>
  </si>
  <si>
    <t>mom-2</t>
  </si>
  <si>
    <t>1436.15038310903</t>
  </si>
  <si>
    <t>0.378436605721345</t>
  </si>
  <si>
    <t>0.000245428320637835</t>
  </si>
  <si>
    <t>0.00315872062102062</t>
  </si>
  <si>
    <t>WBGene00009701</t>
  </si>
  <si>
    <t>egg-3</t>
  </si>
  <si>
    <t>442.485748538152</t>
  </si>
  <si>
    <t>0.297449907659401</t>
  </si>
  <si>
    <t>1.08151430328485e-05</t>
  </si>
  <si>
    <t>WBGene00008378</t>
  </si>
  <si>
    <t>ule-3</t>
  </si>
  <si>
    <t>1451.51489772309</t>
  </si>
  <si>
    <t>0.255463332453382</t>
  </si>
  <si>
    <t>5.73031491538478e-07</t>
  </si>
  <si>
    <t>3.80913539880657e-05</t>
  </si>
  <si>
    <t>WBGene00007412</t>
  </si>
  <si>
    <t>stip-1</t>
  </si>
  <si>
    <t>124.53080606971</t>
  </si>
  <si>
    <t>0.347741358579445</t>
  </si>
  <si>
    <t>9.94595055681683e-05</t>
  </si>
  <si>
    <t>0.00171677547111243</t>
  </si>
  <si>
    <t>WBGene00003021</t>
  </si>
  <si>
    <t>lin-36</t>
  </si>
  <si>
    <t>119.976061252642</t>
  </si>
  <si>
    <t>0.369292884195187</t>
  </si>
  <si>
    <t>0.000195746810122746</t>
  </si>
  <si>
    <t>WBGene00010036</t>
  </si>
  <si>
    <t>cpar-1</t>
  </si>
  <si>
    <t>295.112353533163</t>
  </si>
  <si>
    <t>0.30261350819117</t>
  </si>
  <si>
    <t>1.47509617347942e-05</t>
  </si>
  <si>
    <t>0.000434770681131421</t>
  </si>
  <si>
    <t>WBGene00004795</t>
  </si>
  <si>
    <t>sid-1</t>
  </si>
  <si>
    <t>653.582035757984</t>
  </si>
  <si>
    <t>0.299327803896141</t>
  </si>
  <si>
    <t>1.29097833183175e-05</t>
  </si>
  <si>
    <t>WBGene00022880</t>
  </si>
  <si>
    <t>tbc-2</t>
  </si>
  <si>
    <t>682.611921026372</t>
  </si>
  <si>
    <t>0.352744762359676</t>
  </si>
  <si>
    <t>0.000124124713539815</t>
  </si>
  <si>
    <t>WBGene00007761</t>
  </si>
  <si>
    <t>rad-26</t>
  </si>
  <si>
    <t>101.132178316356</t>
  </si>
  <si>
    <t>0.3530638662964</t>
  </si>
  <si>
    <t>0.00012806529470243</t>
  </si>
  <si>
    <t>0.00204397444175768</t>
  </si>
  <si>
    <t>WBGene00010351</t>
  </si>
  <si>
    <t>cbd-1</t>
  </si>
  <si>
    <t>18245.5560153157</t>
  </si>
  <si>
    <t>0.33993011417502</t>
  </si>
  <si>
    <t>8.23370039013133e-05</t>
  </si>
  <si>
    <t>0.00150653812262769</t>
  </si>
  <si>
    <t>WBGene00008882</t>
  </si>
  <si>
    <t>F16B12.6</t>
  </si>
  <si>
    <t>40.1089296502658</t>
  </si>
  <si>
    <t>0.445902908263284</t>
  </si>
  <si>
    <t>0.000990307287975018</t>
  </si>
  <si>
    <t>0.00842469038653764</t>
  </si>
  <si>
    <t>WBGene00019820</t>
  </si>
  <si>
    <t>cogc-8</t>
  </si>
  <si>
    <t>97.1911252588128</t>
  </si>
  <si>
    <t>0.355179015961179</t>
  </si>
  <si>
    <t>0.000141216306728977</t>
  </si>
  <si>
    <t>0.00218413389256438</t>
  </si>
  <si>
    <t>WBGene00004337</t>
  </si>
  <si>
    <t>rfc-1</t>
  </si>
  <si>
    <t>477.942418320647</t>
  </si>
  <si>
    <t>0.316055731166707</t>
  </si>
  <si>
    <t>3.20707903091566e-05</t>
  </si>
  <si>
    <t>0.000760509803593037</t>
  </si>
  <si>
    <t>WBGene00009173</t>
  </si>
  <si>
    <t>prom-1</t>
  </si>
  <si>
    <t>528.596207320558</t>
  </si>
  <si>
    <t>0.321957486264599</t>
  </si>
  <si>
    <t>4.29332986117691e-05</t>
  </si>
  <si>
    <t>0.000933108578697875</t>
  </si>
  <si>
    <t>WBGene00009445</t>
  </si>
  <si>
    <t>F35G12.12</t>
  </si>
  <si>
    <t>285.552024560962</t>
  </si>
  <si>
    <t>0.32415057117146</t>
  </si>
  <si>
    <t>4.72006373501447e-05</t>
  </si>
  <si>
    <t>0.000989708666048252</t>
  </si>
  <si>
    <t>WBGene00003228</t>
  </si>
  <si>
    <t>mex-1</t>
  </si>
  <si>
    <t>4341.92981263077</t>
  </si>
  <si>
    <t>0.337613400524117</t>
  </si>
  <si>
    <t>8.02044441511532e-05</t>
  </si>
  <si>
    <t>WBGene00011867</t>
  </si>
  <si>
    <t>chc-1</t>
  </si>
  <si>
    <t>1460.16239071786</t>
  </si>
  <si>
    <t>0.259184135641596</t>
  </si>
  <si>
    <t>1.0063703975728e-06</t>
  </si>
  <si>
    <t>5.87692096190057e-05</t>
  </si>
  <si>
    <t>WBGene00004339</t>
  </si>
  <si>
    <t>rfc-3</t>
  </si>
  <si>
    <t>661.976224838512</t>
  </si>
  <si>
    <t>0.314628029563629</t>
  </si>
  <si>
    <t>3.16080298617535e-05</t>
  </si>
  <si>
    <t>WBGene00020168</t>
  </si>
  <si>
    <t>mct-5</t>
  </si>
  <si>
    <t>49.6102778530261</t>
  </si>
  <si>
    <t>0.397571542014915</t>
  </si>
  <si>
    <t>0.000450161799192838</t>
  </si>
  <si>
    <t>WBGene00009127</t>
  </si>
  <si>
    <t>clsp-1</t>
  </si>
  <si>
    <t>135.809547353889</t>
  </si>
  <si>
    <t>0.323135895808167</t>
  </si>
  <si>
    <t>4.68974891217332e-05</t>
  </si>
  <si>
    <t>WBGene00020290</t>
  </si>
  <si>
    <t>T06D4.1</t>
  </si>
  <si>
    <t>46.0014066129283</t>
  </si>
  <si>
    <t>0.452615545810154</t>
  </si>
  <si>
    <t>0.00117001914510278</t>
  </si>
  <si>
    <t>0.00950586436027897</t>
  </si>
  <si>
    <t>WBGene00011012</t>
  </si>
  <si>
    <t>R04D3.4</t>
  </si>
  <si>
    <t>61.9436672727606</t>
  </si>
  <si>
    <t>0.360206581101083</t>
  </si>
  <si>
    <t>0.000184067502192607</t>
  </si>
  <si>
    <t>0.00254738823355593</t>
  </si>
  <si>
    <t>WBGene00022074</t>
  </si>
  <si>
    <t>Y69A2AR.1</t>
  </si>
  <si>
    <t>188.744300382272</t>
  </si>
  <si>
    <t>0.34759353035346</t>
  </si>
  <si>
    <t>0.000123845806321882</t>
  </si>
  <si>
    <t>WBGene00018678</t>
  </si>
  <si>
    <t>tdpo-1</t>
  </si>
  <si>
    <t>80.6663000511075</t>
  </si>
  <si>
    <t>0.355416808797733</t>
  </si>
  <si>
    <t>0.000160475793091072</t>
  </si>
  <si>
    <t>0.00237333252811732</t>
  </si>
  <si>
    <t>WBGene00011505</t>
  </si>
  <si>
    <t>pzf-1</t>
  </si>
  <si>
    <t>107.178097179202</t>
  </si>
  <si>
    <t>0.359158468891765</t>
  </si>
  <si>
    <t>0.000179933632155483</t>
  </si>
  <si>
    <t>WBGene00011914</t>
  </si>
  <si>
    <t>pigu-1</t>
  </si>
  <si>
    <t>454.990011082128</t>
  </si>
  <si>
    <t>0.265885615075125</t>
  </si>
  <si>
    <t>1.9552970736325e-06</t>
  </si>
  <si>
    <t>WBGene00016816</t>
  </si>
  <si>
    <t>C50E3.5</t>
  </si>
  <si>
    <t>149.674071567824</t>
  </si>
  <si>
    <t>0.359453585825309</t>
  </si>
  <si>
    <t>0.000182512773608385</t>
  </si>
  <si>
    <t>0.00253711026894771</t>
  </si>
  <si>
    <t>WBGene00006773</t>
  </si>
  <si>
    <t>unc-37</t>
  </si>
  <si>
    <t>330.176808063712</t>
  </si>
  <si>
    <t>0.337765645173531</t>
  </si>
  <si>
    <t>9.32804214703764e-05</t>
  </si>
  <si>
    <t>0.00166294640102039</t>
  </si>
  <si>
    <t>WBGene00002231</t>
  </si>
  <si>
    <t>knl-1</t>
  </si>
  <si>
    <t>269.437110416269</t>
  </si>
  <si>
    <t>0.344019150599005</t>
  </si>
  <si>
    <t>0.000117670110718903</t>
  </si>
  <si>
    <t>0.00194047035537472</t>
  </si>
  <si>
    <t>WBGene00020031</t>
  </si>
  <si>
    <t>suco-1</t>
  </si>
  <si>
    <t>1197.28482565577</t>
  </si>
  <si>
    <t>0.304240696489388</t>
  </si>
  <si>
    <t>2.27392381428688e-05</t>
  </si>
  <si>
    <t>0.000600787017064338</t>
  </si>
  <si>
    <t>WBGene00018698</t>
  </si>
  <si>
    <t>vha-18</t>
  </si>
  <si>
    <t>673.025777954851</t>
  </si>
  <si>
    <t>0.303967713743595</t>
  </si>
  <si>
    <t>2.2821105999211e-05</t>
  </si>
  <si>
    <t>0.000601677978211265</t>
  </si>
  <si>
    <t>WBGene00010551</t>
  </si>
  <si>
    <t>smg-8</t>
  </si>
  <si>
    <t>454.394529448798</t>
  </si>
  <si>
    <t>0.338959247072941</t>
  </si>
  <si>
    <t>0.000102577276702073</t>
  </si>
  <si>
    <t>0.00176086294910138</t>
  </si>
  <si>
    <t>WBGene00011625</t>
  </si>
  <si>
    <t>vps-39</t>
  </si>
  <si>
    <t>445.781238172198</t>
  </si>
  <si>
    <t>0.315712701954504</t>
  </si>
  <si>
    <t>4.07023745735376e-05</t>
  </si>
  <si>
    <t>WBGene00006776</t>
  </si>
  <si>
    <t>unc-40</t>
  </si>
  <si>
    <t>390.651773382225</t>
  </si>
  <si>
    <t>0.301425978524214</t>
  </si>
  <si>
    <t>2.09574512348728e-05</t>
  </si>
  <si>
    <t>WBGene00007024</t>
  </si>
  <si>
    <t>plin-1</t>
  </si>
  <si>
    <t>2091.76332477986</t>
  </si>
  <si>
    <t>0.295103371088683</t>
  </si>
  <si>
    <t>1.55133114435581e-05</t>
  </si>
  <si>
    <t>WBGene00004721</t>
  </si>
  <si>
    <t>san-1</t>
  </si>
  <si>
    <t>54.9939740093862</t>
  </si>
  <si>
    <t>0.414112707549108</t>
  </si>
  <si>
    <t>0.000741083904055703</t>
  </si>
  <si>
    <t>0.00693212990193423</t>
  </si>
  <si>
    <t>WBGene00022039</t>
  </si>
  <si>
    <t>Y65B4BL.7</t>
  </si>
  <si>
    <t>866.578882369638</t>
  </si>
  <si>
    <t>0.335596673634099</t>
  </si>
  <si>
    <t>9.66135005562171e-05</t>
  </si>
  <si>
    <t>0.00169814193593677</t>
  </si>
  <si>
    <t>WBGene00015310</t>
  </si>
  <si>
    <t>fan-1</t>
  </si>
  <si>
    <t>45.7367610456416</t>
  </si>
  <si>
    <t>0.424292556422703</t>
  </si>
  <si>
    <t>0.0009131876054668</t>
  </si>
  <si>
    <t>0.00791957356385746</t>
  </si>
  <si>
    <t>WBGene00001997</t>
  </si>
  <si>
    <t>hpr-9</t>
  </si>
  <si>
    <t>40.3996033230534</t>
  </si>
  <si>
    <t>0.441586539202424</t>
  </si>
  <si>
    <t>0.00119932944414958</t>
  </si>
  <si>
    <t>0.00964480055568684</t>
  </si>
  <si>
    <t>WBGene00000677</t>
  </si>
  <si>
    <t>col-103</t>
  </si>
  <si>
    <t>5627.63331294405</t>
  </si>
  <si>
    <t>0.348604922240775</t>
  </si>
  <si>
    <t>0.000159654774444852</t>
  </si>
  <si>
    <t>WBGene00009174</t>
  </si>
  <si>
    <t>F26H9.2</t>
  </si>
  <si>
    <t>463.631358953896</t>
  </si>
  <si>
    <t>0.314780713468301</t>
  </si>
  <si>
    <t>4.46144887310952e-05</t>
  </si>
  <si>
    <t>WBGene00003157</t>
  </si>
  <si>
    <t>mcm-5</t>
  </si>
  <si>
    <t>541.694561185136</t>
  </si>
  <si>
    <t>0.324236774286685</t>
  </si>
  <si>
    <t>6.72683961925173e-05</t>
  </si>
  <si>
    <t>0.0012953053115838</t>
  </si>
  <si>
    <t>WBGene00006311</t>
  </si>
  <si>
    <t>sun-1</t>
  </si>
  <si>
    <t>281.510727391198</t>
  </si>
  <si>
    <t>0.317700224468536</t>
  </si>
  <si>
    <t>5.25474297836528e-05</t>
  </si>
  <si>
    <t>0.00108185375618832</t>
  </si>
  <si>
    <t>WBGene00011367</t>
  </si>
  <si>
    <t>snpc-3.4</t>
  </si>
  <si>
    <t>45.8157788760228</t>
  </si>
  <si>
    <t>0.419570738418881</t>
  </si>
  <si>
    <t>0.000884916371518592</t>
  </si>
  <si>
    <t>0.00776601116212629</t>
  </si>
  <si>
    <t>WBGene00004241</t>
  </si>
  <si>
    <t>puf-5</t>
  </si>
  <si>
    <t>1820.2251734831</t>
  </si>
  <si>
    <t>0.35512540372641</t>
  </si>
  <si>
    <t>0.000202405986346549</t>
  </si>
  <si>
    <t>0.0027375190599273</t>
  </si>
  <si>
    <t>WBGene00004953</t>
  </si>
  <si>
    <t>spd-2</t>
  </si>
  <si>
    <t>132.049355123096</t>
  </si>
  <si>
    <t>0.341239535575752</t>
  </si>
  <si>
    <t>0.000131338902580198</t>
  </si>
  <si>
    <t>0.00207502182749019</t>
  </si>
  <si>
    <t>WBGene00004044</t>
  </si>
  <si>
    <t>plk-3</t>
  </si>
  <si>
    <t>328.410309330128</t>
  </si>
  <si>
    <t>0.332080268467307</t>
  </si>
  <si>
    <t>9.51925643307627e-05</t>
  </si>
  <si>
    <t>0.00168025632265754</t>
  </si>
  <si>
    <t>WBGene00013857</t>
  </si>
  <si>
    <t>orc-5</t>
  </si>
  <si>
    <t>92.7978351555798</t>
  </si>
  <si>
    <t>0.354701173104204</t>
  </si>
  <si>
    <t>0.000204904909740587</t>
  </si>
  <si>
    <t>0.00275047976050281</t>
  </si>
  <si>
    <t>WBGene00001016</t>
  </si>
  <si>
    <t>dna-2</t>
  </si>
  <si>
    <t>103.13360140961</t>
  </si>
  <si>
    <t>0.342842680850545</t>
  </si>
  <si>
    <t>0.000140590791474652</t>
  </si>
  <si>
    <t>0.00217715380552506</t>
  </si>
  <si>
    <t>WBGene00012972</t>
  </si>
  <si>
    <t>rsa-2</t>
  </si>
  <si>
    <t>228.193645816372</t>
  </si>
  <si>
    <t>0.277818889044905</t>
  </si>
  <si>
    <t>6.70288337200506e-06</t>
  </si>
  <si>
    <t>0.000245647898826825</t>
  </si>
  <si>
    <t>WBGene00000460</t>
  </si>
  <si>
    <t>ceh-39</t>
  </si>
  <si>
    <t>199.459928327047</t>
  </si>
  <si>
    <t>0.357922181652007</t>
  </si>
  <si>
    <t>0.0002265163425411</t>
  </si>
  <si>
    <t>WBGene00000870</t>
  </si>
  <si>
    <t>cyd-1</t>
  </si>
  <si>
    <t>107.575553228663</t>
  </si>
  <si>
    <t>0.417757584715163</t>
  </si>
  <si>
    <t>0.000889847941462476</t>
  </si>
  <si>
    <t>0.00779287296738371</t>
  </si>
  <si>
    <t>WBGene00007168</t>
  </si>
  <si>
    <t>B0393.3</t>
  </si>
  <si>
    <t>181.79418230712</t>
  </si>
  <si>
    <t>0.319493059943007</t>
  </si>
  <si>
    <t>5.97728336350266e-05</t>
  </si>
  <si>
    <t>WBGene00007332</t>
  </si>
  <si>
    <t>C05C10.5</t>
  </si>
  <si>
    <t>2450.82520306877</t>
  </si>
  <si>
    <t>0.326220861945103</t>
  </si>
  <si>
    <t>7.85302242903174e-05</t>
  </si>
  <si>
    <t>0.00145607153257581</t>
  </si>
  <si>
    <t>WBGene00019132</t>
  </si>
  <si>
    <t>bath-19</t>
  </si>
  <si>
    <t>64.7734592534133</t>
  </si>
  <si>
    <t>0.367318039034467</t>
  </si>
  <si>
    <t>0.000300579485098783</t>
  </si>
  <si>
    <t>0.00364339653276382</t>
  </si>
  <si>
    <t>WBGene00017800</t>
  </si>
  <si>
    <t>F25G6.9</t>
  </si>
  <si>
    <t>350.760972627654</t>
  </si>
  <si>
    <t>0.307952946049156</t>
  </si>
  <si>
    <t>3.75174583528889e-05</t>
  </si>
  <si>
    <t>0.000854017626659477</t>
  </si>
  <si>
    <t>WBGene00004078</t>
  </si>
  <si>
    <t>pos-1</t>
  </si>
  <si>
    <t>7720.86191860074</t>
  </si>
  <si>
    <t>0.308265726825857</t>
  </si>
  <si>
    <t>3.82301256058759e-05</t>
  </si>
  <si>
    <t>0.000863945532905301</t>
  </si>
  <si>
    <t>WBGene00008140</t>
  </si>
  <si>
    <t>xpf-1</t>
  </si>
  <si>
    <t>994.16125193529</t>
  </si>
  <si>
    <t>0.309013379836293</t>
  </si>
  <si>
    <t>4.0344391203382e-05</t>
  </si>
  <si>
    <t>0.000895530829251626</t>
  </si>
  <si>
    <t>WBGene00015813</t>
  </si>
  <si>
    <t>thoc-2</t>
  </si>
  <si>
    <t>184.666721320148</t>
  </si>
  <si>
    <t>0.323348535639971</t>
  </si>
  <si>
    <t>7.58143649305535e-05</t>
  </si>
  <si>
    <t>0.00141834149481606</t>
  </si>
  <si>
    <t>WBGene00001606</t>
  </si>
  <si>
    <t>gln-5</t>
  </si>
  <si>
    <t>1330.24118373772</t>
  </si>
  <si>
    <t>0.332518840396522</t>
  </si>
  <si>
    <t>0.000109553729298577</t>
  </si>
  <si>
    <t>0.00184513875342899</t>
  </si>
  <si>
    <t>WBGene00009305</t>
  </si>
  <si>
    <t>metl-17</t>
  </si>
  <si>
    <t>234.889362632326</t>
  </si>
  <si>
    <t>0.295499191188392</t>
  </si>
  <si>
    <t>2.15869675621497e-05</t>
  </si>
  <si>
    <t>WBGene00012220</t>
  </si>
  <si>
    <t>W03C9.2</t>
  </si>
  <si>
    <t>125.63828986927</t>
  </si>
  <si>
    <t>0.348806841516506</t>
  </si>
  <si>
    <t>0.000192655100179773</t>
  </si>
  <si>
    <t>0.00263668242111166</t>
  </si>
  <si>
    <t>WBGene00015903</t>
  </si>
  <si>
    <t>C17E7.9</t>
  </si>
  <si>
    <t>383.864162504848</t>
  </si>
  <si>
    <t>0.281137414176904</t>
  </si>
  <si>
    <t>9.93019384604495e-06</t>
  </si>
  <si>
    <t>WBGene00012074</t>
  </si>
  <si>
    <t>T27A8.2</t>
  </si>
  <si>
    <t>253.615761652104</t>
  </si>
  <si>
    <t>0.320467366541614</t>
  </si>
  <si>
    <t>7.15301989544842e-05</t>
  </si>
  <si>
    <t>0.00135032159567098</t>
  </si>
  <si>
    <t>WBGene00004117</t>
  </si>
  <si>
    <t>sin-3</t>
  </si>
  <si>
    <t>259.221975822824</t>
  </si>
  <si>
    <t>0.303142723006099</t>
  </si>
  <si>
    <t>3.51309162211707e-05</t>
  </si>
  <si>
    <t>0.000813020481511056</t>
  </si>
  <si>
    <t>WBGene00015301</t>
  </si>
  <si>
    <t>C01F1.6</t>
  </si>
  <si>
    <t>228.660935520261</t>
  </si>
  <si>
    <t>0.386369264014319</t>
  </si>
  <si>
    <t>0.000561431526134072</t>
  </si>
  <si>
    <t>WBGene00001324</t>
  </si>
  <si>
    <t>eor-1</t>
  </si>
  <si>
    <t>248.243533289119</t>
  </si>
  <si>
    <t>0.273312352737912</t>
  </si>
  <si>
    <t>6.72606375244186e-06</t>
  </si>
  <si>
    <t>WBGene00044535</t>
  </si>
  <si>
    <t>K11D12.13</t>
  </si>
  <si>
    <t>406.565435914068</t>
  </si>
  <si>
    <t>0.297001222968726</t>
  </si>
  <si>
    <t>2.77913440432104e-05</t>
  </si>
  <si>
    <t>0.000680996914721568</t>
  </si>
  <si>
    <t>WBGene00001580</t>
  </si>
  <si>
    <t>gex-3</t>
  </si>
  <si>
    <t>302.668476414031</t>
  </si>
  <si>
    <t>0.279958580432778</t>
  </si>
  <si>
    <t>1.07824665834648e-05</t>
  </si>
  <si>
    <t>0.000346397133402467</t>
  </si>
  <si>
    <t>WBGene00016944</t>
  </si>
  <si>
    <t>uri-1</t>
  </si>
  <si>
    <t>870.291719453177</t>
  </si>
  <si>
    <t>0.301920080972391</t>
  </si>
  <si>
    <t>3.67492202322512e-05</t>
  </si>
  <si>
    <t>0.000845208064524153</t>
  </si>
  <si>
    <t>WBGene00004768</t>
  </si>
  <si>
    <t>832.860046976702</t>
  </si>
  <si>
    <t>0.286994400014727</t>
  </si>
  <si>
    <t>1.70216999777948e-05</t>
  </si>
  <si>
    <t>0.000478022886792138</t>
  </si>
  <si>
    <t>WBGene00019120</t>
  </si>
  <si>
    <t>npl-4.1</t>
  </si>
  <si>
    <t>286.614442615913</t>
  </si>
  <si>
    <t>0.308757814109048</t>
  </si>
  <si>
    <t>5.18534868000979e-05</t>
  </si>
  <si>
    <t>0.00107464846524183</t>
  </si>
  <si>
    <t>WBGene00019334</t>
  </si>
  <si>
    <t>K02F3.12</t>
  </si>
  <si>
    <t>104.838376938017</t>
  </si>
  <si>
    <t>0.378190984870784</t>
  </si>
  <si>
    <t>0.000509712924277669</t>
  </si>
  <si>
    <t>0.00534386108615607</t>
  </si>
  <si>
    <t>WBGene00019888</t>
  </si>
  <si>
    <t>btbd-10</t>
  </si>
  <si>
    <t>629.073682451031</t>
  </si>
  <si>
    <t>0.265300639233781</t>
  </si>
  <si>
    <t>4.47818270615139e-06</t>
  </si>
  <si>
    <t>0.000179948068420495</t>
  </si>
  <si>
    <t>WBGene00016163</t>
  </si>
  <si>
    <t>C27D9.1</t>
  </si>
  <si>
    <t>426.30477501504</t>
  </si>
  <si>
    <t>0.310017712564147</t>
  </si>
  <si>
    <t>5.56919369356637e-05</t>
  </si>
  <si>
    <t>0.00113537053162315</t>
  </si>
  <si>
    <t>WBGene00001571</t>
  </si>
  <si>
    <t>gei-14</t>
  </si>
  <si>
    <t>186.004654392789</t>
  </si>
  <si>
    <t>0.34128753012206</t>
  </si>
  <si>
    <t>0.000183578304817404</t>
  </si>
  <si>
    <t>WBGene00018900</t>
  </si>
  <si>
    <t>rod-1</t>
  </si>
  <si>
    <t>300.022844878995</t>
  </si>
  <si>
    <t>0.302166893319136</t>
  </si>
  <si>
    <t>3.9370674670835e-05</t>
  </si>
  <si>
    <t>0.0008833309180636</t>
  </si>
  <si>
    <t>WBGene00015146</t>
  </si>
  <si>
    <t>abi-1</t>
  </si>
  <si>
    <t>205.82032591733</t>
  </si>
  <si>
    <t>0.358930847393712</t>
  </si>
  <si>
    <t>0.000317223664185435</t>
  </si>
  <si>
    <t>0.00379726449360669</t>
  </si>
  <si>
    <t>WBGene00012020</t>
  </si>
  <si>
    <t>gyg-2</t>
  </si>
  <si>
    <t>289.041009982569</t>
  </si>
  <si>
    <t>0.327659616001681</t>
  </si>
  <si>
    <t>0.000117698369958713</t>
  </si>
  <si>
    <t>WBGene00004243</t>
  </si>
  <si>
    <t>puf-7</t>
  </si>
  <si>
    <t>794.95566835616</t>
  </si>
  <si>
    <t>0.374949781218387</t>
  </si>
  <si>
    <t>0.000490161797116368</t>
  </si>
  <si>
    <t>0.00519379430732906</t>
  </si>
  <si>
    <t>WBGene00011696</t>
  </si>
  <si>
    <t>eea-1</t>
  </si>
  <si>
    <t>341.692200489944</t>
  </si>
  <si>
    <t>0.317152932415822</t>
  </si>
  <si>
    <t>8.09126738367369e-05</t>
  </si>
  <si>
    <t>0.0014870083602025</t>
  </si>
  <si>
    <t>WBGene00006929</t>
  </si>
  <si>
    <t>vit-5</t>
  </si>
  <si>
    <t>2941.80278616306</t>
  </si>
  <si>
    <t>0.284696047538651</t>
  </si>
  <si>
    <t>1.69412470572957e-05</t>
  </si>
  <si>
    <t>0.000476835055123929</t>
  </si>
  <si>
    <t>WBGene00003230</t>
  </si>
  <si>
    <t>mex-5</t>
  </si>
  <si>
    <t>2964.72903690801</t>
  </si>
  <si>
    <t>0.326495767931295</t>
  </si>
  <si>
    <t>0.000118275736304014</t>
  </si>
  <si>
    <t>0.00194742012726122</t>
  </si>
  <si>
    <t>WBGene00001061</t>
  </si>
  <si>
    <t>dpl-1</t>
  </si>
  <si>
    <t>211.98901283263</t>
  </si>
  <si>
    <t>0.33517454404679</t>
  </si>
  <si>
    <t>0.000164651940886118</t>
  </si>
  <si>
    <t>0.00239819965647298</t>
  </si>
  <si>
    <t>WBGene00002185</t>
  </si>
  <si>
    <t>kel-3</t>
  </si>
  <si>
    <t>51.7809994838025</t>
  </si>
  <si>
    <t>0.401095560541982</t>
  </si>
  <si>
    <t>0.00090428967515411</t>
  </si>
  <si>
    <t>0.00786971314094771</t>
  </si>
  <si>
    <t>WBGene00022830</t>
  </si>
  <si>
    <t>ZK973.1</t>
  </si>
  <si>
    <t>80.3216491428035</t>
  </si>
  <si>
    <t>0.40039073119966</t>
  </si>
  <si>
    <t>0.00089885365718739</t>
  </si>
  <si>
    <t>WBGene00020652</t>
  </si>
  <si>
    <t>egg-4</t>
  </si>
  <si>
    <t>881.892275238175</t>
  </si>
  <si>
    <t>0.324618496972744</t>
  </si>
  <si>
    <t>0.000115556100758244</t>
  </si>
  <si>
    <t>WBGene00012522</t>
  </si>
  <si>
    <t>Y32B12B.2</t>
  </si>
  <si>
    <t>94.37706370924</t>
  </si>
  <si>
    <t>0.360547611935534</t>
  </si>
  <si>
    <t>0.000371375471029489</t>
  </si>
  <si>
    <t>WBGene00004312</t>
  </si>
  <si>
    <t>rba-1</t>
  </si>
  <si>
    <t>202.781889874897</t>
  </si>
  <si>
    <t>0.335660246898286</t>
  </si>
  <si>
    <t>0.000175513331933088</t>
  </si>
  <si>
    <t>WBGene00003231</t>
  </si>
  <si>
    <t>mex-6</t>
  </si>
  <si>
    <t>2190.78576439218</t>
  </si>
  <si>
    <t>0.319280313593471</t>
  </si>
  <si>
    <t>9.7094407651488e-05</t>
  </si>
  <si>
    <t>0.0017018075910528</t>
  </si>
  <si>
    <t>WBGene00021311</t>
  </si>
  <si>
    <t>thoc-5</t>
  </si>
  <si>
    <t>471.22453259075</t>
  </si>
  <si>
    <t>0.332472235583366</t>
  </si>
  <si>
    <t>0.000159461131242588</t>
  </si>
  <si>
    <t>WBGene00006481</t>
  </si>
  <si>
    <t>plrg-1</t>
  </si>
  <si>
    <t>150.516084298394</t>
  </si>
  <si>
    <t>0.346951029125039</t>
  </si>
  <si>
    <t>0.000255995712557479</t>
  </si>
  <si>
    <t>0.00326114008137698</t>
  </si>
  <si>
    <t>WBGene00018037</t>
  </si>
  <si>
    <t>chtl-1</t>
  </si>
  <si>
    <t>148.016400016689</t>
  </si>
  <si>
    <t>0.40346118957397</t>
  </si>
  <si>
    <t>0.0010385618742385</t>
  </si>
  <si>
    <t>0.00874000521370948</t>
  </si>
  <si>
    <t>WBGene00012650</t>
  </si>
  <si>
    <t>orc-1</t>
  </si>
  <si>
    <t>153.281510262825</t>
  </si>
  <si>
    <t>0.353235204584719</t>
  </si>
  <si>
    <t>0.000333051090862994</t>
  </si>
  <si>
    <t>WBGene00008546</t>
  </si>
  <si>
    <t>gfat-1</t>
  </si>
  <si>
    <t>2429.19359831985</t>
  </si>
  <si>
    <t>0.331015604297639</t>
  </si>
  <si>
    <t>0.00016808376403975</t>
  </si>
  <si>
    <t>WBGene00015233</t>
  </si>
  <si>
    <t>B0511.7</t>
  </si>
  <si>
    <t>63.5343768279438</t>
  </si>
  <si>
    <t>0.37164416833313</t>
  </si>
  <si>
    <t>0.000549024214109064</t>
  </si>
  <si>
    <t>0.0055736438697977</t>
  </si>
  <si>
    <t>WBGene00006546</t>
  </si>
  <si>
    <t>tbx-9</t>
  </si>
  <si>
    <t>81.7717533869022</t>
  </si>
  <si>
    <t>0.400395166427308</t>
  </si>
  <si>
    <t>0.00101241544358208</t>
  </si>
  <si>
    <t>0.00856032192046366</t>
  </si>
  <si>
    <t>WBGene00022836</t>
  </si>
  <si>
    <t>ZK973.11</t>
  </si>
  <si>
    <t>184.06263352031</t>
  </si>
  <si>
    <t>0.351742391241463</t>
  </si>
  <si>
    <t>0.000327691371457715</t>
  </si>
  <si>
    <t>0.00391506603165111</t>
  </si>
  <si>
    <t>WBGene00004896</t>
  </si>
  <si>
    <t>smu-2</t>
  </si>
  <si>
    <t>249.253719516918</t>
  </si>
  <si>
    <t>0.32383458578069</t>
  </si>
  <si>
    <t>0.000132118020830358</t>
  </si>
  <si>
    <t>0.00208206671666707</t>
  </si>
  <si>
    <t>WBGene00004829</t>
  </si>
  <si>
    <t>sli-1</t>
  </si>
  <si>
    <t>60.0427699874953</t>
  </si>
  <si>
    <t>0.383838635999043</t>
  </si>
  <si>
    <t>0.000736589853166004</t>
  </si>
  <si>
    <t>WBGene00003183</t>
  </si>
  <si>
    <t>mei-1</t>
  </si>
  <si>
    <t>673.985424829095</t>
  </si>
  <si>
    <t>0.324653625812164</t>
  </si>
  <si>
    <t>0.000138194302061329</t>
  </si>
  <si>
    <t>WBGene00017134</t>
  </si>
  <si>
    <t>EEED8.3</t>
  </si>
  <si>
    <t>352.029435512492</t>
  </si>
  <si>
    <t>0.278399601899564</t>
  </si>
  <si>
    <t>1.59907571754699e-05</t>
  </si>
  <si>
    <t>0.000454173846413289</t>
  </si>
  <si>
    <t>WBGene00004392</t>
  </si>
  <si>
    <t>rnr-2</t>
  </si>
  <si>
    <t>1750.0206059497</t>
  </si>
  <si>
    <t>0.322534921501801</t>
  </si>
  <si>
    <t>0.000129792996261991</t>
  </si>
  <si>
    <t>WBGene00004298</t>
  </si>
  <si>
    <t>rad-54.L</t>
  </si>
  <si>
    <t>58.1908472344078</t>
  </si>
  <si>
    <t>0.37025992249071</t>
  </si>
  <si>
    <t>0.000553156823945655</t>
  </si>
  <si>
    <t>WBGene00019905</t>
  </si>
  <si>
    <t>R05G9.3</t>
  </si>
  <si>
    <t>74.8735042808784</t>
  </si>
  <si>
    <t>0.366374998264301</t>
  </si>
  <si>
    <t>0.000522895906560393</t>
  </si>
  <si>
    <t>WBGene00014117</t>
  </si>
  <si>
    <t>clec-91</t>
  </si>
  <si>
    <t>776.625205156088</t>
  </si>
  <si>
    <t>0.250676711627304</t>
  </si>
  <si>
    <t>2.56768058027479e-06</t>
  </si>
  <si>
    <t>0.00011584225347182</t>
  </si>
  <si>
    <t>WBGene00000421</t>
  </si>
  <si>
    <t>ced-7</t>
  </si>
  <si>
    <t>130.669669519675</t>
  </si>
  <si>
    <t>0.361932678483844</t>
  </si>
  <si>
    <t>0.000472158169291935</t>
  </si>
  <si>
    <t>0.00505184986441893</t>
  </si>
  <si>
    <t>WBGene00015567</t>
  </si>
  <si>
    <t>bath-44</t>
  </si>
  <si>
    <t>355.081338640375</t>
  </si>
  <si>
    <t>0.284635282585103</t>
  </si>
  <si>
    <t>2.53864294331254e-05</t>
  </si>
  <si>
    <t>WBGene00015075</t>
  </si>
  <si>
    <t>B0238.11</t>
  </si>
  <si>
    <t>1306.08755881642</t>
  </si>
  <si>
    <t>0.291542224167495</t>
  </si>
  <si>
    <t>3.67922851165191e-05</t>
  </si>
  <si>
    <t>WBGene00004798</t>
  </si>
  <si>
    <t>sip-1</t>
  </si>
  <si>
    <t>11775.5089224618</t>
  </si>
  <si>
    <t>0.337179580090504</t>
  </si>
  <si>
    <t>0.000239330811878032</t>
  </si>
  <si>
    <t>0.00309301839790988</t>
  </si>
  <si>
    <t>WBGene00001974</t>
  </si>
  <si>
    <t>hmg-4</t>
  </si>
  <si>
    <t>110.983229575032</t>
  </si>
  <si>
    <t>0.349107219444994</t>
  </si>
  <si>
    <t>0.000350882625558671</t>
  </si>
  <si>
    <t>0.00408665440037904</t>
  </si>
  <si>
    <t>WBGene00195093</t>
  </si>
  <si>
    <t>Y59E9AL.36</t>
  </si>
  <si>
    <t>370.93876055758</t>
  </si>
  <si>
    <t>0.305665835516835</t>
  </si>
  <si>
    <t>7.51471330681097e-05</t>
  </si>
  <si>
    <t>WBGene00019075</t>
  </si>
  <si>
    <t>F59A3.2</t>
  </si>
  <si>
    <t>91.0130772561286</t>
  </si>
  <si>
    <t>0.363567213472567</t>
  </si>
  <si>
    <t>0.000529206893485567</t>
  </si>
  <si>
    <t>0.00544769237882136</t>
  </si>
  <si>
    <t>WBGene00007643</t>
  </si>
  <si>
    <t>marc-3</t>
  </si>
  <si>
    <t>63.6873374948834</t>
  </si>
  <si>
    <t>0.378173642673705</t>
  </si>
  <si>
    <t>0.00074839228899584</t>
  </si>
  <si>
    <t>0.00698362193375997</t>
  </si>
  <si>
    <t>WBGene00015975</t>
  </si>
  <si>
    <t>cas-2</t>
  </si>
  <si>
    <t>379.298892814252</t>
  </si>
  <si>
    <t>0.31806635815663</t>
  </si>
  <si>
    <t>0.000127581656784116</t>
  </si>
  <si>
    <t>0.00203885929006535</t>
  </si>
  <si>
    <t>WBGene00013994</t>
  </si>
  <si>
    <t>ZK524.4</t>
  </si>
  <si>
    <t>502.33914144955</t>
  </si>
  <si>
    <t>0.368006698444093</t>
  </si>
  <si>
    <t>0.000593163765248664</t>
  </si>
  <si>
    <t>WBGene00013381</t>
  </si>
  <si>
    <t>cyp-31A5</t>
  </si>
  <si>
    <t>338.675879524516</t>
  </si>
  <si>
    <t>0.283884609142342</t>
  </si>
  <si>
    <t>2.68419836390853e-05</t>
  </si>
  <si>
    <t>0.000662933339007212</t>
  </si>
  <si>
    <t>WBGene00006727</t>
  </si>
  <si>
    <t>ubq-1</t>
  </si>
  <si>
    <t>4319.81898123989</t>
  </si>
  <si>
    <t>0.270546055091397</t>
  </si>
  <si>
    <t>1.23161001455205e-05</t>
  </si>
  <si>
    <t>0.000379099269750173</t>
  </si>
  <si>
    <t>WBGene00006940</t>
  </si>
  <si>
    <t>wee-1.3</t>
  </si>
  <si>
    <t>1444.5481789424</t>
  </si>
  <si>
    <t>0.338579956842472</t>
  </si>
  <si>
    <t>0.000265835898991112</t>
  </si>
  <si>
    <t>0.00334557022124061</t>
  </si>
  <si>
    <t>WBGene00010769</t>
  </si>
  <si>
    <t>asah-1</t>
  </si>
  <si>
    <t>413.362380358902</t>
  </si>
  <si>
    <t>0.29831080611522</t>
  </si>
  <si>
    <t>5.77355278747256e-05</t>
  </si>
  <si>
    <t>0.00116940176961174</t>
  </si>
  <si>
    <t>WBGene00012835</t>
  </si>
  <si>
    <t>ani-3</t>
  </si>
  <si>
    <t>488.436879317638</t>
  </si>
  <si>
    <t>0.376591500753065</t>
  </si>
  <si>
    <t>0.000761113994572959</t>
  </si>
  <si>
    <t>0.00707169104742524</t>
  </si>
  <si>
    <t>WBGene00008642</t>
  </si>
  <si>
    <t>ints-11</t>
  </si>
  <si>
    <t>275.563021313693</t>
  </si>
  <si>
    <t>0.355120496204071</t>
  </si>
  <si>
    <t>0.000449855941174363</t>
  </si>
  <si>
    <t>WBGene00022455</t>
  </si>
  <si>
    <t>tyms-1</t>
  </si>
  <si>
    <t>110.178227571367</t>
  </si>
  <si>
    <t>0.332324120794236</t>
  </si>
  <si>
    <t>0.000229620921434441</t>
  </si>
  <si>
    <t>0.00300478812059289</t>
  </si>
  <si>
    <t>WBGene00005023</t>
  </si>
  <si>
    <t>sqv-5</t>
  </si>
  <si>
    <t>2020.93612010531</t>
  </si>
  <si>
    <t>0.32973022795358</t>
  </si>
  <si>
    <t>0.000211492129192999</t>
  </si>
  <si>
    <t>0.00281843482268202</t>
  </si>
  <si>
    <t>WBGene00003002</t>
  </si>
  <si>
    <t>lin-13</t>
  </si>
  <si>
    <t>588.935730667227</t>
  </si>
  <si>
    <t>0.301591447456957</t>
  </si>
  <si>
    <t>7.02925638662432e-05</t>
  </si>
  <si>
    <t>WBGene00015307</t>
  </si>
  <si>
    <t>C01G5.5</t>
  </si>
  <si>
    <t>133.790977066621</t>
  </si>
  <si>
    <t>0.327944892937636</t>
  </si>
  <si>
    <t>0.000200241931769822</t>
  </si>
  <si>
    <t>0.00271412518582154</t>
  </si>
  <si>
    <t>WBGene00010061</t>
  </si>
  <si>
    <t>F54E12.2</t>
  </si>
  <si>
    <t>252.935437771052</t>
  </si>
  <si>
    <t>0.360463596824337</t>
  </si>
  <si>
    <t>0.000532362448155784</t>
  </si>
  <si>
    <t>0.00547433566175213</t>
  </si>
  <si>
    <t>WBGene00015868</t>
  </si>
  <si>
    <t>C16H3.3</t>
  </si>
  <si>
    <t>165.814617215739</t>
  </si>
  <si>
    <t>0.321698144059398</t>
  </si>
  <si>
    <t>0.000166880688781393</t>
  </si>
  <si>
    <t>WBGene00019892</t>
  </si>
  <si>
    <t>R05F9.9</t>
  </si>
  <si>
    <t>135.79884100847</t>
  </si>
  <si>
    <t>0.331340969539895</t>
  </si>
  <si>
    <t>0.000236829594792386</t>
  </si>
  <si>
    <t>0.00307018614742786</t>
  </si>
  <si>
    <t>WBGene00008502</t>
  </si>
  <si>
    <t>skih-2</t>
  </si>
  <si>
    <t>210.834905862777</t>
  </si>
  <si>
    <t>0.31168291821907</t>
  </si>
  <si>
    <t>0.000115576536294658</t>
  </si>
  <si>
    <t>WBGene00007435</t>
  </si>
  <si>
    <t>algn-6</t>
  </si>
  <si>
    <t>81.0714776709284</t>
  </si>
  <si>
    <t>0.378907376880623</t>
  </si>
  <si>
    <t>0.00086425932542672</t>
  </si>
  <si>
    <t>0.00762842435979484</t>
  </si>
  <si>
    <t>WBGene00009267</t>
  </si>
  <si>
    <t>usp-48</t>
  </si>
  <si>
    <t>572.715629008063</t>
  </si>
  <si>
    <t>0.339533010562822</t>
  </si>
  <si>
    <t>0.000316081943139723</t>
  </si>
  <si>
    <t>0.0037931921040658</t>
  </si>
  <si>
    <t>WBGene00007092</t>
  </si>
  <si>
    <t>B0001.7</t>
  </si>
  <si>
    <t>273.554586665459</t>
  </si>
  <si>
    <t>0.349557474224284</t>
  </si>
  <si>
    <t>0.000427504150530157</t>
  </si>
  <si>
    <t>0.00471121637493419</t>
  </si>
  <si>
    <t>WBGene00009508</t>
  </si>
  <si>
    <t>row-1</t>
  </si>
  <si>
    <t>202.874964374648</t>
  </si>
  <si>
    <t>0.352877749568324</t>
  </si>
  <si>
    <t>0.000469553759220179</t>
  </si>
  <si>
    <t>0.0050317972247149</t>
  </si>
  <si>
    <t>WBGene00018586</t>
  </si>
  <si>
    <t>ubxn-3</t>
  </si>
  <si>
    <t>720.396678227797</t>
  </si>
  <si>
    <t>0.313269927383555</t>
  </si>
  <si>
    <t>0.000128694963028789</t>
  </si>
  <si>
    <t>WBGene00016501</t>
  </si>
  <si>
    <t>275.598810118177</t>
  </si>
  <si>
    <t>0.31809093292705</t>
  </si>
  <si>
    <t>0.000155576381995816</t>
  </si>
  <si>
    <t>0.00232009313341493</t>
  </si>
  <si>
    <t>WBGene00009396</t>
  </si>
  <si>
    <t>clec-65</t>
  </si>
  <si>
    <t>539.584007069689</t>
  </si>
  <si>
    <t>0.319890323734346</t>
  </si>
  <si>
    <t>0.000168787590735366</t>
  </si>
  <si>
    <t>WBGene00017372</t>
  </si>
  <si>
    <t>F10G7.9</t>
  </si>
  <si>
    <t>70.2814873480796</t>
  </si>
  <si>
    <t>0.360271480126836</t>
  </si>
  <si>
    <t>0.000584876074846154</t>
  </si>
  <si>
    <t>0.00581479419837103</t>
  </si>
  <si>
    <t>WBGene00017397</t>
  </si>
  <si>
    <t>F12A10.8</t>
  </si>
  <si>
    <t>60.9834352446661</t>
  </si>
  <si>
    <t>0.363268691811614</t>
  </si>
  <si>
    <t>0.000652514234308387</t>
  </si>
  <si>
    <t>0.00630662829555446</t>
  </si>
  <si>
    <t>WBGene00004143</t>
  </si>
  <si>
    <t>pqn-59</t>
  </si>
  <si>
    <t>1996.1174982865</t>
  </si>
  <si>
    <t>0.278440478636774</t>
  </si>
  <si>
    <t>2.74492578179476e-05</t>
  </si>
  <si>
    <t>0.000676594427911028</t>
  </si>
  <si>
    <t>WBGene00019821</t>
  </si>
  <si>
    <t>gtf-2H1</t>
  </si>
  <si>
    <t>114.178456511541</t>
  </si>
  <si>
    <t>0.381809139471275</t>
  </si>
  <si>
    <t>0.00101762365122905</t>
  </si>
  <si>
    <t>0.00859854142624032</t>
  </si>
  <si>
    <t>WBGene00010663</t>
  </si>
  <si>
    <t>toca-2</t>
  </si>
  <si>
    <t>119.694061931088</t>
  </si>
  <si>
    <t>0.338710313940901</t>
  </si>
  <si>
    <t>0.00034809491649595</t>
  </si>
  <si>
    <t>WBGene00194986</t>
  </si>
  <si>
    <t>pigb-1</t>
  </si>
  <si>
    <t>100.095086998083</t>
  </si>
  <si>
    <t>0.35267564838327</t>
  </si>
  <si>
    <t>0.000521712124397896</t>
  </si>
  <si>
    <t>0.00541514652707683</t>
  </si>
  <si>
    <t>WBGene00009404</t>
  </si>
  <si>
    <t>F35C11.5</t>
  </si>
  <si>
    <t>522.195840706176</t>
  </si>
  <si>
    <t>0.309219416244114</t>
  </si>
  <si>
    <t>0.00012407984152347</t>
  </si>
  <si>
    <t>WBGene00014036</t>
  </si>
  <si>
    <t>ZK643.5</t>
  </si>
  <si>
    <t>168.603893754204</t>
  </si>
  <si>
    <t>0.328496716633713</t>
  </si>
  <si>
    <t>0.000253761604488229</t>
  </si>
  <si>
    <t>0.00324259588066401</t>
  </si>
  <si>
    <t>WBGene00001645</t>
  </si>
  <si>
    <t>gly-20</t>
  </si>
  <si>
    <t>910.673389697394</t>
  </si>
  <si>
    <t>0.27259640194052</t>
  </si>
  <si>
    <t>2.09811934008253e-05</t>
  </si>
  <si>
    <t>WBGene00007645</t>
  </si>
  <si>
    <t>C17E4.6</t>
  </si>
  <si>
    <t>848.004046984375</t>
  </si>
  <si>
    <t>0.3439425497944</t>
  </si>
  <si>
    <t>0.000423594246038472</t>
  </si>
  <si>
    <t>0.00468051042682828</t>
  </si>
  <si>
    <t>WBGene00011647</t>
  </si>
  <si>
    <t>noca-1</t>
  </si>
  <si>
    <t>630.504156947645</t>
  </si>
  <si>
    <t>0.301473647889279</t>
  </si>
  <si>
    <t>9.38596293172634e-05</t>
  </si>
  <si>
    <t>WBGene00004296</t>
  </si>
  <si>
    <t>rad-50</t>
  </si>
  <si>
    <t>186.867062001396</t>
  </si>
  <si>
    <t>0.335445612116492</t>
  </si>
  <si>
    <t>0.000330116170401734</t>
  </si>
  <si>
    <t>0.00392527286537628</t>
  </si>
  <si>
    <t>WBGene00016157</t>
  </si>
  <si>
    <t>ari-1.2</t>
  </si>
  <si>
    <t>119.102818632845</t>
  </si>
  <si>
    <t>0.360901625750253</t>
  </si>
  <si>
    <t>0.000671118687374616</t>
  </si>
  <si>
    <t>0.00644655667649544</t>
  </si>
  <si>
    <t>WBGene00012203</t>
  </si>
  <si>
    <t>rga-1</t>
  </si>
  <si>
    <t>578.712073886582</t>
  </si>
  <si>
    <t>0.301474046230299</t>
  </si>
  <si>
    <t>9.50267398644063e-05</t>
  </si>
  <si>
    <t>0.00167970179361455</t>
  </si>
  <si>
    <t>WBGene00021005</t>
  </si>
  <si>
    <t>ule-1</t>
  </si>
  <si>
    <t>356.680772992593</t>
  </si>
  <si>
    <t>0.365241085087236</t>
  </si>
  <si>
    <t>0.000762320582893597</t>
  </si>
  <si>
    <t>0.00707254664025337</t>
  </si>
  <si>
    <t>WBGene00008959</t>
  </si>
  <si>
    <t>F19H6.4</t>
  </si>
  <si>
    <t>281.305332362066</t>
  </si>
  <si>
    <t>0.332328621763695</t>
  </si>
  <si>
    <t>0.000307960798154867</t>
  </si>
  <si>
    <t>0.0037112691364912</t>
  </si>
  <si>
    <t>WBGene00004993</t>
  </si>
  <si>
    <t>spp-8</t>
  </si>
  <si>
    <t>777.191047389971</t>
  </si>
  <si>
    <t>0.312221683890739</t>
  </si>
  <si>
    <t>0.000153018251133645</t>
  </si>
  <si>
    <t>WBGene00022185</t>
  </si>
  <si>
    <t>Y71H2AM.20</t>
  </si>
  <si>
    <t>97.7847463726559</t>
  </si>
  <si>
    <t>0.339872350415739</t>
  </si>
  <si>
    <t>0.000403582131127465</t>
  </si>
  <si>
    <t>0.00450318383276779</t>
  </si>
  <si>
    <t>WBGene00219725</t>
  </si>
  <si>
    <t>linc-63</t>
  </si>
  <si>
    <t>170.29065750716</t>
  </si>
  <si>
    <t>0.37093204322655</t>
  </si>
  <si>
    <t>0.000901087807280126</t>
  </si>
  <si>
    <t>WBGene00007403</t>
  </si>
  <si>
    <t>set-3</t>
  </si>
  <si>
    <t>231.049776307505</t>
  </si>
  <si>
    <t>0.348052306027151</t>
  </si>
  <si>
    <t>0.000518592011838065</t>
  </si>
  <si>
    <t>WBGene00019432</t>
  </si>
  <si>
    <t>knl-2</t>
  </si>
  <si>
    <t>83.3127342016018</t>
  </si>
  <si>
    <t>0.369271803796324</t>
  </si>
  <si>
    <t>0.000882949191747734</t>
  </si>
  <si>
    <t>0.00775419258557374</t>
  </si>
  <si>
    <t>WBGene00011898</t>
  </si>
  <si>
    <t>T21C9.13</t>
  </si>
  <si>
    <t>82.7418846202333</t>
  </si>
  <si>
    <t>0.359650994629618</t>
  </si>
  <si>
    <t>0.000707011089860656</t>
  </si>
  <si>
    <t>0.00672413819633837</t>
  </si>
  <si>
    <t>WBGene00013391</t>
  </si>
  <si>
    <t>Y62H9A.3</t>
  </si>
  <si>
    <t>173.263069733769</t>
  </si>
  <si>
    <t>0.335804612646033</t>
  </si>
  <si>
    <t>0.000367566332983607</t>
  </si>
  <si>
    <t>0.00424143717755875</t>
  </si>
  <si>
    <t>WBGene00003530</t>
  </si>
  <si>
    <t>nas-11</t>
  </si>
  <si>
    <t>66.1774101448687</t>
  </si>
  <si>
    <t>0.37382106490755</t>
  </si>
  <si>
    <t>0.000985127205772289</t>
  </si>
  <si>
    <t>0.0083920481871413</t>
  </si>
  <si>
    <t>WBGene00012315</t>
  </si>
  <si>
    <t>immt-2</t>
  </si>
  <si>
    <t>378.614278015083</t>
  </si>
  <si>
    <t>0.264847023754548</t>
  </si>
  <si>
    <t>1.55311210330812e-05</t>
  </si>
  <si>
    <t>WBGene00021846</t>
  </si>
  <si>
    <t>ztf-23</t>
  </si>
  <si>
    <t>263.924910692716</t>
  </si>
  <si>
    <t>0.294871436431406</t>
  </si>
  <si>
    <t>7.91838339079456e-05</t>
  </si>
  <si>
    <t>0.00146384670465621</t>
  </si>
  <si>
    <t>WBGene00018785</t>
  </si>
  <si>
    <t>F54A3.6</t>
  </si>
  <si>
    <t>59.3763833865239</t>
  </si>
  <si>
    <t>0.383839936997019</t>
  </si>
  <si>
    <t>0.00122479037729016</t>
  </si>
  <si>
    <t>0.00977407748722549</t>
  </si>
  <si>
    <t>WBGene00007554</t>
  </si>
  <si>
    <t>pptr-2</t>
  </si>
  <si>
    <t>568.830600671741</t>
  </si>
  <si>
    <t>0.304979114003131</t>
  </si>
  <si>
    <t>0.000124604253732283</t>
  </si>
  <si>
    <t>0.00201446230128375</t>
  </si>
  <si>
    <t>WBGene00003185</t>
  </si>
  <si>
    <t>mek-1</t>
  </si>
  <si>
    <t>320.563931660975</t>
  </si>
  <si>
    <t>0.301757922728527</t>
  </si>
  <si>
    <t>0.000108912099340462</t>
  </si>
  <si>
    <t>0.00184177876245975</t>
  </si>
  <si>
    <t>WBGene00021730</t>
  </si>
  <si>
    <t>Y49F6C.8</t>
  </si>
  <si>
    <t>115.513996540752</t>
  </si>
  <si>
    <t>0.349000564133512</t>
  </si>
  <si>
    <t>0.000547651452230381</t>
  </si>
  <si>
    <t>0.00556422780367729</t>
  </si>
  <si>
    <t>WBGene00023427</t>
  </si>
  <si>
    <t>F14D2.15</t>
  </si>
  <si>
    <t>206.320977819101</t>
  </si>
  <si>
    <t>0.323296127371755</t>
  </si>
  <si>
    <t>0.000251810268091699</t>
  </si>
  <si>
    <t>0.0032275619695815</t>
  </si>
  <si>
    <t>WBGene00019004</t>
  </si>
  <si>
    <t>xpg-1</t>
  </si>
  <si>
    <t>148.359916529392</t>
  </si>
  <si>
    <t>0.32671861254055</t>
  </si>
  <si>
    <t>0.000285219019011907</t>
  </si>
  <si>
    <t>0.00351516970472564</t>
  </si>
  <si>
    <t>WBGene00017730</t>
  </si>
  <si>
    <t>F22H10.6</t>
  </si>
  <si>
    <t>378.095202982638</t>
  </si>
  <si>
    <t>0.256655845159454</t>
  </si>
  <si>
    <t>9.66593165211175e-06</t>
  </si>
  <si>
    <t>0.000319563883218097</t>
  </si>
  <si>
    <t>WBGene00007013</t>
  </si>
  <si>
    <t>mdt-8</t>
  </si>
  <si>
    <t>72.2647451673044</t>
  </si>
  <si>
    <t>0.383099396155717</t>
  </si>
  <si>
    <t>0.00124975090390105</t>
  </si>
  <si>
    <t>0.00989742525098317</t>
  </si>
  <si>
    <t>WBGene00001102</t>
  </si>
  <si>
    <t>dsh-2</t>
  </si>
  <si>
    <t>211.318702766751</t>
  </si>
  <si>
    <t>0.364482520431832</t>
  </si>
  <si>
    <t>0.000841643093171757</t>
  </si>
  <si>
    <t>0.00749680237731108</t>
  </si>
  <si>
    <t>WBGene00000001</t>
  </si>
  <si>
    <t>aap-1</t>
  </si>
  <si>
    <t>321.959782744178</t>
  </si>
  <si>
    <t>0.33624199888983</t>
  </si>
  <si>
    <t>0.000396593219429767</t>
  </si>
  <si>
    <t>0.00445703728706277</t>
  </si>
  <si>
    <t>WBGene00015157</t>
  </si>
  <si>
    <t>B0361.3</t>
  </si>
  <si>
    <t>162.159848648918</t>
  </si>
  <si>
    <t>0.337507895993724</t>
  </si>
  <si>
    <t>0.000413096780074588</t>
  </si>
  <si>
    <t>0.00458478726517951</t>
  </si>
  <si>
    <t>WBGene00017064</t>
  </si>
  <si>
    <t>ppfr-2</t>
  </si>
  <si>
    <t>239.533307886575</t>
  </si>
  <si>
    <t>0.337863846953605</t>
  </si>
  <si>
    <t>0.000418034928303079</t>
  </si>
  <si>
    <t>0.0046272652781254</t>
  </si>
  <si>
    <t>WBGene00045419</t>
  </si>
  <si>
    <t>lsy-12</t>
  </si>
  <si>
    <t>448.647956755231</t>
  </si>
  <si>
    <t>0.290711121539731</t>
  </si>
  <si>
    <t>7.02416057191894e-05</t>
  </si>
  <si>
    <t>WBGene00001838</t>
  </si>
  <si>
    <t>hda-10</t>
  </si>
  <si>
    <t>113.780145982997</t>
  </si>
  <si>
    <t>0.340728391727117</t>
  </si>
  <si>
    <t>0.000459723696747582</t>
  </si>
  <si>
    <t>0.00494420571278359</t>
  </si>
  <si>
    <t>WBGene00018016</t>
  </si>
  <si>
    <t>lrr-1</t>
  </si>
  <si>
    <t>181.609496328402</t>
  </si>
  <si>
    <t>0.37000581820849</t>
  </si>
  <si>
    <t>0.000977555970104075</t>
  </si>
  <si>
    <t>0.00836056463555664</t>
  </si>
  <si>
    <t>WBGene00014250</t>
  </si>
  <si>
    <t>ZK1307.9</t>
  </si>
  <si>
    <t>202.650810826052</t>
  </si>
  <si>
    <t>0.297413880534647</t>
  </si>
  <si>
    <t>9.82280426255964e-05</t>
  </si>
  <si>
    <t>0.00170730994254809</t>
  </si>
  <si>
    <t>WBGene00018721</t>
  </si>
  <si>
    <t>polh-1</t>
  </si>
  <si>
    <t>111.800040648581</t>
  </si>
  <si>
    <t>0.364095040235955</t>
  </si>
  <si>
    <t>0.000861717099742009</t>
  </si>
  <si>
    <t>0.00761757626980019</t>
  </si>
  <si>
    <t>WBGene00011143</t>
  </si>
  <si>
    <t>rpap-2</t>
  </si>
  <si>
    <t>314.47006444092</t>
  </si>
  <si>
    <t>0.333170097604673</t>
  </si>
  <si>
    <t>0.000374458032286011</t>
  </si>
  <si>
    <t>WBGene00015866</t>
  </si>
  <si>
    <t>C16E9.2</t>
  </si>
  <si>
    <t>208.276344499524</t>
  </si>
  <si>
    <t>0.346818338659871</t>
  </si>
  <si>
    <t>0.000558840686373015</t>
  </si>
  <si>
    <t>0.00565034956116793</t>
  </si>
  <si>
    <t>WBGene00002997</t>
  </si>
  <si>
    <t>lin-8</t>
  </si>
  <si>
    <t>83.1275281509605</t>
  </si>
  <si>
    <t>0.356282477793973</t>
  </si>
  <si>
    <t>0.000717684396232319</t>
  </si>
  <si>
    <t>0.00680493315608141</t>
  </si>
  <si>
    <t>WBGene00010093</t>
  </si>
  <si>
    <t>capg-2</t>
  </si>
  <si>
    <t>200.175011958376</t>
  </si>
  <si>
    <t>0.355952190871785</t>
  </si>
  <si>
    <t>0.000712102162093874</t>
  </si>
  <si>
    <t>WBGene00008494</t>
  </si>
  <si>
    <t>F01D5.3</t>
  </si>
  <si>
    <t>118.408106691374</t>
  </si>
  <si>
    <t>0.308797652943588</t>
  </si>
  <si>
    <t>0.000162132441368168</t>
  </si>
  <si>
    <t>0.00238851386332712</t>
  </si>
  <si>
    <t>WBGene00010042</t>
  </si>
  <si>
    <t>bcs-1</t>
  </si>
  <si>
    <t>89.9796562792544</t>
  </si>
  <si>
    <t>0.356336057732163</t>
  </si>
  <si>
    <t>0.000732572520077342</t>
  </si>
  <si>
    <t>0.00691984790884848</t>
  </si>
  <si>
    <t>WBGene00011965</t>
  </si>
  <si>
    <t>T23G7.2</t>
  </si>
  <si>
    <t>122.337095300723</t>
  </si>
  <si>
    <t>0.376362055390269</t>
  </si>
  <si>
    <t>0.00116181443384155</t>
  </si>
  <si>
    <t>0.00946390008418522</t>
  </si>
  <si>
    <t>WBGene00013719</t>
  </si>
  <si>
    <t>Y106G6H.6</t>
  </si>
  <si>
    <t>502.470301293685</t>
  </si>
  <si>
    <t>0.308433675979719</t>
  </si>
  <si>
    <t>0.000163012347932967</t>
  </si>
  <si>
    <t>WBGene00007966</t>
  </si>
  <si>
    <t>maph-1.3</t>
  </si>
  <si>
    <t>1043.76166338123</t>
  </si>
  <si>
    <t>0.299947216779603</t>
  </si>
  <si>
    <t>0.000115456937643588</t>
  </si>
  <si>
    <t>WBGene00015312</t>
  </si>
  <si>
    <t>C01G8.1</t>
  </si>
  <si>
    <t>2571.73491978665</t>
  </si>
  <si>
    <t>0.308184265709025</t>
  </si>
  <si>
    <t>0.000162266805630529</t>
  </si>
  <si>
    <t>WBGene00008362</t>
  </si>
  <si>
    <t>cfim-2</t>
  </si>
  <si>
    <t>201.281541228743</t>
  </si>
  <si>
    <t>0.332343348923399</t>
  </si>
  <si>
    <t>0.000379584673846686</t>
  </si>
  <si>
    <t>0.004316350927263</t>
  </si>
  <si>
    <t>WBGene00012234</t>
  </si>
  <si>
    <t>ints-4</t>
  </si>
  <si>
    <t>151.561305921966</t>
  </si>
  <si>
    <t>0.372028659028658</t>
  </si>
  <si>
    <t>0.00106826312114663</t>
  </si>
  <si>
    <t>0.00892385309155708</t>
  </si>
  <si>
    <t>WBGene00006808</t>
  </si>
  <si>
    <t>unc-76</t>
  </si>
  <si>
    <t>1191.61694860947</t>
  </si>
  <si>
    <t>0.256768239189798</t>
  </si>
  <si>
    <t>1.12215906992178e-05</t>
  </si>
  <si>
    <t>WBGene00009186</t>
  </si>
  <si>
    <t>trcs-1</t>
  </si>
  <si>
    <t>339.921087284487</t>
  </si>
  <si>
    <t>0.338148596372396</t>
  </si>
  <si>
    <t>0.000465853068681313</t>
  </si>
  <si>
    <t>0.00500151700971681</t>
  </si>
  <si>
    <t>WBGene00007188</t>
  </si>
  <si>
    <t>B0464.9</t>
  </si>
  <si>
    <t>158.970059783979</t>
  </si>
  <si>
    <t>0.347941836872761</t>
  </si>
  <si>
    <t>0.000614995086737386</t>
  </si>
  <si>
    <t>WBGene00006638</t>
  </si>
  <si>
    <t>tsp-12</t>
  </si>
  <si>
    <t>547.22874395633</t>
  </si>
  <si>
    <t>0.27330920440106</t>
  </si>
  <si>
    <t>3.26337895976495e-05</t>
  </si>
  <si>
    <t>WBGene00007187</t>
  </si>
  <si>
    <t>tag-342</t>
  </si>
  <si>
    <t>131.62191845664</t>
  </si>
  <si>
    <t>0.359357643379188</t>
  </si>
  <si>
    <t>0.00082524894406232</t>
  </si>
  <si>
    <t>0.00741952234096893</t>
  </si>
  <si>
    <t>WBGene00003156</t>
  </si>
  <si>
    <t>mcm-4</t>
  </si>
  <si>
    <t>200.223344593713</t>
  </si>
  <si>
    <t>0.37555281644792</t>
  </si>
  <si>
    <t>0.00119438411597189</t>
  </si>
  <si>
    <t>0.00963323030803802</t>
  </si>
  <si>
    <t>WBGene00001574</t>
  </si>
  <si>
    <t>gei-17</t>
  </si>
  <si>
    <t>381.931621760488</t>
  </si>
  <si>
    <t>0.320101831940679</t>
  </si>
  <si>
    <t>0.000265423250462183</t>
  </si>
  <si>
    <t>WBGene00011352</t>
  </si>
  <si>
    <t>rskn-1</t>
  </si>
  <si>
    <t>330.693999122705</t>
  </si>
  <si>
    <t>0.353306242308559</t>
  </si>
  <si>
    <t>0.000725828536462921</t>
  </si>
  <si>
    <t>0.00686133072630645</t>
  </si>
  <si>
    <t>WBGene00011597</t>
  </si>
  <si>
    <t>zim-1</t>
  </si>
  <si>
    <t>312.077094601394</t>
  </si>
  <si>
    <t>0.299010092938958</t>
  </si>
  <si>
    <t>0.000120461283612722</t>
  </si>
  <si>
    <t>0.00197559666838345</t>
  </si>
  <si>
    <t>WBGene00007012</t>
  </si>
  <si>
    <t>mdt-4</t>
  </si>
  <si>
    <t>238.681344167658</t>
  </si>
  <si>
    <t>0.301440391219786</t>
  </si>
  <si>
    <t>0.000133546033115046</t>
  </si>
  <si>
    <t>0.00209927644759588</t>
  </si>
  <si>
    <t>WBGene00000773</t>
  </si>
  <si>
    <t>cpf-1</t>
  </si>
  <si>
    <t>135.432167895498</t>
  </si>
  <si>
    <t>0.327826691074533</t>
  </si>
  <si>
    <t>0.000353050119691763</t>
  </si>
  <si>
    <t>0.00410274572556987</t>
  </si>
  <si>
    <t>WBGene00008331</t>
  </si>
  <si>
    <t>ttll-5</t>
  </si>
  <si>
    <t>245.659746655637</t>
  </si>
  <si>
    <t>0.306224379562615</t>
  </si>
  <si>
    <t>0.000165392030792684</t>
  </si>
  <si>
    <t>0.00240617486474525</t>
  </si>
  <si>
    <t>WBGene00004984</t>
  </si>
  <si>
    <t>spn-4</t>
  </si>
  <si>
    <t>4657.94551714526</t>
  </si>
  <si>
    <t>0.296892872594447</t>
  </si>
  <si>
    <t>0.000112490312390977</t>
  </si>
  <si>
    <t>WBGene00001579</t>
  </si>
  <si>
    <t>gex-2</t>
  </si>
  <si>
    <t>87.7990395359177</t>
  </si>
  <si>
    <t>0.344712988338289</t>
  </si>
  <si>
    <t>0.000611470275746956</t>
  </si>
  <si>
    <t>WBGene00004684</t>
  </si>
  <si>
    <t>rsd-6</t>
  </si>
  <si>
    <t>604.208468487003</t>
  </si>
  <si>
    <t>0.276077100488236</t>
  </si>
  <si>
    <t>4.28414512366495e-05</t>
  </si>
  <si>
    <t>0.000932734522829982</t>
  </si>
  <si>
    <t>WBGene00003229</t>
  </si>
  <si>
    <t>mex-3</t>
  </si>
  <si>
    <t>12318.4541797566</t>
  </si>
  <si>
    <t>0.335204469798887</t>
  </si>
  <si>
    <t>0.000477967696474322</t>
  </si>
  <si>
    <t>WBGene00006402</t>
  </si>
  <si>
    <t>fut-3</t>
  </si>
  <si>
    <t>385.326637758369</t>
  </si>
  <si>
    <t>0.323327299926907</t>
  </si>
  <si>
    <t>0.000330867964135583</t>
  </si>
  <si>
    <t>0.00393047238384257</t>
  </si>
  <si>
    <t>WBGene00006734</t>
  </si>
  <si>
    <t>ufd-2</t>
  </si>
  <si>
    <t>253.595400841699</t>
  </si>
  <si>
    <t>0.324122187093475</t>
  </si>
  <si>
    <t>0.000340077678463896</t>
  </si>
  <si>
    <t>0.00400938749788992</t>
  </si>
  <si>
    <t>WBGene00003091</t>
  </si>
  <si>
    <t>lys-2</t>
  </si>
  <si>
    <t>4159.14075487121</t>
  </si>
  <si>
    <t>0.266183184946502</t>
  </si>
  <si>
    <t>2.66657448639865e-05</t>
  </si>
  <si>
    <t>0.000661194074534206</t>
  </si>
  <si>
    <t>WBGene00019011</t>
  </si>
  <si>
    <t>F57C9.4</t>
  </si>
  <si>
    <t>249.477065671967</t>
  </si>
  <si>
    <t>0.305251986449297</t>
  </si>
  <si>
    <t>0.000179567207514276</t>
  </si>
  <si>
    <t>WBGene00018131</t>
  </si>
  <si>
    <t>F37A4.1</t>
  </si>
  <si>
    <t>264.377966999641</t>
  </si>
  <si>
    <t>0.293511455158776</t>
  </si>
  <si>
    <t>0.000112120240763211</t>
  </si>
  <si>
    <t>WBGene00020463</t>
  </si>
  <si>
    <t>cec-6</t>
  </si>
  <si>
    <t>1152.84060646928</t>
  </si>
  <si>
    <t>0.311569935510248</t>
  </si>
  <si>
    <t>0.000233608974771327</t>
  </si>
  <si>
    <t>0.00303473114107824</t>
  </si>
  <si>
    <t>WBGene00022037</t>
  </si>
  <si>
    <t>acs-13</t>
  </si>
  <si>
    <t>1782.18863945645</t>
  </si>
  <si>
    <t>0.3247010296245</t>
  </si>
  <si>
    <t>0.000371280384467852</t>
  </si>
  <si>
    <t>WBGene00015581</t>
  </si>
  <si>
    <t>C07H6.4</t>
  </si>
  <si>
    <t>186.351055303233</t>
  </si>
  <si>
    <t>0.314770652881416</t>
  </si>
  <si>
    <t>0.000267960637912095</t>
  </si>
  <si>
    <t>0.00336553175074116</t>
  </si>
  <si>
    <t>WBGene00014113</t>
  </si>
  <si>
    <t>hpo-40</t>
  </si>
  <si>
    <t>375.019622819005</t>
  </si>
  <si>
    <t>0.307247415434561</t>
  </si>
  <si>
    <t>0.000204352953901694</t>
  </si>
  <si>
    <t>0.00274602028484889</t>
  </si>
  <si>
    <t>WBGene00003097</t>
  </si>
  <si>
    <t>lys-8</t>
  </si>
  <si>
    <t>1458.94600246365</t>
  </si>
  <si>
    <t>0.259586440926646</t>
  </si>
  <si>
    <t>1.9074172307351e-05</t>
  </si>
  <si>
    <t>0.00052853643309305</t>
  </si>
  <si>
    <t>WBGene00003777</t>
  </si>
  <si>
    <t>nmy-2</t>
  </si>
  <si>
    <t>2228.2599912361</t>
  </si>
  <si>
    <t>0.320927334269796</t>
  </si>
  <si>
    <t>0.00033806736510356</t>
  </si>
  <si>
    <t>0.00399699892308343</t>
  </si>
  <si>
    <t>WBGene00044916</t>
  </si>
  <si>
    <t>F40F8.11</t>
  </si>
  <si>
    <t>96.8972531722813</t>
  </si>
  <si>
    <t>0.340614288201412</t>
  </si>
  <si>
    <t>0.000617828706586149</t>
  </si>
  <si>
    <t>0.00602262507504454</t>
  </si>
  <si>
    <t>WBGene00004680</t>
  </si>
  <si>
    <t>rars-2</t>
  </si>
  <si>
    <t>194.753404972238</t>
  </si>
  <si>
    <t>0.304613411598221</t>
  </si>
  <si>
    <t>0.000192840500351769</t>
  </si>
  <si>
    <t>WBGene00020822</t>
  </si>
  <si>
    <t>T26A5.6</t>
  </si>
  <si>
    <t>96.0259512854133</t>
  </si>
  <si>
    <t>0.334628373039837</t>
  </si>
  <si>
    <t>0.000539579477275957</t>
  </si>
  <si>
    <t>WBGene00022452</t>
  </si>
  <si>
    <t>Y110A2AR.1</t>
  </si>
  <si>
    <t>963.573282024135</t>
  </si>
  <si>
    <t>0.301104039631313</t>
  </si>
  <si>
    <t>0.000169656475095996</t>
  </si>
  <si>
    <t>0.00243421006805357</t>
  </si>
  <si>
    <t>WBGene00015249</t>
  </si>
  <si>
    <t>otub-4</t>
  </si>
  <si>
    <t>297.573087955926</t>
  </si>
  <si>
    <t>0.301575969018269</t>
  </si>
  <si>
    <t>0.000173582376430573</t>
  </si>
  <si>
    <t>0.00246896080944749</t>
  </si>
  <si>
    <t>WBGene00017643</t>
  </si>
  <si>
    <t>czw-1</t>
  </si>
  <si>
    <t>326.350066568352</t>
  </si>
  <si>
    <t>0.314877576234394</t>
  </si>
  <si>
    <t>0.000293904931507578</t>
  </si>
  <si>
    <t>WBGene00007500</t>
  </si>
  <si>
    <t>nasp-1</t>
  </si>
  <si>
    <t>229.632853566288</t>
  </si>
  <si>
    <t>0.331272596483704</t>
  </si>
  <si>
    <t>0.000507149096642348</t>
  </si>
  <si>
    <t>0.00532591786616758</t>
  </si>
  <si>
    <t>WBGene00014118</t>
  </si>
  <si>
    <t>ZK858.5</t>
  </si>
  <si>
    <t>69.9662619091464</t>
  </si>
  <si>
    <t>0.356897123296778</t>
  </si>
  <si>
    <t>0.00100890383034398</t>
  </si>
  <si>
    <t>WBGene00220086</t>
  </si>
  <si>
    <t>T23D8.12</t>
  </si>
  <si>
    <t>228.677890840133</t>
  </si>
  <si>
    <t>0.357416821174309</t>
  </si>
  <si>
    <t>0.00103344564564859</t>
  </si>
  <si>
    <t>0.00870281013050571</t>
  </si>
  <si>
    <t>WBGene00006977</t>
  </si>
  <si>
    <t>zif-1</t>
  </si>
  <si>
    <t>1062.5963697795</t>
  </si>
  <si>
    <t>0.35236281571071</t>
  </si>
  <si>
    <t>0.000917145835011637</t>
  </si>
  <si>
    <t>WBGene00001130</t>
  </si>
  <si>
    <t>dyn-1</t>
  </si>
  <si>
    <t>293.605906329837</t>
  </si>
  <si>
    <t>0.298656112794348</t>
  </si>
  <si>
    <t>0.000164330154885293</t>
  </si>
  <si>
    <t>WBGene00007444</t>
  </si>
  <si>
    <t>C08F8.2</t>
  </si>
  <si>
    <t>277.511916131177</t>
  </si>
  <si>
    <t>0.300433733111604</t>
  </si>
  <si>
    <t>0.000180004914709582</t>
  </si>
  <si>
    <t>WBGene00003044</t>
  </si>
  <si>
    <t>lir-1</t>
  </si>
  <si>
    <t>144.910068940836</t>
  </si>
  <si>
    <t>0.344632741457598</t>
  </si>
  <si>
    <t>0.000769531589401389</t>
  </si>
  <si>
    <t>WBGene00002072</t>
  </si>
  <si>
    <t>ima-1</t>
  </si>
  <si>
    <t>337.764747148461</t>
  </si>
  <si>
    <t>0.30924049601248</t>
  </si>
  <si>
    <t>0.000255215556612883</t>
  </si>
  <si>
    <t>WBGene00009192</t>
  </si>
  <si>
    <t>asah-2</t>
  </si>
  <si>
    <t>184.948856105189</t>
  </si>
  <si>
    <t>0.319140568313652</t>
  </si>
  <si>
    <t>0.000370077406960436</t>
  </si>
  <si>
    <t>WBGene00019606</t>
  </si>
  <si>
    <t>clec-88</t>
  </si>
  <si>
    <t>3267.31531095073</t>
  </si>
  <si>
    <t>0.287846802277593</t>
  </si>
  <si>
    <t>0.000108908809401603</t>
  </si>
  <si>
    <t>WBGene00045394</t>
  </si>
  <si>
    <t>ZK813.7</t>
  </si>
  <si>
    <t>956.067758262032</t>
  </si>
  <si>
    <t>0.257424084136606</t>
  </si>
  <si>
    <t>2.21382910090205e-05</t>
  </si>
  <si>
    <t>0.000586148776990952</t>
  </si>
  <si>
    <t>WBGene00006406</t>
  </si>
  <si>
    <t>srgp-1</t>
  </si>
  <si>
    <t>339.326032366689</t>
  </si>
  <si>
    <t>0.350659176962121</t>
  </si>
  <si>
    <t>0.000957376630461672</t>
  </si>
  <si>
    <t>0.00822186293028126</t>
  </si>
  <si>
    <t>WBGene00010363</t>
  </si>
  <si>
    <t>H04D03.2</t>
  </si>
  <si>
    <t>157.816697208411</t>
  </si>
  <si>
    <t>0.333444763308178</t>
  </si>
  <si>
    <t>0.000604580441091219</t>
  </si>
  <si>
    <t>0.00596325317467795</t>
  </si>
  <si>
    <t>WBGene00002214</t>
  </si>
  <si>
    <t>klc-1</t>
  </si>
  <si>
    <t>209.99209294174</t>
  </si>
  <si>
    <t>0.349279595530343</t>
  </si>
  <si>
    <t>0.000961388464316917</t>
  </si>
  <si>
    <t>0.00824603406902437</t>
  </si>
  <si>
    <t>WBGene00008052</t>
  </si>
  <si>
    <t>ctns-1</t>
  </si>
  <si>
    <t>127.719958787631</t>
  </si>
  <si>
    <t>0.356109472127762</t>
  </si>
  <si>
    <t>0.00114489837317051</t>
  </si>
  <si>
    <t>0.00936987227865868</t>
  </si>
  <si>
    <t>WBGene00001026</t>
  </si>
  <si>
    <t>dnj-8</t>
  </si>
  <si>
    <t>132.588776107733</t>
  </si>
  <si>
    <t>0.343476072126244</t>
  </si>
  <si>
    <t>0.00083914385291655</t>
  </si>
  <si>
    <t>0.00747987213259495</t>
  </si>
  <si>
    <t>WBGene00002192</t>
  </si>
  <si>
    <t>kin-4</t>
  </si>
  <si>
    <t>1733.93677662624</t>
  </si>
  <si>
    <t>0.341771143885345</t>
  </si>
  <si>
    <t>0.000812361895262879</t>
  </si>
  <si>
    <t>0.00736709396391156</t>
  </si>
  <si>
    <t>WBGene00021763</t>
  </si>
  <si>
    <t>Y51F10.2</t>
  </si>
  <si>
    <t>1509.52577048712</t>
  </si>
  <si>
    <t>0.330681711131777</t>
  </si>
  <si>
    <t>0.000615343386891643</t>
  </si>
  <si>
    <t>WBGene00016836</t>
  </si>
  <si>
    <t>C50F2.2</t>
  </si>
  <si>
    <t>115.44386601418</t>
  </si>
  <si>
    <t>0.347418812858096</t>
  </si>
  <si>
    <t>0.00097485830155982</t>
  </si>
  <si>
    <t>WBGene00011662</t>
  </si>
  <si>
    <t>T09F3.2</t>
  </si>
  <si>
    <t>6280.96159974234</t>
  </si>
  <si>
    <t>0.304772513187747</t>
  </si>
  <si>
    <t>0.000263519574856114</t>
  </si>
  <si>
    <t>WBGene00006795</t>
  </si>
  <si>
    <t>unc-61</t>
  </si>
  <si>
    <t>553.170466526655</t>
  </si>
  <si>
    <t>0.31899053496862</t>
  </si>
  <si>
    <t>0.000434076778038796</t>
  </si>
  <si>
    <t>0.0047668343542626</t>
  </si>
  <si>
    <t>WBGene00012512</t>
  </si>
  <si>
    <t>ekl-5</t>
  </si>
  <si>
    <t>208.818926868442</t>
  </si>
  <si>
    <t>0.336533968500628</t>
  </si>
  <si>
    <t>0.000738476375126302</t>
  </si>
  <si>
    <t>WBGene00002136</t>
  </si>
  <si>
    <t>inx-14</t>
  </si>
  <si>
    <t>343.006384627406</t>
  </si>
  <si>
    <t>0.336713797644567</t>
  </si>
  <si>
    <t>0.000744566909015492</t>
  </si>
  <si>
    <t>0.00695429944840553</t>
  </si>
  <si>
    <t>WBGene00014114</t>
  </si>
  <si>
    <t>tftc-3</t>
  </si>
  <si>
    <t>161.982837433354</t>
  </si>
  <si>
    <t>0.344165244657604</t>
  </si>
  <si>
    <t>0.000910674574853711</t>
  </si>
  <si>
    <t>WBGene00011268</t>
  </si>
  <si>
    <t>pde-12</t>
  </si>
  <si>
    <t>153.412989276439</t>
  </si>
  <si>
    <t>0.353069396594044</t>
  </si>
  <si>
    <t>0.00114256716741303</t>
  </si>
  <si>
    <t>0.00936305697781029</t>
  </si>
  <si>
    <t>WBGene00015017</t>
  </si>
  <si>
    <t>B0205.1</t>
  </si>
  <si>
    <t>251.35227447876</t>
  </si>
  <si>
    <t>0.315273194972463</t>
  </si>
  <si>
    <t>0.000391691029529644</t>
  </si>
  <si>
    <t>0.00441385283681872</t>
  </si>
  <si>
    <t>WBGene00006943</t>
  </si>
  <si>
    <t>wrm-1</t>
  </si>
  <si>
    <t>916.703454371474</t>
  </si>
  <si>
    <t>0.327686007941772</t>
  </si>
  <si>
    <t>0.000583324619553587</t>
  </si>
  <si>
    <t>0.00580398707847228</t>
  </si>
  <si>
    <t>WBGene00003994</t>
  </si>
  <si>
    <t>pgl-3</t>
  </si>
  <si>
    <t>470.878817588251</t>
  </si>
  <si>
    <t>0.32627734824857</t>
  </si>
  <si>
    <t>0.000565507044882932</t>
  </si>
  <si>
    <t>WBGene00022198</t>
  </si>
  <si>
    <t>Y71H2B.11</t>
  </si>
  <si>
    <t>163.157484667038</t>
  </si>
  <si>
    <t>0.326501964508545</t>
  </si>
  <si>
    <t>0.000581395048460971</t>
  </si>
  <si>
    <t>0.00579401429076296</t>
  </si>
  <si>
    <t>WBGene00003368</t>
  </si>
  <si>
    <t>mkk-4</t>
  </si>
  <si>
    <t>357.128077407553</t>
  </si>
  <si>
    <t>0.297863567128669</t>
  </si>
  <si>
    <t>0.000218658892453772</t>
  </si>
  <si>
    <t>WBGene00008393</t>
  </si>
  <si>
    <t>D1086.6</t>
  </si>
  <si>
    <t>441.98125865241</t>
  </si>
  <si>
    <t>0.296185891728841</t>
  </si>
  <si>
    <t>0.000205413180188183</t>
  </si>
  <si>
    <t>0.00275434389786665</t>
  </si>
  <si>
    <t>WBGene00018482</t>
  </si>
  <si>
    <t>F45F2.10</t>
  </si>
  <si>
    <t>1641.92594637099</t>
  </si>
  <si>
    <t>0.32806439759491</t>
  </si>
  <si>
    <t>0.000630351254604707</t>
  </si>
  <si>
    <t>0.00611132632179598</t>
  </si>
  <si>
    <t>WBGene00017827</t>
  </si>
  <si>
    <t>F26F4.5</t>
  </si>
  <si>
    <t>624.170290144933</t>
  </si>
  <si>
    <t>0.300478914537341</t>
  </si>
  <si>
    <t>0.000251032381202732</t>
  </si>
  <si>
    <t>0.00322089493623258</t>
  </si>
  <si>
    <t>WBGene00017648</t>
  </si>
  <si>
    <t>ddo-3</t>
  </si>
  <si>
    <t>98.0775714694244</t>
  </si>
  <si>
    <t>0.337933358881839</t>
  </si>
  <si>
    <t>0.000847317566365354</t>
  </si>
  <si>
    <t>WBGene00003870</t>
  </si>
  <si>
    <t>ooc-5</t>
  </si>
  <si>
    <t>138.832349753952</t>
  </si>
  <si>
    <t>0.33704290104258</t>
  </si>
  <si>
    <t>0.000828384859243595</t>
  </si>
  <si>
    <t>WBGene00004786</t>
  </si>
  <si>
    <t>sex-1</t>
  </si>
  <si>
    <t>102.738631606702</t>
  </si>
  <si>
    <t>0.331945105797463</t>
  </si>
  <si>
    <t>0.000722929363926975</t>
  </si>
  <si>
    <t>0.00684427898560258</t>
  </si>
  <si>
    <t>WBGene00002992</t>
  </si>
  <si>
    <t>lin-3</t>
  </si>
  <si>
    <t>398.753911611321</t>
  </si>
  <si>
    <t>0.320923651547475</t>
  </si>
  <si>
    <t>0.000520573379167912</t>
  </si>
  <si>
    <t>0.00540781838691721</t>
  </si>
  <si>
    <t>WBGene00016291</t>
  </si>
  <si>
    <t>C31H1.8</t>
  </si>
  <si>
    <t>1188.72919070002</t>
  </si>
  <si>
    <t>0.33445260504339</t>
  </si>
  <si>
    <t>0.000778588644462058</t>
  </si>
  <si>
    <t>WBGene00011741</t>
  </si>
  <si>
    <t>T12G3.6</t>
  </si>
  <si>
    <t>130.892789747748</t>
  </si>
  <si>
    <t>0.308878176577195</t>
  </si>
  <si>
    <t>0.000353249131848698</t>
  </si>
  <si>
    <t>WBGene00015976</t>
  </si>
  <si>
    <t>C18E3.9</t>
  </si>
  <si>
    <t>396.444359132035</t>
  </si>
  <si>
    <t>0.26469087139686</t>
  </si>
  <si>
    <t>4.94630416052719e-05</t>
  </si>
  <si>
    <t>0.00103023271823514</t>
  </si>
  <si>
    <t>WBGene00018319</t>
  </si>
  <si>
    <t>hda-6</t>
  </si>
  <si>
    <t>417.193278459386</t>
  </si>
  <si>
    <t>0.300551906517683</t>
  </si>
  <si>
    <t>0.000264092454421044</t>
  </si>
  <si>
    <t>0.00334044878836011</t>
  </si>
  <si>
    <t>WBGene00011589</t>
  </si>
  <si>
    <t>T07F10.3</t>
  </si>
  <si>
    <t>315.757077643049</t>
  </si>
  <si>
    <t>0.297773434058265</t>
  </si>
  <si>
    <t>0.000239464165413957</t>
  </si>
  <si>
    <t>WBGene00011376</t>
  </si>
  <si>
    <t>gla-3</t>
  </si>
  <si>
    <t>278.233806832801</t>
  </si>
  <si>
    <t>0.335068975374901</t>
  </si>
  <si>
    <t>0.00082824364167372</t>
  </si>
  <si>
    <t>WBGene00010629</t>
  </si>
  <si>
    <t>K07C5.6</t>
  </si>
  <si>
    <t>542.80459397757</t>
  </si>
  <si>
    <t>0.252043893916421</t>
  </si>
  <si>
    <t>2.38079519436902e-05</t>
  </si>
  <si>
    <t>WBGene00000935</t>
  </si>
  <si>
    <t>daz-1</t>
  </si>
  <si>
    <t>1126.95853005107</t>
  </si>
  <si>
    <t>0.324191157892972</t>
  </si>
  <si>
    <t>0.000610255601833351</t>
  </si>
  <si>
    <t>WBGene00016235</t>
  </si>
  <si>
    <t>C29H12.2</t>
  </si>
  <si>
    <t>1654.25326859901</t>
  </si>
  <si>
    <t>0.276678872003456</t>
  </si>
  <si>
    <t>9.67704525031156e-05</t>
  </si>
  <si>
    <t>0.00169851172040932</t>
  </si>
  <si>
    <t>WBGene00016409</t>
  </si>
  <si>
    <t>sumv-1</t>
  </si>
  <si>
    <t>168.490738826765</t>
  </si>
  <si>
    <t>0.319081370480434</t>
  </si>
  <si>
    <t>0.000525375876729994</t>
  </si>
  <si>
    <t>0.00542613415826011</t>
  </si>
  <si>
    <t>WBGene00011600</t>
  </si>
  <si>
    <t>zim-2</t>
  </si>
  <si>
    <t>357.377535531537</t>
  </si>
  <si>
    <t>0.301191222897092</t>
  </si>
  <si>
    <t>0.000282701424557141</t>
  </si>
  <si>
    <t>WBGene00008419</t>
  </si>
  <si>
    <t>wdr-23</t>
  </si>
  <si>
    <t>269.142074809007</t>
  </si>
  <si>
    <t>0.301839905532458</t>
  </si>
  <si>
    <t>0.000292163716063557</t>
  </si>
  <si>
    <t>0.00357257334603354</t>
  </si>
  <si>
    <t>WBGene00000865</t>
  </si>
  <si>
    <t>cyb-1</t>
  </si>
  <si>
    <t>2169.95731599299</t>
  </si>
  <si>
    <t>0.318590562622857</t>
  </si>
  <si>
    <t>0.000525059490730099</t>
  </si>
  <si>
    <t>WBGene00017686</t>
  </si>
  <si>
    <t>tpp-2</t>
  </si>
  <si>
    <t>291.914574670469</t>
  </si>
  <si>
    <t>0.28960649093772</t>
  </si>
  <si>
    <t>0.000180721787296213</t>
  </si>
  <si>
    <t>0.00251781513471659</t>
  </si>
  <si>
    <t>Worm Base gene identifier</t>
  </si>
  <si>
    <t>Gene name</t>
  </si>
  <si>
    <t>p-value</t>
  </si>
  <si>
    <r>
      <t>log</t>
    </r>
    <r>
      <rPr>
        <vertAlign val="subscript"/>
        <sz val="14"/>
        <color theme="1"/>
        <rFont val="Helvetica"/>
      </rPr>
      <t>2</t>
    </r>
    <r>
      <rPr>
        <sz val="14"/>
        <color theme="1"/>
        <rFont val="Helvetica"/>
      </rPr>
      <t>(Fold_Change)</t>
    </r>
  </si>
  <si>
    <r>
      <t xml:space="preserve">adjusted </t>
    </r>
    <r>
      <rPr>
        <i/>
        <sz val="14"/>
        <color theme="1"/>
        <rFont val="Helvetica"/>
      </rPr>
      <t>p-value</t>
    </r>
  </si>
  <si>
    <t>Mean expression</t>
  </si>
  <si>
    <t>standard error value (lfcSE)</t>
  </si>
  <si>
    <t>fatty acid biosynthesis genes are highlighted in blue</t>
  </si>
  <si>
    <t>Color code</t>
  </si>
  <si>
    <r>
      <rPr>
        <i/>
        <sz val="12"/>
        <color theme="1"/>
        <rFont val="Helvetica"/>
      </rPr>
      <t xml:space="preserve">cyp-450 </t>
    </r>
    <r>
      <rPr>
        <sz val="12"/>
        <color theme="1"/>
        <rFont val="Helvetica"/>
      </rPr>
      <t>genes are highlighted in light red</t>
    </r>
  </si>
  <si>
    <r>
      <rPr>
        <i/>
        <sz val="12"/>
        <color theme="1"/>
        <rFont val="Helvetica"/>
      </rPr>
      <t xml:space="preserve">R05D8.9 </t>
    </r>
    <r>
      <rPr>
        <sz val="12"/>
        <color theme="1"/>
        <rFont val="Helvetica"/>
      </rPr>
      <t>is highlighted in red</t>
    </r>
  </si>
  <si>
    <t>7.4816110438071</t>
  </si>
  <si>
    <t>6.16777481811322</t>
  </si>
  <si>
    <t>5.79005198925834</t>
  </si>
  <si>
    <t>5.22723377095691</t>
  </si>
  <si>
    <t>4.86858169486569</t>
  </si>
  <si>
    <t>4.70265083051399</t>
  </si>
  <si>
    <t>3.89836472143687</t>
  </si>
  <si>
    <t>3.80730892398687</t>
  </si>
  <si>
    <t>3.58046372928544</t>
  </si>
  <si>
    <t>3.31234026744959</t>
  </si>
  <si>
    <t>3.25835773351453</t>
  </si>
  <si>
    <t>3.21917684572169</t>
  </si>
  <si>
    <t>3.05564960631036</t>
  </si>
  <si>
    <t>2.97571414707639</t>
  </si>
  <si>
    <t>2.91828502696012</t>
  </si>
  <si>
    <t>2.78659464595386</t>
  </si>
  <si>
    <t>2.75851067599125</t>
  </si>
  <si>
    <t>2.71770717580767</t>
  </si>
  <si>
    <t>2.61158770226158</t>
  </si>
  <si>
    <t>2.55488549658089</t>
  </si>
  <si>
    <t>2.44950045110186</t>
  </si>
  <si>
    <t>2.37795725489805</t>
  </si>
  <si>
    <t>2.36491081551742</t>
  </si>
  <si>
    <t>2.34202654926131</t>
  </si>
  <si>
    <t>2.28339881446625</t>
  </si>
  <si>
    <t>2.24155338439389</t>
  </si>
  <si>
    <t>2.21380650085449</t>
  </si>
  <si>
    <t>2.16152230411345</t>
  </si>
  <si>
    <t>2.11250615925967</t>
  </si>
  <si>
    <t>2.02078142076726</t>
  </si>
  <si>
    <t>1.98894138216614</t>
  </si>
  <si>
    <t>1.98219333519988</t>
  </si>
  <si>
    <t>1.98097157822066</t>
  </si>
  <si>
    <t>1.98087394927287</t>
  </si>
  <si>
    <t>1.97515261485367</t>
  </si>
  <si>
    <t>1.96555826800904</t>
  </si>
  <si>
    <t>1.93314378231585</t>
  </si>
  <si>
    <t>1.92295129108684</t>
  </si>
  <si>
    <t>1.92085819892254</t>
  </si>
  <si>
    <t>1.88802284486719</t>
  </si>
  <si>
    <t>1.85796595471926</t>
  </si>
  <si>
    <t>1.85408560039153</t>
  </si>
  <si>
    <t>1.81089305983263</t>
  </si>
  <si>
    <t>1.81053929225225</t>
  </si>
  <si>
    <t>1.79999415474098</t>
  </si>
  <si>
    <t>1.78999421431215</t>
  </si>
  <si>
    <t>1.77958121438936</t>
  </si>
  <si>
    <t>1.77370694950169</t>
  </si>
  <si>
    <t>1.73597610896867</t>
  </si>
  <si>
    <t>1.72614900515986</t>
  </si>
  <si>
    <t>1.68634127641733</t>
  </si>
  <si>
    <t>1.68255056821232</t>
  </si>
  <si>
    <t>1.6713905193857</t>
  </si>
  <si>
    <t>1.66856206905007</t>
  </si>
  <si>
    <t>1.66421527610361</t>
  </si>
  <si>
    <t>1.64991146873412</t>
  </si>
  <si>
    <t>1.64923535235502</t>
  </si>
  <si>
    <t>1.64684508794828</t>
  </si>
  <si>
    <t>1.64065772405732</t>
  </si>
  <si>
    <t>1.63585998334555</t>
  </si>
  <si>
    <t>1.63436181111213</t>
  </si>
  <si>
    <t>1.631125746634</t>
  </si>
  <si>
    <t>1.63018721268826</t>
  </si>
  <si>
    <t>1.6260007637057</t>
  </si>
  <si>
    <t>1.61822586412599</t>
  </si>
  <si>
    <t>1.61665557530553</t>
  </si>
  <si>
    <t>1.61437789305907</t>
  </si>
  <si>
    <t>1.60743329602408</t>
  </si>
  <si>
    <t>1.60339167065724</t>
  </si>
  <si>
    <t>1.60190303351917</t>
  </si>
  <si>
    <t>1.58997728103852</t>
  </si>
  <si>
    <t>1.58368209536552</t>
  </si>
  <si>
    <t>1.58115697167258</t>
  </si>
  <si>
    <t>1.57958962261439</t>
  </si>
  <si>
    <t>1.57699988263126</t>
  </si>
  <si>
    <t>1.56780813666476</t>
  </si>
  <si>
    <t>1.56303470474763</t>
  </si>
  <si>
    <t>1.5620386362806</t>
  </si>
  <si>
    <t>1.56174899021406</t>
  </si>
  <si>
    <t>1.55754683667949</t>
  </si>
  <si>
    <t>1.55460098964621</t>
  </si>
  <si>
    <t>1.55257298871236</t>
  </si>
  <si>
    <t>1.5399840766815</t>
  </si>
  <si>
    <t>1.5387611307833</t>
  </si>
  <si>
    <t>1.53621866079131</t>
  </si>
  <si>
    <t>1.52390879281676</t>
  </si>
  <si>
    <t>1.51995643806499</t>
  </si>
  <si>
    <t>1.5180959800128</t>
  </si>
  <si>
    <t>1.513551194583</t>
  </si>
  <si>
    <t>1.51170141872686</t>
  </si>
  <si>
    <t>1.50690959596554</t>
  </si>
  <si>
    <t>1.50428632262246</t>
  </si>
  <si>
    <t>1.5022466208862</t>
  </si>
  <si>
    <t>1.50204392429635</t>
  </si>
  <si>
    <t>1.49684983879387</t>
  </si>
  <si>
    <t>1.49484356382023</t>
  </si>
  <si>
    <t>1.49290823801678</t>
  </si>
  <si>
    <t>1.4866523035338</t>
  </si>
  <si>
    <t>1.48661521493383</t>
  </si>
  <si>
    <t>1.48473350146245</t>
  </si>
  <si>
    <t>1.48371608915069</t>
  </si>
  <si>
    <t>1.47857812170379</t>
  </si>
  <si>
    <t>1.47384591754618</t>
  </si>
  <si>
    <t>1.46980051634429</t>
  </si>
  <si>
    <t>1.46643207701313</t>
  </si>
  <si>
    <t>1.45627475304365</t>
  </si>
  <si>
    <t>1.45272491216939</t>
  </si>
  <si>
    <t>1.44013791195126</t>
  </si>
  <si>
    <t>1.4387837837906</t>
  </si>
  <si>
    <t>1.43199565685228</t>
  </si>
  <si>
    <t>1.43183677111255</t>
  </si>
  <si>
    <t>1.43126263174033</t>
  </si>
  <si>
    <t>1.42925460785298</t>
  </si>
  <si>
    <t>1.42868620265373</t>
  </si>
  <si>
    <t>1.42844332147823</t>
  </si>
  <si>
    <t>1.42028359057696</t>
  </si>
  <si>
    <t>1.41757348567504</t>
  </si>
  <si>
    <t>1.41494194441926</t>
  </si>
  <si>
    <t>1.41425114228261</t>
  </si>
  <si>
    <t>1.41117330394336</t>
  </si>
  <si>
    <t>1.41099858697991</t>
  </si>
  <si>
    <t>1.40652457856878</t>
  </si>
  <si>
    <t>1.40608094526545</t>
  </si>
  <si>
    <t>1.40265961992105</t>
  </si>
  <si>
    <t>1.40195497261617</t>
  </si>
  <si>
    <t>1.40034166483154</t>
  </si>
  <si>
    <t>1.39939897225208</t>
  </si>
  <si>
    <t>1.39918236308259</t>
  </si>
  <si>
    <t>1.39825757571826</t>
  </si>
  <si>
    <t>1.38987146306081</t>
  </si>
  <si>
    <t>1.38465075572729</t>
  </si>
  <si>
    <t>1.37690520458725</t>
  </si>
  <si>
    <t>1.37453628698235</t>
  </si>
  <si>
    <t>1.37253893542166</t>
  </si>
  <si>
    <t>1.37197308509949</t>
  </si>
  <si>
    <t>1.370858649218</t>
  </si>
  <si>
    <t>1.36948022473577</t>
  </si>
  <si>
    <t>1.36814045539074</t>
  </si>
  <si>
    <t>1.36334670708393</t>
  </si>
  <si>
    <t>1.35937381932052</t>
  </si>
  <si>
    <t>1.35882719997229</t>
  </si>
  <si>
    <t>1.35518430914733</t>
  </si>
  <si>
    <t>1.35443064292196</t>
  </si>
  <si>
    <t>1.35373638822706</t>
  </si>
  <si>
    <t>1.35359031983833</t>
  </si>
  <si>
    <t>1.35300616274767</t>
  </si>
  <si>
    <t>1.35201072614433</t>
  </si>
  <si>
    <t>1.35131103370379</t>
  </si>
  <si>
    <t>1.35014406839783</t>
  </si>
  <si>
    <t>1.3480750674849</t>
  </si>
  <si>
    <t>1.34760454619641</t>
  </si>
  <si>
    <t>1.34646789558374</t>
  </si>
  <si>
    <t>1.34455438091534</t>
  </si>
  <si>
    <t>1.34416822784254</t>
  </si>
  <si>
    <t>1.34331174216953</t>
  </si>
  <si>
    <t>1.34116786896328</t>
  </si>
  <si>
    <t>1.33857816711974</t>
  </si>
  <si>
    <t>1.3385086043875</t>
  </si>
  <si>
    <t>1.33833023999783</t>
  </si>
  <si>
    <t>1.33740643394531</t>
  </si>
  <si>
    <t>1.33590272442416</t>
  </si>
  <si>
    <t>1.33447799950475</t>
  </si>
  <si>
    <t>1.33213625018649</t>
  </si>
  <si>
    <t>1.33211467713633</t>
  </si>
  <si>
    <t>1.3314665004833</t>
  </si>
  <si>
    <t>1.33145101136325</t>
  </si>
  <si>
    <t>1.33094852688078</t>
  </si>
  <si>
    <t>1.33005166688397</t>
  </si>
  <si>
    <t>1.32893716541076</t>
  </si>
  <si>
    <t>1.32798632097602</t>
  </si>
  <si>
    <t>1.32696552819566</t>
  </si>
  <si>
    <t>1.32661723999222</t>
  </si>
  <si>
    <t>1.32601133440878</t>
  </si>
  <si>
    <t>1.3198761663219</t>
  </si>
  <si>
    <t>1.31467249474173</t>
  </si>
  <si>
    <t>1.31462502004292</t>
  </si>
  <si>
    <t>1.3128202975773</t>
  </si>
  <si>
    <t>1.30333648685596</t>
  </si>
  <si>
    <t>1.30212102246288</t>
  </si>
  <si>
    <t>1.30085224969458</t>
  </si>
  <si>
    <t>1.30072699913593</t>
  </si>
  <si>
    <t>1.30015027564782</t>
  </si>
  <si>
    <t>1.29763910317578</t>
  </si>
  <si>
    <t>1.2968202954712</t>
  </si>
  <si>
    <t>1.29617114788341</t>
  </si>
  <si>
    <t>1.29609435582181</t>
  </si>
  <si>
    <t>1.29566450357577</t>
  </si>
  <si>
    <t>1.29413202480207</t>
  </si>
  <si>
    <t>1.29333483678977</t>
  </si>
  <si>
    <t>1.2929347489061</t>
  </si>
  <si>
    <t>1.29261957149373</t>
  </si>
  <si>
    <t>1.29213205261185</t>
  </si>
  <si>
    <t>1.29202081677779</t>
  </si>
  <si>
    <t>1.29142318410189</t>
  </si>
  <si>
    <t>1.29098941603312</t>
  </si>
  <si>
    <t>1.28565267964008</t>
  </si>
  <si>
    <t>1.28333719893683</t>
  </si>
  <si>
    <t>1.28174217013736</t>
  </si>
  <si>
    <t>1.28161617437808</t>
  </si>
  <si>
    <t>1.28103520171599</t>
  </si>
  <si>
    <t>1.27540051018804</t>
  </si>
  <si>
    <t>1.27507020650694</t>
  </si>
  <si>
    <t>1.27478999849574</t>
  </si>
  <si>
    <t>1.27281168648676</t>
  </si>
  <si>
    <t>1.27138658805236</t>
  </si>
  <si>
    <t>1.26787100837397</t>
  </si>
  <si>
    <t>1.26746147687659</t>
  </si>
  <si>
    <t>1.26688362730341</t>
  </si>
  <si>
    <t>1.26675192160483</t>
  </si>
  <si>
    <t>1.262836287044</t>
  </si>
  <si>
    <t>1.26251894222792</t>
  </si>
  <si>
    <t>1.26194382362447</t>
  </si>
  <si>
    <t>1.26107162330518</t>
  </si>
  <si>
    <t>1.26083400161526</t>
  </si>
  <si>
    <t>1.26081415524619</t>
  </si>
  <si>
    <t>1.26026116157172</t>
  </si>
  <si>
    <t>1.25827611763965</t>
  </si>
  <si>
    <t>1.25553985353832</t>
  </si>
  <si>
    <t>1.25518828517873</t>
  </si>
  <si>
    <t>1.25402145836704</t>
  </si>
  <si>
    <t>1.25331620829222</t>
  </si>
  <si>
    <t>1.25330569783451</t>
  </si>
  <si>
    <t>1.25326385651902</t>
  </si>
  <si>
    <t>1.25248605654581</t>
  </si>
  <si>
    <t>1.25095121052495</t>
  </si>
  <si>
    <t>1.25037396274665</t>
  </si>
  <si>
    <t>1.24993603008585</t>
  </si>
  <si>
    <t>1.24987344437807</t>
  </si>
  <si>
    <t>1.24646073204432</t>
  </si>
  <si>
    <t>1.24462443205624</t>
  </si>
  <si>
    <t>1.24446907568496</t>
  </si>
  <si>
    <t>1.24212377973695</t>
  </si>
  <si>
    <t>1.24197548585831</t>
  </si>
  <si>
    <t>1.24032120957359</t>
  </si>
  <si>
    <t>1.2398078720991</t>
  </si>
  <si>
    <t>1.2393587593069</t>
  </si>
  <si>
    <t>1.23459309990134</t>
  </si>
  <si>
    <t>1.2345591923392</t>
  </si>
  <si>
    <t>1.2329603359864</t>
  </si>
  <si>
    <t>1.23280026346206</t>
  </si>
  <si>
    <t>1.23253646467567</t>
  </si>
  <si>
    <t>1.23006804616169</t>
  </si>
  <si>
    <t>1.22847474647876</t>
  </si>
  <si>
    <t>1.22843861146892</t>
  </si>
  <si>
    <t>1.22780879967692</t>
  </si>
  <si>
    <t>1.22571341417368</t>
  </si>
  <si>
    <t>1.22446534900762</t>
  </si>
  <si>
    <t>1.22443547188106</t>
  </si>
  <si>
    <t>1.22403947934669</t>
  </si>
  <si>
    <t>1.22323646668687</t>
  </si>
  <si>
    <t>1.22291230080259</t>
  </si>
  <si>
    <t>1.2222157639423</t>
  </si>
  <si>
    <t>1.22135465525177</t>
  </si>
  <si>
    <t>1.22114901398238</t>
  </si>
  <si>
    <t>1.22067396084394</t>
  </si>
  <si>
    <t>1.22059744264277</t>
  </si>
  <si>
    <t>1.21952195540796</t>
  </si>
  <si>
    <t>1.21899729372737</t>
  </si>
  <si>
    <t>1.21837531692508</t>
  </si>
  <si>
    <t>1.21661290715818</t>
  </si>
  <si>
    <t>1.21605018423251</t>
  </si>
  <si>
    <t>1.21278450613838</t>
  </si>
  <si>
    <t>1.21073597509864</t>
  </si>
  <si>
    <t>1.21031526381094</t>
  </si>
  <si>
    <t>1.2100631800781</t>
  </si>
  <si>
    <t>1.20909511076317</t>
  </si>
  <si>
    <t>1.20907768834203</t>
  </si>
  <si>
    <t>1.20849509387839</t>
  </si>
  <si>
    <t>1.2084106563382</t>
  </si>
  <si>
    <t>1.20760425182339</t>
  </si>
  <si>
    <t>1.20583393211741</t>
  </si>
  <si>
    <t>1.20520644961582</t>
  </si>
  <si>
    <t>1.20503265302566</t>
  </si>
  <si>
    <t>1.20498724340251</t>
  </si>
  <si>
    <t>1.20462836788915</t>
  </si>
  <si>
    <t>1.20424610301624</t>
  </si>
  <si>
    <t>1.20424545753226</t>
  </si>
  <si>
    <t>1.20419666746825</t>
  </si>
  <si>
    <t>1.20288643254271</t>
  </si>
  <si>
    <t>1.20167336867732</t>
  </si>
  <si>
    <t>1.20157943217628</t>
  </si>
  <si>
    <t>1.20019677920471</t>
  </si>
  <si>
    <t>1.19966527652617</t>
  </si>
  <si>
    <t>1.19965859902629</t>
  </si>
  <si>
    <t>1.19894516393752</t>
  </si>
  <si>
    <t>1.19870067840799</t>
  </si>
  <si>
    <t>1.19799160733562</t>
  </si>
  <si>
    <t>1.19783167071656</t>
  </si>
  <si>
    <t>1.1953121826433</t>
  </si>
  <si>
    <t>1.1945911794187</t>
  </si>
  <si>
    <t>1.19300908023241</t>
  </si>
  <si>
    <t>1.1924290544726</t>
  </si>
  <si>
    <t>1.19220707755368</t>
  </si>
  <si>
    <t>1.19070003920398</t>
  </si>
  <si>
    <t>1.19045283826013</t>
  </si>
  <si>
    <t>1.18840863425573</t>
  </si>
  <si>
    <t>1.188284709678</t>
  </si>
  <si>
    <t>1.18824008892182</t>
  </si>
  <si>
    <t>1.18753323599136</t>
  </si>
  <si>
    <t>1.18718360844414</t>
  </si>
  <si>
    <t>1.18642032184462</t>
  </si>
  <si>
    <t>1.18585486818578</t>
  </si>
  <si>
    <t>1.18451362542843</t>
  </si>
  <si>
    <t>1.18208222673771</t>
  </si>
  <si>
    <t>1.18206158543709</t>
  </si>
  <si>
    <t>1.18145901437488</t>
  </si>
  <si>
    <t>1.18141528081361</t>
  </si>
  <si>
    <t>1.18110436875467</t>
  </si>
  <si>
    <t>1.18099151191619</t>
  </si>
  <si>
    <t>1.17782155024411</t>
  </si>
  <si>
    <t>1.1769132707475</t>
  </si>
  <si>
    <t>1.17656610759249</t>
  </si>
  <si>
    <t>1.17550178406107</t>
  </si>
  <si>
    <t>1.17405360641887</t>
  </si>
  <si>
    <t>1.17396100346351</t>
  </si>
  <si>
    <t>1.17283514151443</t>
  </si>
  <si>
    <t>1.17086061091423</t>
  </si>
  <si>
    <t>1.17061851831056</t>
  </si>
  <si>
    <t>1.16963424712388</t>
  </si>
  <si>
    <t>1.1674294636557</t>
  </si>
  <si>
    <t>1.16652443360783</t>
  </si>
  <si>
    <t>1.16541698653406</t>
  </si>
  <si>
    <t>1.16524721249683</t>
  </si>
  <si>
    <t>1.16447996628893</t>
  </si>
  <si>
    <t>1.16282598593887</t>
  </si>
  <si>
    <t>1.16280931933123</t>
  </si>
  <si>
    <t>1.16275212781643</t>
  </si>
  <si>
    <t>1.16177078136016</t>
  </si>
  <si>
    <t>1.16143714980904</t>
  </si>
  <si>
    <t>1.1607943912999</t>
  </si>
  <si>
    <t>1.16074747159597</t>
  </si>
  <si>
    <t>1.16046986799681</t>
  </si>
  <si>
    <t>1.16042594987229</t>
  </si>
  <si>
    <t>1.15927724523115</t>
  </si>
  <si>
    <t>1.1592765390677</t>
  </si>
  <si>
    <t>1.15923738691557</t>
  </si>
  <si>
    <t>1.158823790775</t>
  </si>
  <si>
    <t>1.15639157331369</t>
  </si>
  <si>
    <t>1.15611923620019</t>
  </si>
  <si>
    <t>1.15488383549615</t>
  </si>
  <si>
    <t>1.15381269859769</t>
  </si>
  <si>
    <t>1.15254509561015</t>
  </si>
  <si>
    <t>1.15241811843819</t>
  </si>
  <si>
    <t>1.15153576265376</t>
  </si>
  <si>
    <t>1.15028463132879</t>
  </si>
  <si>
    <t>1.14983108351911</t>
  </si>
  <si>
    <t>1.14611130794763</t>
  </si>
  <si>
    <t>1.145124537691</t>
  </si>
  <si>
    <t>1.14450377677744</t>
  </si>
  <si>
    <t>1.1418017188739</t>
  </si>
  <si>
    <t>1.14169232843695</t>
  </si>
  <si>
    <t>1.13957554369406</t>
  </si>
  <si>
    <t>1.13912762149036</t>
  </si>
  <si>
    <t>1.13788532778087</t>
  </si>
  <si>
    <t>1.13725736673088</t>
  </si>
  <si>
    <t>1.13712540925046</t>
  </si>
  <si>
    <t>1.13688449495953</t>
  </si>
  <si>
    <t>1.13685514725387</t>
  </si>
  <si>
    <t>1.13597963031681</t>
  </si>
  <si>
    <t>1.13574229434335</t>
  </si>
  <si>
    <t>1.13460504560533</t>
  </si>
  <si>
    <t>1.13398768942404</t>
  </si>
  <si>
    <t>1.13219650876175</t>
  </si>
  <si>
    <t>1.13187272651261</t>
  </si>
  <si>
    <t>1.13116951217692</t>
  </si>
  <si>
    <t>1.12967653481829</t>
  </si>
  <si>
    <t>1.12909662743496</t>
  </si>
  <si>
    <t>1.12840733325846</t>
  </si>
  <si>
    <t>1.12781864994154</t>
  </si>
  <si>
    <t>1.1264850971777</t>
  </si>
  <si>
    <t>1.12616160703115</t>
  </si>
  <si>
    <t>1.12555261261178</t>
  </si>
  <si>
    <t>1.12514798872212</t>
  </si>
  <si>
    <t>1.12505487626364</t>
  </si>
  <si>
    <t>1.1201279675119</t>
  </si>
  <si>
    <t>1.11886251783667</t>
  </si>
  <si>
    <t>1.11754154558285</t>
  </si>
  <si>
    <t>1.1173633810955</t>
  </si>
  <si>
    <t>1.11717567095182</t>
  </si>
  <si>
    <t>1.11673648868106</t>
  </si>
  <si>
    <t>1.1162125025266</t>
  </si>
  <si>
    <t>1.11591161948575</t>
  </si>
  <si>
    <t>1.11517215755264</t>
  </si>
  <si>
    <t>1.11430847230612</t>
  </si>
  <si>
    <t>1.11401222314417</t>
  </si>
  <si>
    <t>1.11383852524267</t>
  </si>
  <si>
    <t>1.11048942741797</t>
  </si>
  <si>
    <t>1.10993121370901</t>
  </si>
  <si>
    <t>1.10958383879013</t>
  </si>
  <si>
    <t>1.1080827774453</t>
  </si>
  <si>
    <t>1.1076516643332</t>
  </si>
  <si>
    <t>1.1065920557505</t>
  </si>
  <si>
    <t>1.1051734956871</t>
  </si>
  <si>
    <t>1.10456935619494</t>
  </si>
  <si>
    <t>1.10348691407334</t>
  </si>
  <si>
    <t>1.10339050002835</t>
  </si>
  <si>
    <t>1.10320932940473</t>
  </si>
  <si>
    <t>1.10311876212711</t>
  </si>
  <si>
    <t>1.10238046617189</t>
  </si>
  <si>
    <t>1.10217631569656</t>
  </si>
  <si>
    <t>1.10197927159411</t>
  </si>
  <si>
    <t>1.10009861923468</t>
  </si>
  <si>
    <t>1.09874908151411</t>
  </si>
  <si>
    <t>1.0986262038225</t>
  </si>
  <si>
    <t>1.0976663162692</t>
  </si>
  <si>
    <t>1.09727613556476</t>
  </si>
  <si>
    <t>1.09710603417875</t>
  </si>
  <si>
    <t>1.09677577420197</t>
  </si>
  <si>
    <t>1.09630798896682</t>
  </si>
  <si>
    <t>1.09383011476954</t>
  </si>
  <si>
    <t>1.09287809184207</t>
  </si>
  <si>
    <t>1.0925905658588</t>
  </si>
  <si>
    <t>1.0918922534552</t>
  </si>
  <si>
    <t>1.09087175817294</t>
  </si>
  <si>
    <t>1.09026761592804</t>
  </si>
  <si>
    <t>1.09008568189208</t>
  </si>
  <si>
    <t>1.0895381190023</t>
  </si>
  <si>
    <t>1.0892683024757</t>
  </si>
  <si>
    <t>1.08823870256398</t>
  </si>
  <si>
    <t>1.0879333521414</t>
  </si>
  <si>
    <t>1.08495846403979</t>
  </si>
  <si>
    <t>1.08345967402325</t>
  </si>
  <si>
    <t>1.08257702335644</t>
  </si>
  <si>
    <t>1.08135915067817</t>
  </si>
  <si>
    <t>1.08092792162979</t>
  </si>
  <si>
    <t>1.08088505869336</t>
  </si>
  <si>
    <t>1.08054656095354</t>
  </si>
  <si>
    <t>1.07957808178447</t>
  </si>
  <si>
    <t>1.07810537443978</t>
  </si>
  <si>
    <t>1.07778764768078</t>
  </si>
  <si>
    <t>1.07763827239527</t>
  </si>
  <si>
    <t>1.07753597928573</t>
  </si>
  <si>
    <t>1.07697078905519</t>
  </si>
  <si>
    <t>1.07558989298951</t>
  </si>
  <si>
    <t>1.07539148198738</t>
  </si>
  <si>
    <t>1.07461089471977</t>
  </si>
  <si>
    <t>1.07245295780703</t>
  </si>
  <si>
    <t>1.07238431766135</t>
  </si>
  <si>
    <t>1.07107180530861</t>
  </si>
  <si>
    <t>1.07086465763852</t>
  </si>
  <si>
    <t>1.07040681031031</t>
  </si>
  <si>
    <t>1.07013798333122</t>
  </si>
  <si>
    <t>1.07008949611202</t>
  </si>
  <si>
    <t>1.06991999145025</t>
  </si>
  <si>
    <t>1.06962689007167</t>
  </si>
  <si>
    <t>1.06918276186881</t>
  </si>
  <si>
    <t>1.0687623143781</t>
  </si>
  <si>
    <t>1.06871385601849</t>
  </si>
  <si>
    <t>1.06871142768368</t>
  </si>
  <si>
    <t>1.06793481662904</t>
  </si>
  <si>
    <t>1.06729219994329</t>
  </si>
  <si>
    <t>1.06624544084349</t>
  </si>
  <si>
    <t>1.0659141397102</t>
  </si>
  <si>
    <t>1.06534797213667</t>
  </si>
  <si>
    <t>1.06522521683074</t>
  </si>
  <si>
    <t>1.06501940303829</t>
  </si>
  <si>
    <t>1.06492150172232</t>
  </si>
  <si>
    <t>1.06487612882251</t>
  </si>
  <si>
    <t>1.06406586629769</t>
  </si>
  <si>
    <t>1.06323226434928</t>
  </si>
  <si>
    <t>1.06305700018581</t>
  </si>
  <si>
    <t>1.06247733751415</t>
  </si>
  <si>
    <t>1.06234177904212</t>
  </si>
  <si>
    <t>1.06214104298018</t>
  </si>
  <si>
    <t>1.06193980137363</t>
  </si>
  <si>
    <t>1.06189874480229</t>
  </si>
  <si>
    <t>1.06123696711324</t>
  </si>
  <si>
    <t>1.06029730628174</t>
  </si>
  <si>
    <t>1.05995985734811</t>
  </si>
  <si>
    <t>1.05986492401215</t>
  </si>
  <si>
    <t>1.05965184193361</t>
  </si>
  <si>
    <t>1.05950133217474</t>
  </si>
  <si>
    <t>1.05928427440813</t>
  </si>
  <si>
    <t>1.05922079095458</t>
  </si>
  <si>
    <t>1.05890447830035</t>
  </si>
  <si>
    <t>1.05697791532918</t>
  </si>
  <si>
    <t>1.05673316177379</t>
  </si>
  <si>
    <t>1.05672294736583</t>
  </si>
  <si>
    <t>1.05641900364837</t>
  </si>
  <si>
    <t>1.05585712448229</t>
  </si>
  <si>
    <t>1.05585643897408</t>
  </si>
  <si>
    <t>1.05457104397957</t>
  </si>
  <si>
    <t>1.05414621544663</t>
  </si>
  <si>
    <t>1.05411657937153</t>
  </si>
  <si>
    <t>1.05384346868293</t>
  </si>
  <si>
    <t>1.05280140485292</t>
  </si>
  <si>
    <t>1.05262142101369</t>
  </si>
  <si>
    <t>1.04997718400084</t>
  </si>
  <si>
    <t>1.04975360019777</t>
  </si>
  <si>
    <t>1.04800574075546</t>
  </si>
  <si>
    <t>1.0475905415695</t>
  </si>
  <si>
    <t>1.04750369981921</t>
  </si>
  <si>
    <t>1.04467567780061</t>
  </si>
  <si>
    <t>1.04442851123479</t>
  </si>
  <si>
    <t>1.04305681054234</t>
  </si>
  <si>
    <t>1.04288505576089</t>
  </si>
  <si>
    <t>1.04226929448067</t>
  </si>
  <si>
    <t>1.04136948846699</t>
  </si>
  <si>
    <t>1.04082033085453</t>
  </si>
  <si>
    <t>1.04067372264409</t>
  </si>
  <si>
    <t>1.03993522072832</t>
  </si>
  <si>
    <t>1.03984230807287</t>
  </si>
  <si>
    <t>1.0377205836225</t>
  </si>
  <si>
    <t>1.03697668351892</t>
  </si>
  <si>
    <t>1.03689647931022</t>
  </si>
  <si>
    <t>1.03663755750454</t>
  </si>
  <si>
    <t>1.03488428176622</t>
  </si>
  <si>
    <t>1.03398933999145</t>
  </si>
  <si>
    <t>1.03371865951031</t>
  </si>
  <si>
    <t>1.0326833386553</t>
  </si>
  <si>
    <t>1.0324854326549</t>
  </si>
  <si>
    <t>1.03224117865999</t>
  </si>
  <si>
    <t>1.0309766854134</t>
  </si>
  <si>
    <t>1.03065720672443</t>
  </si>
  <si>
    <t>1.03036428767413</t>
  </si>
  <si>
    <t>1.02862820471216</t>
  </si>
  <si>
    <t>1.02836448904471</t>
  </si>
  <si>
    <t>1.02519968673482</t>
  </si>
  <si>
    <t>1.02514547235604</t>
  </si>
  <si>
    <t>1.02507589731737</t>
  </si>
  <si>
    <t>1.0218363322799</t>
  </si>
  <si>
    <t>1.02093070516196</t>
  </si>
  <si>
    <t>1.02081727965453</t>
  </si>
  <si>
    <t>1.01976902218811</t>
  </si>
  <si>
    <t>1.0171941330048</t>
  </si>
  <si>
    <t>1.01664440311823</t>
  </si>
  <si>
    <t>1.01617886551112</t>
  </si>
  <si>
    <t>1.01617690588969</t>
  </si>
  <si>
    <t>1.01590914085847</t>
  </si>
  <si>
    <t>1.01564198585978</t>
  </si>
  <si>
    <t>1.01540827015307</t>
  </si>
  <si>
    <t>1.01480392059431</t>
  </si>
  <si>
    <t>1.01460020017192</t>
  </si>
  <si>
    <t>1.01437686407228</t>
  </si>
  <si>
    <t>1.01347046608718</t>
  </si>
  <si>
    <t>1.01181937195712</t>
  </si>
  <si>
    <t>1.01048715376742</t>
  </si>
  <si>
    <t>1.01013850895816</t>
  </si>
  <si>
    <t>1.00910597161745</t>
  </si>
  <si>
    <t>1.00803765178263</t>
  </si>
  <si>
    <t>1.00768327652869</t>
  </si>
  <si>
    <t>1.00756387245913</t>
  </si>
  <si>
    <t>1.00712983944858</t>
  </si>
  <si>
    <t>1.00699580665069</t>
  </si>
  <si>
    <t>1.00681940893625</t>
  </si>
  <si>
    <t>1.00585566197834</t>
  </si>
  <si>
    <t>1.0047112676292</t>
  </si>
  <si>
    <t>1.00467490087386</t>
  </si>
  <si>
    <t>1.00395149207889</t>
  </si>
  <si>
    <t>1.00312178900418</t>
  </si>
  <si>
    <t>1.00275604115093</t>
  </si>
  <si>
    <t>1.00247199964585</t>
  </si>
  <si>
    <t>1.00235750556684</t>
  </si>
  <si>
    <t>1.00177508483203</t>
  </si>
  <si>
    <t>1.00159472698177</t>
  </si>
  <si>
    <t>1.00100017159931</t>
  </si>
  <si>
    <t>1.00061631104119</t>
  </si>
  <si>
    <t>1.00028931393838</t>
  </si>
  <si>
    <t>-4.58909920311815</t>
  </si>
  <si>
    <t>-4.35799904845916</t>
  </si>
  <si>
    <t>-4.24577453264831</t>
  </si>
  <si>
    <t>-4.00064282205611</t>
  </si>
  <si>
    <t>-3.98920358160648</t>
  </si>
  <si>
    <t>-3.82272263531655</t>
  </si>
  <si>
    <t>-3.785960427864</t>
  </si>
  <si>
    <t>-3.52512714456932</t>
  </si>
  <si>
    <t>-3.17215609264292</t>
  </si>
  <si>
    <t>-3.05902420283697</t>
  </si>
  <si>
    <t>-3.00811507386247</t>
  </si>
  <si>
    <t>-3.00230082678924</t>
  </si>
  <si>
    <t>-2.90865967061215</t>
  </si>
  <si>
    <t>-2.88200961774328</t>
  </si>
  <si>
    <t>-2.85553588741736</t>
  </si>
  <si>
    <t>-2.84238924054381</t>
  </si>
  <si>
    <t>-2.81655155570865</t>
  </si>
  <si>
    <t>-2.69716044183471</t>
  </si>
  <si>
    <t>-2.63706374174931</t>
  </si>
  <si>
    <t>-2.60990232196306</t>
  </si>
  <si>
    <t>-2.50160793879773</t>
  </si>
  <si>
    <t>-2.45974525269048</t>
  </si>
  <si>
    <t>-2.45466859842326</t>
  </si>
  <si>
    <t>-2.45026163814549</t>
  </si>
  <si>
    <t>-2.43772502896207</t>
  </si>
  <si>
    <t>-2.42855265663142</t>
  </si>
  <si>
    <t>-2.42006972755992</t>
  </si>
  <si>
    <t>-2.41736803618948</t>
  </si>
  <si>
    <t>-2.37383569069335</t>
  </si>
  <si>
    <t>-2.36376791966098</t>
  </si>
  <si>
    <t>-2.35907946067817</t>
  </si>
  <si>
    <t>-2.34396127449631</t>
  </si>
  <si>
    <t>-2.32732879777884</t>
  </si>
  <si>
    <t>-2.32132318220298</t>
  </si>
  <si>
    <t>-2.31557945518228</t>
  </si>
  <si>
    <t>-2.29824223419748</t>
  </si>
  <si>
    <t>-2.238097245337</t>
  </si>
  <si>
    <t>-2.23558704881557</t>
  </si>
  <si>
    <t>-2.23397113077292</t>
  </si>
  <si>
    <t>-2.23117505505225</t>
  </si>
  <si>
    <t>-2.19870167580663</t>
  </si>
  <si>
    <t>-2.1984380764154</t>
  </si>
  <si>
    <t>-2.18051105017465</t>
  </si>
  <si>
    <t>-2.17629051997279</t>
  </si>
  <si>
    <t>-2.17121145489485</t>
  </si>
  <si>
    <t>-2.16944838580113</t>
  </si>
  <si>
    <t>-2.13584308719122</t>
  </si>
  <si>
    <t>-2.12786508135918</t>
  </si>
  <si>
    <t>-2.11328171510452</t>
  </si>
  <si>
    <t>-2.10551014806136</t>
  </si>
  <si>
    <t>-2.09913811649044</t>
  </si>
  <si>
    <t>-2.09677232371038</t>
  </si>
  <si>
    <t>-2.09221220888884</t>
  </si>
  <si>
    <t>-2.07521560768469</t>
  </si>
  <si>
    <t>-2.06645692688034</t>
  </si>
  <si>
    <t>-2.05677590125574</t>
  </si>
  <si>
    <t>-2.04794899127542</t>
  </si>
  <si>
    <t>-2.04777152544178</t>
  </si>
  <si>
    <t>-2.04202592917892</t>
  </si>
  <si>
    <t>-2.03247775564859</t>
  </si>
  <si>
    <t>-2.02381716461682</t>
  </si>
  <si>
    <t>-2.02068862229882</t>
  </si>
  <si>
    <t>-2.00631572124811</t>
  </si>
  <si>
    <t>-2.00163891422112</t>
  </si>
  <si>
    <t>-1.99805176365233</t>
  </si>
  <si>
    <t>-1.9949447758475</t>
  </si>
  <si>
    <t>-1.98201677216398</t>
  </si>
  <si>
    <t>-1.9800796756814</t>
  </si>
  <si>
    <t>-1.96775842513189</t>
  </si>
  <si>
    <t>-1.950427612047</t>
  </si>
  <si>
    <t>-1.95022521568323</t>
  </si>
  <si>
    <t>-1.94834128524721</t>
  </si>
  <si>
    <t>-1.94654078052409</t>
  </si>
  <si>
    <t>-1.93019827575631</t>
  </si>
  <si>
    <t>-1.92809318406693</t>
  </si>
  <si>
    <t>-1.91736299188098</t>
  </si>
  <si>
    <t>-1.91413493203481</t>
  </si>
  <si>
    <t>-1.89004979133833</t>
  </si>
  <si>
    <t>-1.87689885097647</t>
  </si>
  <si>
    <t>-1.87682887567533</t>
  </si>
  <si>
    <t>-1.86958179497687</t>
  </si>
  <si>
    <t>-1.8595178209576</t>
  </si>
  <si>
    <t>-1.852160146742</t>
  </si>
  <si>
    <t>-1.85169188347926</t>
  </si>
  <si>
    <t>-1.8460988115549</t>
  </si>
  <si>
    <t>-1.83799102870186</t>
  </si>
  <si>
    <t>-1.83612958548433</t>
  </si>
  <si>
    <t>-1.83048768590698</t>
  </si>
  <si>
    <t>-1.82717189383619</t>
  </si>
  <si>
    <t>-1.81867554837075</t>
  </si>
  <si>
    <t>-1.81796058532723</t>
  </si>
  <si>
    <t>-1.81262758903084</t>
  </si>
  <si>
    <t>-1.80353859700793</t>
  </si>
  <si>
    <t>-1.80070048048019</t>
  </si>
  <si>
    <t>-1.79717550972015</t>
  </si>
  <si>
    <t>-1.79525708460308</t>
  </si>
  <si>
    <t>-1.79312828345457</t>
  </si>
  <si>
    <t>-1.78569613203226</t>
  </si>
  <si>
    <t>-1.77933120589212</t>
  </si>
  <si>
    <t>-1.777161679191</t>
  </si>
  <si>
    <t>-1.77553574191977</t>
  </si>
  <si>
    <t>-1.77147061549165</t>
  </si>
  <si>
    <t>-1.76350435206529</t>
  </si>
  <si>
    <t>-1.7541634092902</t>
  </si>
  <si>
    <t>-1.75198788462084</t>
  </si>
  <si>
    <t>-1.75016672069623</t>
  </si>
  <si>
    <t>-1.74805181338756</t>
  </si>
  <si>
    <t>-1.74713024182123</t>
  </si>
  <si>
    <t>-1.74347364913462</t>
  </si>
  <si>
    <t>-1.74027641896852</t>
  </si>
  <si>
    <t>-1.73775312578487</t>
  </si>
  <si>
    <t>-1.72213182893923</t>
  </si>
  <si>
    <t>-1.71928882550403</t>
  </si>
  <si>
    <t>-1.71770621801045</t>
  </si>
  <si>
    <t>-1.709576429899</t>
  </si>
  <si>
    <t>-1.69672678181112</t>
  </si>
  <si>
    <t>-1.69242744787842</t>
  </si>
  <si>
    <t>-1.69039304563637</t>
  </si>
  <si>
    <t>-1.68122448350081</t>
  </si>
  <si>
    <t>-1.67958482852916</t>
  </si>
  <si>
    <t>-1.67829503401014</t>
  </si>
  <si>
    <t>-1.6753642177647</t>
  </si>
  <si>
    <t>-1.67062484627872</t>
  </si>
  <si>
    <t>-1.66812776960227</t>
  </si>
  <si>
    <t>-1.66724616506858</t>
  </si>
  <si>
    <t>-1.66469512315271</t>
  </si>
  <si>
    <t>-1.66320438089161</t>
  </si>
  <si>
    <t>-1.66059464601539</t>
  </si>
  <si>
    <t>-1.65929476730509</t>
  </si>
  <si>
    <t>-1.65789399391948</t>
  </si>
  <si>
    <t>-1.65612020964247</t>
  </si>
  <si>
    <t>-1.65519355303777</t>
  </si>
  <si>
    <t>-1.65241367168619</t>
  </si>
  <si>
    <t>-1.64874332252011</t>
  </si>
  <si>
    <t>-1.64802484156727</t>
  </si>
  <si>
    <t>-1.64584948127493</t>
  </si>
  <si>
    <t>-1.64580400411996</t>
  </si>
  <si>
    <t>-1.64485223333515</t>
  </si>
  <si>
    <t>-1.6422473670065</t>
  </si>
  <si>
    <t>-1.63713732505173</t>
  </si>
  <si>
    <t>-1.63235950091577</t>
  </si>
  <si>
    <t>-1.63043880433693</t>
  </si>
  <si>
    <t>-1.62658238017996</t>
  </si>
  <si>
    <t>-1.62152130471755</t>
  </si>
  <si>
    <t>-1.62093805142712</t>
  </si>
  <si>
    <t>-1.61881606062857</t>
  </si>
  <si>
    <t>-1.61859614554636</t>
  </si>
  <si>
    <t>-1.61702992472621</t>
  </si>
  <si>
    <t>-1.61602057163836</t>
  </si>
  <si>
    <t>-1.61333736019585</t>
  </si>
  <si>
    <t>-1.60787651925642</t>
  </si>
  <si>
    <t>-1.60728334552384</t>
  </si>
  <si>
    <t>-1.60682496564583</t>
  </si>
  <si>
    <t>-1.60193218530227</t>
  </si>
  <si>
    <t>-1.60133471366207</t>
  </si>
  <si>
    <t>-1.58976966921496</t>
  </si>
  <si>
    <t>-1.58939281521186</t>
  </si>
  <si>
    <t>-1.58898618198212</t>
  </si>
  <si>
    <t>-1.58805710090397</t>
  </si>
  <si>
    <t>-1.58699675210298</t>
  </si>
  <si>
    <t>-1.584599078617</t>
  </si>
  <si>
    <t>-1.58446777044438</t>
  </si>
  <si>
    <t>-1.58313941374415</t>
  </si>
  <si>
    <t>-1.58257983405995</t>
  </si>
  <si>
    <t>-1.58057960528915</t>
  </si>
  <si>
    <t>-1.57762028164727</t>
  </si>
  <si>
    <t>-1.57732518801042</t>
  </si>
  <si>
    <t>-1.57625106782636</t>
  </si>
  <si>
    <t>-1.57234332130666</t>
  </si>
  <si>
    <t>-1.5710653464646</t>
  </si>
  <si>
    <t>-1.5703794750429</t>
  </si>
  <si>
    <t>-1.5663745624709</t>
  </si>
  <si>
    <t>-1.56602571604845</t>
  </si>
  <si>
    <t>-1.56560212060885</t>
  </si>
  <si>
    <t>-1.56477829135399</t>
  </si>
  <si>
    <t>-1.56312244011346</t>
  </si>
  <si>
    <t>-1.56307910911536</t>
  </si>
  <si>
    <t>-1.5625795698838</t>
  </si>
  <si>
    <t>-1.56144910576406</t>
  </si>
  <si>
    <t>-1.56126725738948</t>
  </si>
  <si>
    <t>-1.55962403879261</t>
  </si>
  <si>
    <t>-1.55891448234924</t>
  </si>
  <si>
    <t>-1.55483827759721</t>
  </si>
  <si>
    <t>-1.55481032519705</t>
  </si>
  <si>
    <t>-1.55418641378888</t>
  </si>
  <si>
    <t>-1.55075781877073</t>
  </si>
  <si>
    <t>-1.54950083897628</t>
  </si>
  <si>
    <t>-1.54779601367012</t>
  </si>
  <si>
    <t>-1.54560776307733</t>
  </si>
  <si>
    <t>-1.54476161884806</t>
  </si>
  <si>
    <t>-1.54302338270138</t>
  </si>
  <si>
    <t>-1.54150734676938</t>
  </si>
  <si>
    <t>-1.53993788827891</t>
  </si>
  <si>
    <t>-1.53828464797551</t>
  </si>
  <si>
    <t>-1.536413612014</t>
  </si>
  <si>
    <t>-1.53609581466278</t>
  </si>
  <si>
    <t>-1.53599296398249</t>
  </si>
  <si>
    <t>-1.53222230387804</t>
  </si>
  <si>
    <t>-1.53215730482484</t>
  </si>
  <si>
    <t>-1.53173726871735</t>
  </si>
  <si>
    <t>-1.53105189806334</t>
  </si>
  <si>
    <t>-1.52747236740296</t>
  </si>
  <si>
    <t>-1.52570018967816</t>
  </si>
  <si>
    <t>-1.52530361370428</t>
  </si>
  <si>
    <t>-1.52297137261158</t>
  </si>
  <si>
    <t>-1.52012709005147</t>
  </si>
  <si>
    <t>-1.51971799738336</t>
  </si>
  <si>
    <t>-1.51790104568578</t>
  </si>
  <si>
    <t>-1.51780284118365</t>
  </si>
  <si>
    <t>-1.5166619782147</t>
  </si>
  <si>
    <t>-1.51486466876932</t>
  </si>
  <si>
    <t>-1.51207672929017</t>
  </si>
  <si>
    <t>-1.51206830587341</t>
  </si>
  <si>
    <t>-1.51073925249935</t>
  </si>
  <si>
    <t>-1.50996054887055</t>
  </si>
  <si>
    <t>-1.50990256085335</t>
  </si>
  <si>
    <t>-1.50690816557298</t>
  </si>
  <si>
    <t>-1.50686458884584</t>
  </si>
  <si>
    <t>-1.50542925260505</t>
  </si>
  <si>
    <t>-1.50493521479249</t>
  </si>
  <si>
    <t>-1.50476632355159</t>
  </si>
  <si>
    <t>-1.50471316013955</t>
  </si>
  <si>
    <t>-1.50304639797259</t>
  </si>
  <si>
    <t>-1.50139137429492</t>
  </si>
  <si>
    <t>-1.50128350614627</t>
  </si>
  <si>
    <t>-1.49852678347055</t>
  </si>
  <si>
    <t>-1.49706280572501</t>
  </si>
  <si>
    <t>-1.49505911296233</t>
  </si>
  <si>
    <t>-1.49276738705676</t>
  </si>
  <si>
    <t>-1.49273352471085</t>
  </si>
  <si>
    <t>-1.48871564503665</t>
  </si>
  <si>
    <t>-1.48583973783881</t>
  </si>
  <si>
    <t>-1.48486271340047</t>
  </si>
  <si>
    <t>-1.48482950414029</t>
  </si>
  <si>
    <t>-1.48459008274099</t>
  </si>
  <si>
    <t>-1.48386846920793</t>
  </si>
  <si>
    <t>-1.48235581525173</t>
  </si>
  <si>
    <t>-1.4796808537536</t>
  </si>
  <si>
    <t>-1.47910521866294</t>
  </si>
  <si>
    <t>-1.47857709243539</t>
  </si>
  <si>
    <t>-1.47786526163309</t>
  </si>
  <si>
    <t>-1.47726048181766</t>
  </si>
  <si>
    <t>-1.47699998375073</t>
  </si>
  <si>
    <t>-1.47661181844782</t>
  </si>
  <si>
    <t>-1.47543878996027</t>
  </si>
  <si>
    <t>-1.4745068964216</t>
  </si>
  <si>
    <t>-1.47418017616672</t>
  </si>
  <si>
    <t>-1.47405322546498</t>
  </si>
  <si>
    <t>-1.47243186987244</t>
  </si>
  <si>
    <t>-1.47067865726381</t>
  </si>
  <si>
    <t>-1.46956425743509</t>
  </si>
  <si>
    <t>-1.46819175439806</t>
  </si>
  <si>
    <t>-1.46737756317313</t>
  </si>
  <si>
    <t>-1.46720146646791</t>
  </si>
  <si>
    <t>-1.46651995859254</t>
  </si>
  <si>
    <t>-1.46632224309145</t>
  </si>
  <si>
    <t>-1.46604357188945</t>
  </si>
  <si>
    <t>-1.46415333011498</t>
  </si>
  <si>
    <t>-1.4631089614078</t>
  </si>
  <si>
    <t>-1.46208116259507</t>
  </si>
  <si>
    <t>-1.45946457021682</t>
  </si>
  <si>
    <t>-1.45927509974347</t>
  </si>
  <si>
    <t>-1.45791760913031</t>
  </si>
  <si>
    <t>-1.45742623827381</t>
  </si>
  <si>
    <t>-1.45626791212684</t>
  </si>
  <si>
    <t>-1.45427851637448</t>
  </si>
  <si>
    <t>-1.45394732116552</t>
  </si>
  <si>
    <t>-1.45209837459423</t>
  </si>
  <si>
    <t>-1.45196005515485</t>
  </si>
  <si>
    <t>-1.45127443689848</t>
  </si>
  <si>
    <t>-1.45097065983624</t>
  </si>
  <si>
    <t>-1.45071030312072</t>
  </si>
  <si>
    <t>-1.44979498925703</t>
  </si>
  <si>
    <t>-1.44935829839148</t>
  </si>
  <si>
    <t>-1.44838740955358</t>
  </si>
  <si>
    <t>-1.44811360904995</t>
  </si>
  <si>
    <t>-1.44722091320511</t>
  </si>
  <si>
    <t>-1.44694690737203</t>
  </si>
  <si>
    <t>-1.44656847194425</t>
  </si>
  <si>
    <t>-1.44492371784508</t>
  </si>
  <si>
    <t>-1.44482329932398</t>
  </si>
  <si>
    <t>-1.44362186053592</t>
  </si>
  <si>
    <t>-1.44196180039777</t>
  </si>
  <si>
    <t>-1.43994718256813</t>
  </si>
  <si>
    <t>-1.43885664586114</t>
  </si>
  <si>
    <t>-1.43508930771728</t>
  </si>
  <si>
    <t>-1.43416710501673</t>
  </si>
  <si>
    <t>-1.43415839671285</t>
  </si>
  <si>
    <t>-1.43243044375346</t>
  </si>
  <si>
    <t>-1.43184848934913</t>
  </si>
  <si>
    <t>-1.42810762951338</t>
  </si>
  <si>
    <t>-1.42793099994243</t>
  </si>
  <si>
    <t>-1.42691004481529</t>
  </si>
  <si>
    <t>-1.4242285745605</t>
  </si>
  <si>
    <t>-1.423903710495</t>
  </si>
  <si>
    <t>-1.42345518754496</t>
  </si>
  <si>
    <t>-1.42315327659714</t>
  </si>
  <si>
    <t>-1.42235415372402</t>
  </si>
  <si>
    <t>-1.42110989198827</t>
  </si>
  <si>
    <t>-1.41867895657026</t>
  </si>
  <si>
    <t>-1.41752864476646</t>
  </si>
  <si>
    <t>-1.41517234155373</t>
  </si>
  <si>
    <t>-1.41435910939529</t>
  </si>
  <si>
    <t>-1.41387324425219</t>
  </si>
  <si>
    <t>-1.41364061836218</t>
  </si>
  <si>
    <t>-1.41173393960907</t>
  </si>
  <si>
    <t>-1.41159407369402</t>
  </si>
  <si>
    <t>-1.41075534060277</t>
  </si>
  <si>
    <t>-1.41000808599675</t>
  </si>
  <si>
    <t>-1.40998135847765</t>
  </si>
  <si>
    <t>-1.40954414402483</t>
  </si>
  <si>
    <t>-1.40624235347775</t>
  </si>
  <si>
    <t>-1.40493330296074</t>
  </si>
  <si>
    <t>-1.40455709887953</t>
  </si>
  <si>
    <t>-1.40406232007588</t>
  </si>
  <si>
    <t>-1.40249703382933</t>
  </si>
  <si>
    <t>-1.40248017649774</t>
  </si>
  <si>
    <t>-1.4016242445312</t>
  </si>
  <si>
    <t>-1.40056916078335</t>
  </si>
  <si>
    <t>-1.40051084195659</t>
  </si>
  <si>
    <t>-1.39750008076225</t>
  </si>
  <si>
    <t>-1.39695365006371</t>
  </si>
  <si>
    <t>-1.39575150391673</t>
  </si>
  <si>
    <t>-1.39541700567579</t>
  </si>
  <si>
    <t>-1.39493117530387</t>
  </si>
  <si>
    <t>-1.39442249346051</t>
  </si>
  <si>
    <t>-1.39347612120759</t>
  </si>
  <si>
    <t>-1.3928833475367</t>
  </si>
  <si>
    <t>-1.38860254450148</t>
  </si>
  <si>
    <t>-1.3885570120015</t>
  </si>
  <si>
    <t>-1.38734827539179</t>
  </si>
  <si>
    <t>-1.38617581753076</t>
  </si>
  <si>
    <t>-1.38562372860865</t>
  </si>
  <si>
    <t>-1.38556330159003</t>
  </si>
  <si>
    <t>-1.38347600737711</t>
  </si>
  <si>
    <t>-1.3829924225014</t>
  </si>
  <si>
    <t>-1.38158745634878</t>
  </si>
  <si>
    <t>-1.38132940445544</t>
  </si>
  <si>
    <t>-1.37957512592824</t>
  </si>
  <si>
    <t>-1.37817836910416</t>
  </si>
  <si>
    <t>-1.37639795949652</t>
  </si>
  <si>
    <t>-1.37591379754767</t>
  </si>
  <si>
    <t>-1.37576260228106</t>
  </si>
  <si>
    <t>-1.37550978619149</t>
  </si>
  <si>
    <t>-1.37499030813527</t>
  </si>
  <si>
    <t>-1.37476997074768</t>
  </si>
  <si>
    <t>-1.3737063449442</t>
  </si>
  <si>
    <t>-1.3728601600992</t>
  </si>
  <si>
    <t>-1.37212458595495</t>
  </si>
  <si>
    <t>-1.37048644854003</t>
  </si>
  <si>
    <t>-1.36834833121289</t>
  </si>
  <si>
    <t>-1.36831069061143</t>
  </si>
  <si>
    <t>-1.36768970584913</t>
  </si>
  <si>
    <t>-1.36714179785008</t>
  </si>
  <si>
    <t>-1.36675013318938</t>
  </si>
  <si>
    <t>-1.36672377306629</t>
  </si>
  <si>
    <t>-1.36513533163065</t>
  </si>
  <si>
    <t>-1.36464550449212</t>
  </si>
  <si>
    <t>-1.36341998402365</t>
  </si>
  <si>
    <t>-1.36128382522677</t>
  </si>
  <si>
    <t>-1.36082710053388</t>
  </si>
  <si>
    <t>-1.36005292052683</t>
  </si>
  <si>
    <t>-1.35955367906075</t>
  </si>
  <si>
    <t>-1.35877748112843</t>
  </si>
  <si>
    <t>-1.35706699247413</t>
  </si>
  <si>
    <t>-1.35664048556208</t>
  </si>
  <si>
    <t>-1.35565312845059</t>
  </si>
  <si>
    <t>-1.35436261900285</t>
  </si>
  <si>
    <t>-1.35432842447767</t>
  </si>
  <si>
    <t>-1.35386314701939</t>
  </si>
  <si>
    <t>-1.35295825653739</t>
  </si>
  <si>
    <t>-1.35103385754834</t>
  </si>
  <si>
    <t>-1.35082425337028</t>
  </si>
  <si>
    <t>-1.35022471260127</t>
  </si>
  <si>
    <t>-1.34973108418023</t>
  </si>
  <si>
    <t>-1.34861352122729</t>
  </si>
  <si>
    <t>-1.34834945146293</t>
  </si>
  <si>
    <t>-1.34362574410932</t>
  </si>
  <si>
    <t>-1.34313468122265</t>
  </si>
  <si>
    <t>-1.34152747737682</t>
  </si>
  <si>
    <t>-1.34148591125685</t>
  </si>
  <si>
    <t>-1.34135466343748</t>
  </si>
  <si>
    <t>-1.34073060377821</t>
  </si>
  <si>
    <t>-1.33980745207007</t>
  </si>
  <si>
    <t>-1.33692520623002</t>
  </si>
  <si>
    <t>-1.33541343357858</t>
  </si>
  <si>
    <t>-1.33526893365149</t>
  </si>
  <si>
    <t>-1.33504268508506</t>
  </si>
  <si>
    <t>-1.33486254102127</t>
  </si>
  <si>
    <t>-1.3345924316081</t>
  </si>
  <si>
    <t>-1.3327888616145</t>
  </si>
  <si>
    <t>-1.33238218612414</t>
  </si>
  <si>
    <t>-1.33198751568117</t>
  </si>
  <si>
    <t>-1.32975433776547</t>
  </si>
  <si>
    <t>-1.32913072116118</t>
  </si>
  <si>
    <t>-1.32851889159577</t>
  </si>
  <si>
    <t>-1.32841670309486</t>
  </si>
  <si>
    <t>-1.32635800532117</t>
  </si>
  <si>
    <t>-1.32487190590327</t>
  </si>
  <si>
    <t>-1.32481503477431</t>
  </si>
  <si>
    <t>-1.32448193468575</t>
  </si>
  <si>
    <t>-1.32376760440186</t>
  </si>
  <si>
    <t>-1.32369705237428</t>
  </si>
  <si>
    <t>-1.32358331972584</t>
  </si>
  <si>
    <t>-1.32256468800488</t>
  </si>
  <si>
    <t>-1.32254954890563</t>
  </si>
  <si>
    <t>-1.32247375196687</t>
  </si>
  <si>
    <t>-1.32207449818404</t>
  </si>
  <si>
    <t>-1.32188259048041</t>
  </si>
  <si>
    <t>-1.32173215876414</t>
  </si>
  <si>
    <t>-1.32113160466046</t>
  </si>
  <si>
    <t>-1.31976555519028</t>
  </si>
  <si>
    <t>-1.31950529444843</t>
  </si>
  <si>
    <t>-1.31886001353549</t>
  </si>
  <si>
    <t>-1.31858416234103</t>
  </si>
  <si>
    <t>-1.31583571012154</t>
  </si>
  <si>
    <t>-1.3151858985499</t>
  </si>
  <si>
    <t>-1.31498551655701</t>
  </si>
  <si>
    <t>-1.31353304501832</t>
  </si>
  <si>
    <t>-1.31268097604465</t>
  </si>
  <si>
    <t>-1.31204854763751</t>
  </si>
  <si>
    <t>-1.30762637734465</t>
  </si>
  <si>
    <t>-1.30553506697479</t>
  </si>
  <si>
    <t>-1.30552388336043</t>
  </si>
  <si>
    <t>-1.3025053149718</t>
  </si>
  <si>
    <t>-1.30071223431287</t>
  </si>
  <si>
    <t>-1.30029116371595</t>
  </si>
  <si>
    <t>-1.30015913570486</t>
  </si>
  <si>
    <t>-1.29911389462584</t>
  </si>
  <si>
    <t>-1.29816099609647</t>
  </si>
  <si>
    <t>-1.29629266607801</t>
  </si>
  <si>
    <t>-1.29476727924822</t>
  </si>
  <si>
    <t>-1.29455275389973</t>
  </si>
  <si>
    <t>-1.29349284955677</t>
  </si>
  <si>
    <t>-1.29281367540463</t>
  </si>
  <si>
    <t>-1.29155281576206</t>
  </si>
  <si>
    <t>-1.29044522329624</t>
  </si>
  <si>
    <t>-1.2899509613523</t>
  </si>
  <si>
    <t>-1.28988107195111</t>
  </si>
  <si>
    <t>-1.28840405872027</t>
  </si>
  <si>
    <t>-1.28767718685271</t>
  </si>
  <si>
    <t>-1.28380085356064</t>
  </si>
  <si>
    <t>-1.28248688565124</t>
  </si>
  <si>
    <t>-1.28238780138425</t>
  </si>
  <si>
    <t>-1.28059620341788</t>
  </si>
  <si>
    <t>-1.28050963381004</t>
  </si>
  <si>
    <t>-1.28038848903656</t>
  </si>
  <si>
    <t>-1.28011563601288</t>
  </si>
  <si>
    <t>-1.27881241171216</t>
  </si>
  <si>
    <t>-1.27794580170842</t>
  </si>
  <si>
    <t>-1.2778166055928</t>
  </si>
  <si>
    <t>-1.27579411832608</t>
  </si>
  <si>
    <t>-1.27311803632671</t>
  </si>
  <si>
    <t>-1.27253509068253</t>
  </si>
  <si>
    <t>-1.27183894055786</t>
  </si>
  <si>
    <t>-1.27043018382865</t>
  </si>
  <si>
    <t>-1.26992583994033</t>
  </si>
  <si>
    <t>-1.26962815537264</t>
  </si>
  <si>
    <t>-1.26861819450949</t>
  </si>
  <si>
    <t>-1.26685247182383</t>
  </si>
  <si>
    <t>-1.26640069063376</t>
  </si>
  <si>
    <t>-1.26584460771279</t>
  </si>
  <si>
    <t>-1.26361692986811</t>
  </si>
  <si>
    <t>-1.26342311906176</t>
  </si>
  <si>
    <t>-1.26270792050416</t>
  </si>
  <si>
    <t>-1.26115591175861</t>
  </si>
  <si>
    <t>-1.25831597833357</t>
  </si>
  <si>
    <t>-1.25540377129593</t>
  </si>
  <si>
    <t>-1.25427357890904</t>
  </si>
  <si>
    <t>-1.25328523469271</t>
  </si>
  <si>
    <t>-1.25034178193348</t>
  </si>
  <si>
    <t>-1.24759240530581</t>
  </si>
  <si>
    <t>-1.24680654528612</t>
  </si>
  <si>
    <t>-1.24590210180582</t>
  </si>
  <si>
    <t>-1.24569252671159</t>
  </si>
  <si>
    <t>-1.24548545526465</t>
  </si>
  <si>
    <t>-1.2454223862243</t>
  </si>
  <si>
    <t>-1.24461663323216</t>
  </si>
  <si>
    <t>-1.24372300714763</t>
  </si>
  <si>
    <t>-1.24323970869816</t>
  </si>
  <si>
    <t>-1.24038614668944</t>
  </si>
  <si>
    <t>-1.23982826632362</t>
  </si>
  <si>
    <t>-1.23964209532011</t>
  </si>
  <si>
    <t>-1.2391550497049</t>
  </si>
  <si>
    <t>-1.23882488091832</t>
  </si>
  <si>
    <t>-1.23711869476238</t>
  </si>
  <si>
    <t>-1.2358768554706</t>
  </si>
  <si>
    <t>-1.2356202110921</t>
  </si>
  <si>
    <t>-1.23498903043634</t>
  </si>
  <si>
    <t>-1.23120045783915</t>
  </si>
  <si>
    <t>-1.23078641117486</t>
  </si>
  <si>
    <t>-1.22921652607634</t>
  </si>
  <si>
    <t>-1.2288552763687</t>
  </si>
  <si>
    <t>-1.22810888910901</t>
  </si>
  <si>
    <t>-1.22766602011869</t>
  </si>
  <si>
    <t>-1.22739678461939</t>
  </si>
  <si>
    <t>-1.22722246634971</t>
  </si>
  <si>
    <t>-1.22638370252265</t>
  </si>
  <si>
    <t>-1.22573627618886</t>
  </si>
  <si>
    <t>-1.22398602863896</t>
  </si>
  <si>
    <t>-1.22385367675709</t>
  </si>
  <si>
    <t>-1.22275501639266</t>
  </si>
  <si>
    <t>-1.22247297610532</t>
  </si>
  <si>
    <t>-1.22193903847539</t>
  </si>
  <si>
    <t>-1.22180670061505</t>
  </si>
  <si>
    <t>-1.22145623145787</t>
  </si>
  <si>
    <t>-1.22128163828068</t>
  </si>
  <si>
    <t>-1.22086472565354</t>
  </si>
  <si>
    <t>-1.21944437878765</t>
  </si>
  <si>
    <t>-1.21789096529786</t>
  </si>
  <si>
    <t>-1.21665713562649</t>
  </si>
  <si>
    <t>-1.21590419964072</t>
  </si>
  <si>
    <t>-1.21509559914529</t>
  </si>
  <si>
    <t>-1.21459295687058</t>
  </si>
  <si>
    <t>-1.21437090329974</t>
  </si>
  <si>
    <t>-1.21354944735921</t>
  </si>
  <si>
    <t>-1.21151385797169</t>
  </si>
  <si>
    <t>-1.20863830906151</t>
  </si>
  <si>
    <t>-1.20791114201893</t>
  </si>
  <si>
    <t>-1.20765200117915</t>
  </si>
  <si>
    <t>-1.20761735324017</t>
  </si>
  <si>
    <t>-1.20718219696099</t>
  </si>
  <si>
    <t>-1.20576193900393</t>
  </si>
  <si>
    <t>-1.2046088991864</t>
  </si>
  <si>
    <t>-1.20419323344295</t>
  </si>
  <si>
    <t>-1.20390223563415</t>
  </si>
  <si>
    <t>-1.20167724310542</t>
  </si>
  <si>
    <t>-1.20136736470855</t>
  </si>
  <si>
    <t>-1.20086167892851</t>
  </si>
  <si>
    <t>-1.19931889215827</t>
  </si>
  <si>
    <t>-1.19930529650116</t>
  </si>
  <si>
    <t>-1.19924815627937</t>
  </si>
  <si>
    <t>-1.19823815710213</t>
  </si>
  <si>
    <t>-1.197783109158</t>
  </si>
  <si>
    <t>-1.19691816510752</t>
  </si>
  <si>
    <t>-1.19468033671171</t>
  </si>
  <si>
    <t>-1.19380521429374</t>
  </si>
  <si>
    <t>-1.19328677284767</t>
  </si>
  <si>
    <t>-1.19203708772386</t>
  </si>
  <si>
    <t>-1.19108535439436</t>
  </si>
  <si>
    <t>-1.18995632569743</t>
  </si>
  <si>
    <t>-1.18845194061426</t>
  </si>
  <si>
    <t>-1.1858110668992</t>
  </si>
  <si>
    <t>-1.18341669628529</t>
  </si>
  <si>
    <t>-1.18257671183773</t>
  </si>
  <si>
    <t>-1.18099543913326</t>
  </si>
  <si>
    <t>-1.18021026989153</t>
  </si>
  <si>
    <t>-1.17884375185306</t>
  </si>
  <si>
    <t>-1.17678403027169</t>
  </si>
  <si>
    <t>-1.17653332118873</t>
  </si>
  <si>
    <t>-1.17605284067461</t>
  </si>
  <si>
    <t>-1.17494911104065</t>
  </si>
  <si>
    <t>-1.17133140419132</t>
  </si>
  <si>
    <t>-1.17066807505186</t>
  </si>
  <si>
    <t>-1.16927567123909</t>
  </si>
  <si>
    <t>-1.16923347271595</t>
  </si>
  <si>
    <t>-1.16798776994408</t>
  </si>
  <si>
    <t>-1.16776787814156</t>
  </si>
  <si>
    <t>-1.16741378424732</t>
  </si>
  <si>
    <t>-1.16622263988154</t>
  </si>
  <si>
    <t>-1.1657046815814</t>
  </si>
  <si>
    <t>-1.16529591420422</t>
  </si>
  <si>
    <t>-1.16488165198939</t>
  </si>
  <si>
    <t>-1.16479871682993</t>
  </si>
  <si>
    <t>-1.164166192642</t>
  </si>
  <si>
    <t>-1.16266434571145</t>
  </si>
  <si>
    <t>-1.16128374157617</t>
  </si>
  <si>
    <t>-1.15945967037691</t>
  </si>
  <si>
    <t>-1.15945333555796</t>
  </si>
  <si>
    <t>-1.15806649793124</t>
  </si>
  <si>
    <t>-1.15703792915409</t>
  </si>
  <si>
    <t>-1.15433292371394</t>
  </si>
  <si>
    <t>-1.15398343695211</t>
  </si>
  <si>
    <t>-1.1528047844847</t>
  </si>
  <si>
    <t>-1.15230668359086</t>
  </si>
  <si>
    <t>-1.15158400880668</t>
  </si>
  <si>
    <t>-1.150708259592</t>
  </si>
  <si>
    <t>-1.14997895813067</t>
  </si>
  <si>
    <t>-1.14979688745939</t>
  </si>
  <si>
    <t>-1.14977967194316</t>
  </si>
  <si>
    <t>-1.14966110959544</t>
  </si>
  <si>
    <t>-1.14951425001854</t>
  </si>
  <si>
    <t>-1.14886106036571</t>
  </si>
  <si>
    <t>-1.14870755287488</t>
  </si>
  <si>
    <t>-1.14850838273142</t>
  </si>
  <si>
    <t>-1.14652136795826</t>
  </si>
  <si>
    <t>-1.14542247084145</t>
  </si>
  <si>
    <t>-1.14534422561845</t>
  </si>
  <si>
    <t>-1.14473662282246</t>
  </si>
  <si>
    <t>-1.14359998947456</t>
  </si>
  <si>
    <t>-1.14349174639128</t>
  </si>
  <si>
    <t>-1.14325711454074</t>
  </si>
  <si>
    <t>-1.14274371729245</t>
  </si>
  <si>
    <t>-1.13819073991557</t>
  </si>
  <si>
    <t>-1.13813244888029</t>
  </si>
  <si>
    <t>-1.13803208328509</t>
  </si>
  <si>
    <t>-1.13788873888984</t>
  </si>
  <si>
    <t>-1.13745979812552</t>
  </si>
  <si>
    <t>-1.1370858254108</t>
  </si>
  <si>
    <t>-1.13700840342714</t>
  </si>
  <si>
    <t>-1.13680216449938</t>
  </si>
  <si>
    <t>-1.13674311737414</t>
  </si>
  <si>
    <t>-1.13655261050509</t>
  </si>
  <si>
    <t>-1.13633856104936</t>
  </si>
  <si>
    <t>-1.13630675095141</t>
  </si>
  <si>
    <t>-1.13557423741142</t>
  </si>
  <si>
    <t>-1.13433504792316</t>
  </si>
  <si>
    <t>-1.13410881337966</t>
  </si>
  <si>
    <t>-1.13295178959467</t>
  </si>
  <si>
    <t>-1.13201908252806</t>
  </si>
  <si>
    <t>-1.13086939159697</t>
  </si>
  <si>
    <t>-1.13064440900706</t>
  </si>
  <si>
    <t>-1.12998666484313</t>
  </si>
  <si>
    <t>-1.1271054884172</t>
  </si>
  <si>
    <t>-1.1267169749822</t>
  </si>
  <si>
    <t>-1.12560413476464</t>
  </si>
  <si>
    <t>-1.1249534781204</t>
  </si>
  <si>
    <t>-1.1248571166418</t>
  </si>
  <si>
    <t>-1.12275204310478</t>
  </si>
  <si>
    <t>-1.12274749834616</t>
  </si>
  <si>
    <t>-1.12233552969646</t>
  </si>
  <si>
    <t>-1.12204406532985</t>
  </si>
  <si>
    <t>-1.1208183466576</t>
  </si>
  <si>
    <t>-1.1200831953817</t>
  </si>
  <si>
    <t>-1.12006939561795</t>
  </si>
  <si>
    <t>-1.11948641768772</t>
  </si>
  <si>
    <t>-1.11853369779574</t>
  </si>
  <si>
    <t>-1.11773138338633</t>
  </si>
  <si>
    <t>-1.11587659582106</t>
  </si>
  <si>
    <t>-1.11451231900612</t>
  </si>
  <si>
    <t>-1.11368209755915</t>
  </si>
  <si>
    <t>-1.11323956117788</t>
  </si>
  <si>
    <t>-1.11321531385353</t>
  </si>
  <si>
    <t>-1.11304272031359</t>
  </si>
  <si>
    <t>-1.1124977570062</t>
  </si>
  <si>
    <t>-1.10999405803013</t>
  </si>
  <si>
    <t>-1.10933092821123</t>
  </si>
  <si>
    <t>-1.10886028569838</t>
  </si>
  <si>
    <t>-1.10612416913397</t>
  </si>
  <si>
    <t>-1.10489250665733</t>
  </si>
  <si>
    <t>-1.10421819681063</t>
  </si>
  <si>
    <t>-1.10374788290199</t>
  </si>
  <si>
    <t>-1.10356558966201</t>
  </si>
  <si>
    <t>-1.10355070232542</t>
  </si>
  <si>
    <t>-1.10334891600476</t>
  </si>
  <si>
    <t>-1.10248313144623</t>
  </si>
  <si>
    <t>-1.10127941984096</t>
  </si>
  <si>
    <t>-1.09965022866227</t>
  </si>
  <si>
    <t>-1.0991056686578</t>
  </si>
  <si>
    <t>-1.09909714665019</t>
  </si>
  <si>
    <t>-1.09758452033873</t>
  </si>
  <si>
    <t>-1.09738219842082</t>
  </si>
  <si>
    <t>-1.09696370000401</t>
  </si>
  <si>
    <t>-1.09576794760348</t>
  </si>
  <si>
    <t>-1.09388068441409</t>
  </si>
  <si>
    <t>-1.09310554275445</t>
  </si>
  <si>
    <t>-1.09160287424544</t>
  </si>
  <si>
    <t>-1.08937005927158</t>
  </si>
  <si>
    <t>-1.08794814368093</t>
  </si>
  <si>
    <t>-1.08769049151922</t>
  </si>
  <si>
    <t>-1.08753830438601</t>
  </si>
  <si>
    <t>-1.08717132889331</t>
  </si>
  <si>
    <t>-1.08513174665932</t>
  </si>
  <si>
    <t>-1.08465701660902</t>
  </si>
  <si>
    <t>-1.08437910285478</t>
  </si>
  <si>
    <t>-1.08415183029755</t>
  </si>
  <si>
    <t>-1.08407322343298</t>
  </si>
  <si>
    <t>-1.08262587026055</t>
  </si>
  <si>
    <t>-1.08230472977492</t>
  </si>
  <si>
    <t>-1.08229480201255</t>
  </si>
  <si>
    <t>-1.08216177786694</t>
  </si>
  <si>
    <t>-1.08208439993806</t>
  </si>
  <si>
    <t>-1.08176448417337</t>
  </si>
  <si>
    <t>-1.08142680175803</t>
  </si>
  <si>
    <t>-1.08102837781934</t>
  </si>
  <si>
    <t>-1.08086439427191</t>
  </si>
  <si>
    <t>-1.0777758895351</t>
  </si>
  <si>
    <t>-1.07471629561062</t>
  </si>
  <si>
    <t>-1.07449189572872</t>
  </si>
  <si>
    <t>-1.07427070068973</t>
  </si>
  <si>
    <t>-1.0734230651591</t>
  </si>
  <si>
    <t>-1.0719653411317</t>
  </si>
  <si>
    <t>-1.07176696791635</t>
  </si>
  <si>
    <t>-1.06985539235018</t>
  </si>
  <si>
    <t>-1.06857215772054</t>
  </si>
  <si>
    <t>-1.06768362415915</t>
  </si>
  <si>
    <t>-1.06664797261963</t>
  </si>
  <si>
    <t>-1.0652734123969</t>
  </si>
  <si>
    <t>-1.0651693582432</t>
  </si>
  <si>
    <t>-1.06481895643004</t>
  </si>
  <si>
    <t>-1.06477777851699</t>
  </si>
  <si>
    <t>-1.06189997664454</t>
  </si>
  <si>
    <t>-1.0595204975458</t>
  </si>
  <si>
    <t>-1.05945127511989</t>
  </si>
  <si>
    <t>-1.05680130357972</t>
  </si>
  <si>
    <t>-1.05645524590368</t>
  </si>
  <si>
    <t>-1.055279390224</t>
  </si>
  <si>
    <t>-1.05476575556356</t>
  </si>
  <si>
    <t>-1.05285299070782</t>
  </si>
  <si>
    <t>-1.05211774865039</t>
  </si>
  <si>
    <t>-1.05176596786477</t>
  </si>
  <si>
    <t>-1.04982039185666</t>
  </si>
  <si>
    <t>-1.04923261569707</t>
  </si>
  <si>
    <t>-1.04897244017946</t>
  </si>
  <si>
    <t>-1.04865365161612</t>
  </si>
  <si>
    <t>-1.0426526056556</t>
  </si>
  <si>
    <t>-1.04211623387651</t>
  </si>
  <si>
    <t>-1.03972482286434</t>
  </si>
  <si>
    <t>-1.03785482315489</t>
  </si>
  <si>
    <t>-1.03698389654402</t>
  </si>
  <si>
    <t>-1.03655795222791</t>
  </si>
  <si>
    <t>-1.03627998461548</t>
  </si>
  <si>
    <t>-1.03614459527036</t>
  </si>
  <si>
    <t>-1.03587907936118</t>
  </si>
  <si>
    <t>-1.03295902243282</t>
  </si>
  <si>
    <t>-1.03011919109231</t>
  </si>
  <si>
    <t>-1.02485898979218</t>
  </si>
  <si>
    <t>-1.02365620358453</t>
  </si>
  <si>
    <t>-1.02309905109387</t>
  </si>
  <si>
    <t>-1.02220433785062</t>
  </si>
  <si>
    <t>-1.02001550176492</t>
  </si>
  <si>
    <t>-1.01793380341315</t>
  </si>
  <si>
    <t>-1.01753463506247</t>
  </si>
  <si>
    <t>-1.0173252402188</t>
  </si>
  <si>
    <t>-1.01682631621536</t>
  </si>
  <si>
    <t>-1.01662242213269</t>
  </si>
  <si>
    <t>-1.01568805002242</t>
  </si>
  <si>
    <t>-1.01513220363116</t>
  </si>
  <si>
    <t>-1.01463379296055</t>
  </si>
  <si>
    <t>-1.01106107990285</t>
  </si>
  <si>
    <t>-1.01089069632728</t>
  </si>
  <si>
    <t>-1.00932544438436</t>
  </si>
  <si>
    <t>-1.007732611633</t>
  </si>
  <si>
    <t>-1.00530877485276</t>
  </si>
  <si>
    <t>-1.00486717455847</t>
  </si>
  <si>
    <t>-1.00387948627847</t>
  </si>
  <si>
    <t>-1.00319242252429</t>
  </si>
  <si>
    <t>-1.00108495092076</t>
  </si>
  <si>
    <t>C35A5.4</t>
  </si>
  <si>
    <t>Y57G11A.176</t>
  </si>
  <si>
    <t>C24D10.36</t>
  </si>
  <si>
    <t>K07A1.21</t>
  </si>
  <si>
    <t>ZC53.22</t>
  </si>
  <si>
    <t>C46F9.5</t>
  </si>
  <si>
    <t>F55B11.90</t>
  </si>
  <si>
    <t>C33F10.11</t>
  </si>
  <si>
    <t>B0513.38</t>
  </si>
  <si>
    <t>K03H1.14</t>
  </si>
  <si>
    <t>T16G12.13</t>
  </si>
  <si>
    <t>sel-1</t>
  </si>
  <si>
    <t>C37C3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4"/>
      <color theme="1"/>
      <name val="Helvetica"/>
    </font>
    <font>
      <vertAlign val="subscript"/>
      <sz val="14"/>
      <color theme="1"/>
      <name val="Helvetica"/>
    </font>
    <font>
      <i/>
      <sz val="14"/>
      <color theme="1"/>
      <name val="Helvetica"/>
    </font>
    <font>
      <sz val="12"/>
      <color theme="1"/>
      <name val="Helvetica"/>
    </font>
    <font>
      <i/>
      <sz val="12"/>
      <color theme="1"/>
      <name val="Helvetica"/>
    </font>
  </fonts>
  <fills count="5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2000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5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/>
    <xf numFmtId="0" fontId="5" fillId="0" borderId="0" xfId="0" quotePrefix="1" applyFont="1" applyAlignment="1">
      <alignment horizontal="left"/>
    </xf>
    <xf numFmtId="0" fontId="6" fillId="4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20002"/>
      <color rgb="FFFFB6B9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9"/>
  <sheetViews>
    <sheetView workbookViewId="0">
      <selection activeCell="B8" sqref="B8"/>
    </sheetView>
  </sheetViews>
  <sheetFormatPr baseColWidth="10" defaultRowHeight="16" x14ac:dyDescent="0.2"/>
  <cols>
    <col min="1" max="1" width="30" style="1" customWidth="1"/>
    <col min="2" max="2" width="15" style="1" customWidth="1"/>
    <col min="3" max="3" width="25" style="1" customWidth="1"/>
    <col min="4" max="4" width="21.6640625" style="2" customWidth="1"/>
    <col min="5" max="5" width="21.6640625" style="1" customWidth="1"/>
    <col min="6" max="7" width="25" style="1" customWidth="1"/>
    <col min="8" max="8" width="4.6640625" customWidth="1"/>
    <col min="9" max="9" width="46.83203125" bestFit="1" customWidth="1"/>
  </cols>
  <sheetData>
    <row r="1" spans="1:10" s="8" customFormat="1" ht="36" x14ac:dyDescent="0.2">
      <c r="A1" s="4" t="s">
        <v>7455</v>
      </c>
      <c r="B1" s="4" t="s">
        <v>7456</v>
      </c>
      <c r="C1" s="4" t="s">
        <v>7460</v>
      </c>
      <c r="D1" s="5" t="s">
        <v>7458</v>
      </c>
      <c r="E1" s="6" t="s">
        <v>7461</v>
      </c>
      <c r="F1" s="7" t="s">
        <v>7457</v>
      </c>
      <c r="G1" s="4" t="s">
        <v>7459</v>
      </c>
      <c r="H1"/>
      <c r="I1" s="12" t="s">
        <v>7463</v>
      </c>
    </row>
    <row r="2" spans="1:10" x14ac:dyDescent="0.2">
      <c r="A2" s="3" t="s">
        <v>0</v>
      </c>
      <c r="B2" s="16" t="s">
        <v>1</v>
      </c>
      <c r="C2" s="3" t="s">
        <v>2</v>
      </c>
      <c r="D2" s="20" t="s">
        <v>8024</v>
      </c>
      <c r="E2" s="20" t="s">
        <v>3</v>
      </c>
      <c r="F2" s="20" t="s">
        <v>4</v>
      </c>
      <c r="G2" s="20" t="s">
        <v>5</v>
      </c>
      <c r="I2" s="9" t="s">
        <v>7462</v>
      </c>
    </row>
    <row r="3" spans="1:10" x14ac:dyDescent="0.2">
      <c r="A3" s="3" t="s">
        <v>6</v>
      </c>
      <c r="B3" s="16" t="s">
        <v>7</v>
      </c>
      <c r="C3" s="3" t="s">
        <v>8</v>
      </c>
      <c r="D3" s="20" t="s">
        <v>8025</v>
      </c>
      <c r="E3" s="20" t="s">
        <v>9</v>
      </c>
      <c r="F3" s="20" t="s">
        <v>10</v>
      </c>
      <c r="G3" s="20" t="s">
        <v>11</v>
      </c>
      <c r="I3" s="11" t="s">
        <v>7465</v>
      </c>
    </row>
    <row r="4" spans="1:10" x14ac:dyDescent="0.2">
      <c r="A4" s="3" t="s">
        <v>12</v>
      </c>
      <c r="B4" s="16" t="s">
        <v>13</v>
      </c>
      <c r="C4" s="3" t="s">
        <v>14</v>
      </c>
      <c r="D4" s="20" t="s">
        <v>8026</v>
      </c>
      <c r="E4" s="20" t="s">
        <v>15</v>
      </c>
      <c r="F4" s="20" t="s">
        <v>16</v>
      </c>
      <c r="G4" s="20" t="s">
        <v>17</v>
      </c>
      <c r="I4" s="11" t="s">
        <v>7464</v>
      </c>
      <c r="J4" s="17"/>
    </row>
    <row r="5" spans="1:10" x14ac:dyDescent="0.2">
      <c r="A5" s="3" t="s">
        <v>18</v>
      </c>
      <c r="B5" s="16" t="s">
        <v>19</v>
      </c>
      <c r="C5" s="3" t="s">
        <v>20</v>
      </c>
      <c r="D5" s="20" t="s">
        <v>8027</v>
      </c>
      <c r="E5" s="20" t="s">
        <v>21</v>
      </c>
      <c r="F5" s="20" t="s">
        <v>22</v>
      </c>
      <c r="G5" s="20" t="s">
        <v>23</v>
      </c>
    </row>
    <row r="6" spans="1:10" x14ac:dyDescent="0.2">
      <c r="A6" s="3" t="s">
        <v>24</v>
      </c>
      <c r="B6" s="16" t="s">
        <v>25</v>
      </c>
      <c r="C6" s="3" t="s">
        <v>26</v>
      </c>
      <c r="D6" s="20" t="s">
        <v>8028</v>
      </c>
      <c r="E6" s="20" t="s">
        <v>27</v>
      </c>
      <c r="F6" s="20" t="s">
        <v>28</v>
      </c>
      <c r="G6" s="20" t="s">
        <v>29</v>
      </c>
    </row>
    <row r="7" spans="1:10" x14ac:dyDescent="0.2">
      <c r="A7" s="3" t="s">
        <v>30</v>
      </c>
      <c r="B7" s="16" t="s">
        <v>31</v>
      </c>
      <c r="C7" s="3" t="s">
        <v>32</v>
      </c>
      <c r="D7" s="20" t="s">
        <v>8029</v>
      </c>
      <c r="E7" s="20" t="s">
        <v>33</v>
      </c>
      <c r="F7" s="20" t="s">
        <v>34</v>
      </c>
      <c r="G7" s="20" t="s">
        <v>35</v>
      </c>
    </row>
    <row r="8" spans="1:10" x14ac:dyDescent="0.2">
      <c r="A8" s="3" t="s">
        <v>36</v>
      </c>
      <c r="B8" s="16" t="s">
        <v>37</v>
      </c>
      <c r="C8" s="3" t="s">
        <v>38</v>
      </c>
      <c r="D8" s="20" t="s">
        <v>8030</v>
      </c>
      <c r="E8" s="20" t="s">
        <v>39</v>
      </c>
      <c r="F8" s="20" t="s">
        <v>40</v>
      </c>
      <c r="G8" s="20" t="s">
        <v>41</v>
      </c>
    </row>
    <row r="9" spans="1:10" x14ac:dyDescent="0.2">
      <c r="A9" s="3" t="s">
        <v>42</v>
      </c>
      <c r="B9" s="16" t="s">
        <v>43</v>
      </c>
      <c r="C9" s="3" t="s">
        <v>44</v>
      </c>
      <c r="D9" s="20" t="s">
        <v>8031</v>
      </c>
      <c r="E9" s="20" t="s">
        <v>45</v>
      </c>
      <c r="F9" s="20" t="s">
        <v>46</v>
      </c>
      <c r="G9" s="20" t="s">
        <v>47</v>
      </c>
    </row>
    <row r="10" spans="1:10" x14ac:dyDescent="0.2">
      <c r="A10" s="3" t="s">
        <v>48</v>
      </c>
      <c r="B10" s="16" t="s">
        <v>49</v>
      </c>
      <c r="C10" s="3" t="s">
        <v>50</v>
      </c>
      <c r="D10" s="20" t="s">
        <v>8032</v>
      </c>
      <c r="E10" s="20" t="s">
        <v>51</v>
      </c>
      <c r="F10" s="20" t="s">
        <v>52</v>
      </c>
      <c r="G10" s="20" t="s">
        <v>53</v>
      </c>
    </row>
    <row r="11" spans="1:10" x14ac:dyDescent="0.2">
      <c r="A11" s="3" t="s">
        <v>54</v>
      </c>
      <c r="B11" s="16" t="s">
        <v>55</v>
      </c>
      <c r="C11" s="3" t="s">
        <v>56</v>
      </c>
      <c r="D11" s="20" t="s">
        <v>8033</v>
      </c>
      <c r="E11" s="20" t="s">
        <v>57</v>
      </c>
      <c r="F11" s="20" t="s">
        <v>58</v>
      </c>
      <c r="G11" s="20" t="s">
        <v>59</v>
      </c>
    </row>
    <row r="12" spans="1:10" x14ac:dyDescent="0.2">
      <c r="A12" s="3" t="s">
        <v>60</v>
      </c>
      <c r="B12" s="16" t="s">
        <v>61</v>
      </c>
      <c r="C12" s="3" t="s">
        <v>62</v>
      </c>
      <c r="D12" s="20" t="s">
        <v>8034</v>
      </c>
      <c r="E12" s="20" t="s">
        <v>63</v>
      </c>
      <c r="F12" s="20" t="s">
        <v>64</v>
      </c>
      <c r="G12" s="20" t="s">
        <v>65</v>
      </c>
    </row>
    <row r="13" spans="1:10" x14ac:dyDescent="0.2">
      <c r="A13" s="3" t="s">
        <v>66</v>
      </c>
      <c r="B13" s="16" t="s">
        <v>67</v>
      </c>
      <c r="C13" s="3" t="s">
        <v>68</v>
      </c>
      <c r="D13" s="20" t="s">
        <v>8035</v>
      </c>
      <c r="E13" s="20" t="s">
        <v>69</v>
      </c>
      <c r="F13" s="20" t="s">
        <v>70</v>
      </c>
      <c r="G13" s="20" t="s">
        <v>71</v>
      </c>
    </row>
    <row r="14" spans="1:10" x14ac:dyDescent="0.2">
      <c r="A14" s="3" t="s">
        <v>72</v>
      </c>
      <c r="B14" s="16" t="s">
        <v>73</v>
      </c>
      <c r="C14" s="3" t="s">
        <v>74</v>
      </c>
      <c r="D14" s="20" t="s">
        <v>8036</v>
      </c>
      <c r="E14" s="20" t="s">
        <v>75</v>
      </c>
      <c r="F14" s="20" t="s">
        <v>76</v>
      </c>
      <c r="G14" s="20" t="s">
        <v>77</v>
      </c>
    </row>
    <row r="15" spans="1:10" x14ac:dyDescent="0.2">
      <c r="A15" s="3" t="s">
        <v>78</v>
      </c>
      <c r="B15" s="16" t="s">
        <v>79</v>
      </c>
      <c r="C15" s="3" t="s">
        <v>80</v>
      </c>
      <c r="D15" s="20" t="s">
        <v>8037</v>
      </c>
      <c r="E15" s="20" t="s">
        <v>81</v>
      </c>
      <c r="F15" s="20" t="s">
        <v>82</v>
      </c>
      <c r="G15" s="20" t="s">
        <v>83</v>
      </c>
    </row>
    <row r="16" spans="1:10" x14ac:dyDescent="0.2">
      <c r="A16" s="3" t="s">
        <v>84</v>
      </c>
      <c r="B16" s="16" t="s">
        <v>85</v>
      </c>
      <c r="C16" s="3" t="s">
        <v>86</v>
      </c>
      <c r="D16" s="20" t="s">
        <v>8038</v>
      </c>
      <c r="E16" s="20" t="s">
        <v>87</v>
      </c>
      <c r="F16" s="20" t="s">
        <v>88</v>
      </c>
      <c r="G16" s="20" t="s">
        <v>89</v>
      </c>
    </row>
    <row r="17" spans="1:7" x14ac:dyDescent="0.2">
      <c r="A17" s="3" t="s">
        <v>90</v>
      </c>
      <c r="B17" s="16" t="s">
        <v>91</v>
      </c>
      <c r="C17" s="3" t="s">
        <v>92</v>
      </c>
      <c r="D17" s="20" t="s">
        <v>8039</v>
      </c>
      <c r="E17" s="20" t="s">
        <v>93</v>
      </c>
      <c r="F17" s="20" t="s">
        <v>94</v>
      </c>
      <c r="G17" s="20" t="s">
        <v>95</v>
      </c>
    </row>
    <row r="18" spans="1:7" x14ac:dyDescent="0.2">
      <c r="A18" s="3" t="s">
        <v>96</v>
      </c>
      <c r="B18" s="16" t="s">
        <v>97</v>
      </c>
      <c r="C18" s="3" t="s">
        <v>98</v>
      </c>
      <c r="D18" s="20" t="s">
        <v>8040</v>
      </c>
      <c r="E18" s="20" t="s">
        <v>99</v>
      </c>
      <c r="F18" s="20" t="s">
        <v>100</v>
      </c>
      <c r="G18" s="20" t="s">
        <v>101</v>
      </c>
    </row>
    <row r="19" spans="1:7" x14ac:dyDescent="0.2">
      <c r="A19" s="3" t="s">
        <v>102</v>
      </c>
      <c r="B19" s="16" t="s">
        <v>103</v>
      </c>
      <c r="C19" s="3" t="s">
        <v>104</v>
      </c>
      <c r="D19" s="20" t="s">
        <v>8041</v>
      </c>
      <c r="E19" s="20" t="s">
        <v>105</v>
      </c>
      <c r="F19" s="20" t="s">
        <v>106</v>
      </c>
      <c r="G19" s="20" t="s">
        <v>107</v>
      </c>
    </row>
    <row r="20" spans="1:7" x14ac:dyDescent="0.2">
      <c r="A20" s="3" t="s">
        <v>108</v>
      </c>
      <c r="B20" s="16" t="s">
        <v>109</v>
      </c>
      <c r="C20" s="3" t="s">
        <v>110</v>
      </c>
      <c r="D20" s="20" t="s">
        <v>8042</v>
      </c>
      <c r="E20" s="20" t="s">
        <v>111</v>
      </c>
      <c r="F20" s="20" t="s">
        <v>112</v>
      </c>
      <c r="G20" s="20" t="s">
        <v>113</v>
      </c>
    </row>
    <row r="21" spans="1:7" x14ac:dyDescent="0.2">
      <c r="A21" s="3" t="s">
        <v>114</v>
      </c>
      <c r="B21" s="16" t="s">
        <v>115</v>
      </c>
      <c r="C21" s="3" t="s">
        <v>116</v>
      </c>
      <c r="D21" s="20" t="s">
        <v>8043</v>
      </c>
      <c r="E21" s="20" t="s">
        <v>117</v>
      </c>
      <c r="F21" s="20" t="s">
        <v>118</v>
      </c>
      <c r="G21" s="20" t="s">
        <v>119</v>
      </c>
    </row>
    <row r="22" spans="1:7" x14ac:dyDescent="0.2">
      <c r="A22" s="3" t="s">
        <v>120</v>
      </c>
      <c r="B22" s="16" t="s">
        <v>121</v>
      </c>
      <c r="C22" s="3" t="s">
        <v>122</v>
      </c>
      <c r="D22" s="20" t="s">
        <v>8044</v>
      </c>
      <c r="E22" s="20" t="s">
        <v>123</v>
      </c>
      <c r="F22" s="20" t="s">
        <v>124</v>
      </c>
      <c r="G22" s="20" t="s">
        <v>125</v>
      </c>
    </row>
    <row r="23" spans="1:7" x14ac:dyDescent="0.2">
      <c r="A23" s="3" t="s">
        <v>126</v>
      </c>
      <c r="B23" s="16" t="s">
        <v>127</v>
      </c>
      <c r="C23" s="3" t="s">
        <v>128</v>
      </c>
      <c r="D23" s="20" t="s">
        <v>8045</v>
      </c>
      <c r="E23" s="20" t="s">
        <v>129</v>
      </c>
      <c r="F23" s="20" t="s">
        <v>130</v>
      </c>
      <c r="G23" s="20" t="s">
        <v>101</v>
      </c>
    </row>
    <row r="24" spans="1:7" x14ac:dyDescent="0.2">
      <c r="A24" s="3" t="s">
        <v>131</v>
      </c>
      <c r="B24" s="16" t="s">
        <v>132</v>
      </c>
      <c r="C24" s="3" t="s">
        <v>133</v>
      </c>
      <c r="D24" s="20" t="s">
        <v>8046</v>
      </c>
      <c r="E24" s="20" t="s">
        <v>134</v>
      </c>
      <c r="F24" s="20" t="s">
        <v>135</v>
      </c>
      <c r="G24" s="20" t="s">
        <v>136</v>
      </c>
    </row>
    <row r="25" spans="1:7" x14ac:dyDescent="0.2">
      <c r="A25" s="3" t="s">
        <v>137</v>
      </c>
      <c r="B25" s="16" t="s">
        <v>138</v>
      </c>
      <c r="C25" s="3" t="s">
        <v>139</v>
      </c>
      <c r="D25" s="20" t="s">
        <v>8047</v>
      </c>
      <c r="E25" s="20" t="s">
        <v>140</v>
      </c>
      <c r="F25" s="20" t="s">
        <v>141</v>
      </c>
      <c r="G25" s="20" t="s">
        <v>142</v>
      </c>
    </row>
    <row r="26" spans="1:7" x14ac:dyDescent="0.2">
      <c r="A26" s="3" t="s">
        <v>143</v>
      </c>
      <c r="B26" s="16" t="s">
        <v>144</v>
      </c>
      <c r="C26" s="3" t="s">
        <v>145</v>
      </c>
      <c r="D26" s="20" t="s">
        <v>8048</v>
      </c>
      <c r="E26" s="20" t="s">
        <v>146</v>
      </c>
      <c r="F26" s="20" t="s">
        <v>147</v>
      </c>
      <c r="G26" s="20" t="s">
        <v>148</v>
      </c>
    </row>
    <row r="27" spans="1:7" x14ac:dyDescent="0.2">
      <c r="A27" s="3" t="s">
        <v>149</v>
      </c>
      <c r="B27" s="16" t="s">
        <v>150</v>
      </c>
      <c r="C27" s="3" t="s">
        <v>151</v>
      </c>
      <c r="D27" s="20" t="s">
        <v>8049</v>
      </c>
      <c r="E27" s="20" t="s">
        <v>152</v>
      </c>
      <c r="F27" s="20" t="s">
        <v>153</v>
      </c>
      <c r="G27" s="20" t="s">
        <v>154</v>
      </c>
    </row>
    <row r="28" spans="1:7" x14ac:dyDescent="0.2">
      <c r="A28" s="3" t="s">
        <v>155</v>
      </c>
      <c r="B28" s="16" t="s">
        <v>156</v>
      </c>
      <c r="C28" s="3" t="s">
        <v>157</v>
      </c>
      <c r="D28" s="20" t="s">
        <v>8050</v>
      </c>
      <c r="E28" s="20" t="s">
        <v>158</v>
      </c>
      <c r="F28" s="20" t="s">
        <v>159</v>
      </c>
      <c r="G28" s="20" t="s">
        <v>160</v>
      </c>
    </row>
    <row r="29" spans="1:7" x14ac:dyDescent="0.2">
      <c r="A29" s="3" t="s">
        <v>161</v>
      </c>
      <c r="B29" s="16" t="s">
        <v>162</v>
      </c>
      <c r="C29" s="3" t="s">
        <v>163</v>
      </c>
      <c r="D29" s="20" t="s">
        <v>8051</v>
      </c>
      <c r="E29" s="20" t="s">
        <v>164</v>
      </c>
      <c r="F29" s="20" t="s">
        <v>165</v>
      </c>
      <c r="G29" s="20" t="s">
        <v>166</v>
      </c>
    </row>
    <row r="30" spans="1:7" x14ac:dyDescent="0.2">
      <c r="A30" s="3" t="s">
        <v>167</v>
      </c>
      <c r="B30" s="16" t="s">
        <v>168</v>
      </c>
      <c r="C30" s="3" t="s">
        <v>169</v>
      </c>
      <c r="D30" s="20" t="s">
        <v>8052</v>
      </c>
      <c r="E30" s="20" t="s">
        <v>170</v>
      </c>
      <c r="F30" s="20" t="s">
        <v>171</v>
      </c>
      <c r="G30" s="20" t="s">
        <v>172</v>
      </c>
    </row>
    <row r="31" spans="1:7" x14ac:dyDescent="0.2">
      <c r="A31" s="3" t="s">
        <v>173</v>
      </c>
      <c r="B31" s="16" t="s">
        <v>174</v>
      </c>
      <c r="C31" s="3" t="s">
        <v>175</v>
      </c>
      <c r="D31" s="20" t="s">
        <v>8053</v>
      </c>
      <c r="E31" s="20" t="s">
        <v>176</v>
      </c>
      <c r="F31" s="20" t="s">
        <v>177</v>
      </c>
      <c r="G31" s="20" t="s">
        <v>178</v>
      </c>
    </row>
    <row r="32" spans="1:7" x14ac:dyDescent="0.2">
      <c r="A32" s="3" t="s">
        <v>179</v>
      </c>
      <c r="B32" s="16" t="s">
        <v>180</v>
      </c>
      <c r="C32" s="3" t="s">
        <v>181</v>
      </c>
      <c r="D32" s="20" t="s">
        <v>8054</v>
      </c>
      <c r="E32" s="20" t="s">
        <v>182</v>
      </c>
      <c r="F32" s="20" t="s">
        <v>183</v>
      </c>
      <c r="G32" s="20" t="s">
        <v>184</v>
      </c>
    </row>
    <row r="33" spans="1:7" x14ac:dyDescent="0.2">
      <c r="A33" s="3" t="s">
        <v>185</v>
      </c>
      <c r="B33" s="16" t="s">
        <v>186</v>
      </c>
      <c r="C33" s="3" t="s">
        <v>187</v>
      </c>
      <c r="D33" s="20" t="s">
        <v>8055</v>
      </c>
      <c r="E33" s="20" t="s">
        <v>188</v>
      </c>
      <c r="F33" s="20" t="s">
        <v>189</v>
      </c>
      <c r="G33" s="20" t="s">
        <v>190</v>
      </c>
    </row>
    <row r="34" spans="1:7" x14ac:dyDescent="0.2">
      <c r="A34" s="3" t="s">
        <v>191</v>
      </c>
      <c r="B34" s="16" t="s">
        <v>192</v>
      </c>
      <c r="C34" s="3" t="s">
        <v>193</v>
      </c>
      <c r="D34" s="20" t="s">
        <v>8056</v>
      </c>
      <c r="E34" s="20" t="s">
        <v>194</v>
      </c>
      <c r="F34" s="20" t="s">
        <v>195</v>
      </c>
      <c r="G34" s="20" t="s">
        <v>196</v>
      </c>
    </row>
    <row r="35" spans="1:7" x14ac:dyDescent="0.2">
      <c r="A35" s="3" t="s">
        <v>197</v>
      </c>
      <c r="B35" s="16" t="s">
        <v>198</v>
      </c>
      <c r="C35" s="3" t="s">
        <v>199</v>
      </c>
      <c r="D35" s="20" t="s">
        <v>8057</v>
      </c>
      <c r="E35" s="20" t="s">
        <v>200</v>
      </c>
      <c r="F35" s="20" t="s">
        <v>201</v>
      </c>
      <c r="G35" s="20" t="s">
        <v>202</v>
      </c>
    </row>
    <row r="36" spans="1:7" x14ac:dyDescent="0.2">
      <c r="A36" s="3" t="s">
        <v>203</v>
      </c>
      <c r="B36" s="16" t="s">
        <v>204</v>
      </c>
      <c r="C36" s="3" t="s">
        <v>205</v>
      </c>
      <c r="D36" s="20" t="s">
        <v>8058</v>
      </c>
      <c r="E36" s="20" t="s">
        <v>206</v>
      </c>
      <c r="F36" s="20" t="s">
        <v>207</v>
      </c>
      <c r="G36" s="20" t="s">
        <v>208</v>
      </c>
    </row>
    <row r="37" spans="1:7" x14ac:dyDescent="0.2">
      <c r="A37" s="3" t="s">
        <v>209</v>
      </c>
      <c r="B37" s="16" t="s">
        <v>210</v>
      </c>
      <c r="C37" s="3" t="s">
        <v>211</v>
      </c>
      <c r="D37" s="20" t="s">
        <v>8059</v>
      </c>
      <c r="E37" s="20" t="s">
        <v>212</v>
      </c>
      <c r="F37" s="20" t="s">
        <v>213</v>
      </c>
      <c r="G37" s="20" t="s">
        <v>214</v>
      </c>
    </row>
    <row r="38" spans="1:7" x14ac:dyDescent="0.2">
      <c r="A38" s="3" t="s">
        <v>215</v>
      </c>
      <c r="B38" s="16" t="s">
        <v>216</v>
      </c>
      <c r="C38" s="3" t="s">
        <v>217</v>
      </c>
      <c r="D38" s="20" t="s">
        <v>8060</v>
      </c>
      <c r="E38" s="20" t="s">
        <v>218</v>
      </c>
      <c r="F38" s="20" t="s">
        <v>219</v>
      </c>
      <c r="G38" s="20" t="s">
        <v>220</v>
      </c>
    </row>
    <row r="39" spans="1:7" x14ac:dyDescent="0.2">
      <c r="A39" s="3" t="s">
        <v>221</v>
      </c>
      <c r="B39" s="16" t="s">
        <v>222</v>
      </c>
      <c r="C39" s="3" t="s">
        <v>223</v>
      </c>
      <c r="D39" s="20" t="s">
        <v>8061</v>
      </c>
      <c r="E39" s="20" t="s">
        <v>224</v>
      </c>
      <c r="F39" s="20" t="s">
        <v>225</v>
      </c>
      <c r="G39" s="20" t="s">
        <v>226</v>
      </c>
    </row>
    <row r="40" spans="1:7" x14ac:dyDescent="0.2">
      <c r="A40" s="3" t="s">
        <v>227</v>
      </c>
      <c r="B40" s="16" t="s">
        <v>228</v>
      </c>
      <c r="C40" s="3" t="s">
        <v>229</v>
      </c>
      <c r="D40" s="20" t="s">
        <v>8062</v>
      </c>
      <c r="E40" s="20" t="s">
        <v>230</v>
      </c>
      <c r="F40" s="20" t="s">
        <v>231</v>
      </c>
      <c r="G40" s="20" t="s">
        <v>232</v>
      </c>
    </row>
    <row r="41" spans="1:7" x14ac:dyDescent="0.2">
      <c r="A41" s="3" t="s">
        <v>233</v>
      </c>
      <c r="B41" s="16" t="s">
        <v>234</v>
      </c>
      <c r="C41" s="3" t="s">
        <v>235</v>
      </c>
      <c r="D41" s="20" t="s">
        <v>8063</v>
      </c>
      <c r="E41" s="20" t="s">
        <v>236</v>
      </c>
      <c r="F41" s="20" t="s">
        <v>237</v>
      </c>
      <c r="G41" s="20" t="s">
        <v>238</v>
      </c>
    </row>
    <row r="42" spans="1:7" x14ac:dyDescent="0.2">
      <c r="A42" s="3" t="s">
        <v>239</v>
      </c>
      <c r="B42" s="16" t="s">
        <v>240</v>
      </c>
      <c r="C42" s="3" t="s">
        <v>241</v>
      </c>
      <c r="D42" s="20" t="s">
        <v>8064</v>
      </c>
      <c r="E42" s="20" t="s">
        <v>242</v>
      </c>
      <c r="F42" s="20" t="s">
        <v>243</v>
      </c>
      <c r="G42" s="20" t="s">
        <v>244</v>
      </c>
    </row>
    <row r="43" spans="1:7" x14ac:dyDescent="0.2">
      <c r="A43" s="3" t="s">
        <v>245</v>
      </c>
      <c r="B43" s="16" t="s">
        <v>246</v>
      </c>
      <c r="C43" s="3" t="s">
        <v>247</v>
      </c>
      <c r="D43" s="20" t="s">
        <v>8065</v>
      </c>
      <c r="E43" s="20" t="s">
        <v>248</v>
      </c>
      <c r="F43" s="20" t="s">
        <v>249</v>
      </c>
      <c r="G43" s="20" t="s">
        <v>250</v>
      </c>
    </row>
    <row r="44" spans="1:7" x14ac:dyDescent="0.2">
      <c r="A44" s="3" t="s">
        <v>251</v>
      </c>
      <c r="B44" s="16" t="s">
        <v>252</v>
      </c>
      <c r="C44" s="3" t="s">
        <v>253</v>
      </c>
      <c r="D44" s="20" t="s">
        <v>8066</v>
      </c>
      <c r="E44" s="20" t="s">
        <v>254</v>
      </c>
      <c r="F44" s="20" t="s">
        <v>255</v>
      </c>
      <c r="G44" s="20" t="s">
        <v>256</v>
      </c>
    </row>
    <row r="45" spans="1:7" x14ac:dyDescent="0.2">
      <c r="A45" s="3" t="s">
        <v>257</v>
      </c>
      <c r="B45" s="16" t="s">
        <v>258</v>
      </c>
      <c r="C45" s="3" t="s">
        <v>259</v>
      </c>
      <c r="D45" s="20" t="s">
        <v>8067</v>
      </c>
      <c r="E45" s="20" t="s">
        <v>260</v>
      </c>
      <c r="F45" s="20" t="s">
        <v>261</v>
      </c>
      <c r="G45" s="20" t="s">
        <v>262</v>
      </c>
    </row>
    <row r="46" spans="1:7" x14ac:dyDescent="0.2">
      <c r="A46" s="3" t="s">
        <v>263</v>
      </c>
      <c r="B46" s="16" t="s">
        <v>264</v>
      </c>
      <c r="C46" s="3" t="s">
        <v>265</v>
      </c>
      <c r="D46" s="20" t="s">
        <v>8068</v>
      </c>
      <c r="E46" s="20" t="s">
        <v>266</v>
      </c>
      <c r="F46" s="20" t="s">
        <v>267</v>
      </c>
      <c r="G46" s="20" t="s">
        <v>268</v>
      </c>
    </row>
    <row r="47" spans="1:7" x14ac:dyDescent="0.2">
      <c r="A47" s="3" t="s">
        <v>269</v>
      </c>
      <c r="B47" s="16" t="s">
        <v>270</v>
      </c>
      <c r="C47" s="3" t="s">
        <v>271</v>
      </c>
      <c r="D47" s="20" t="s">
        <v>8069</v>
      </c>
      <c r="E47" s="20" t="s">
        <v>272</v>
      </c>
      <c r="F47" s="20" t="s">
        <v>273</v>
      </c>
      <c r="G47" s="20" t="s">
        <v>274</v>
      </c>
    </row>
    <row r="48" spans="1:7" x14ac:dyDescent="0.2">
      <c r="A48" s="3" t="s">
        <v>275</v>
      </c>
      <c r="B48" s="16" t="s">
        <v>276</v>
      </c>
      <c r="C48" s="3" t="s">
        <v>277</v>
      </c>
      <c r="D48" s="20" t="s">
        <v>8070</v>
      </c>
      <c r="E48" s="20" t="s">
        <v>278</v>
      </c>
      <c r="F48" s="20" t="s">
        <v>279</v>
      </c>
      <c r="G48" s="20" t="s">
        <v>280</v>
      </c>
    </row>
    <row r="49" spans="1:7" x14ac:dyDescent="0.2">
      <c r="A49" s="3" t="s">
        <v>281</v>
      </c>
      <c r="B49" s="16" t="s">
        <v>282</v>
      </c>
      <c r="C49" s="3" t="s">
        <v>283</v>
      </c>
      <c r="D49" s="20" t="s">
        <v>8071</v>
      </c>
      <c r="E49" s="20" t="s">
        <v>284</v>
      </c>
      <c r="F49" s="20" t="s">
        <v>285</v>
      </c>
      <c r="G49" s="20" t="s">
        <v>286</v>
      </c>
    </row>
    <row r="50" spans="1:7" x14ac:dyDescent="0.2">
      <c r="A50" s="3" t="s">
        <v>287</v>
      </c>
      <c r="B50" s="16" t="s">
        <v>288</v>
      </c>
      <c r="C50" s="3" t="s">
        <v>289</v>
      </c>
      <c r="D50" s="20" t="s">
        <v>8072</v>
      </c>
      <c r="E50" s="20" t="s">
        <v>290</v>
      </c>
      <c r="F50" s="20" t="s">
        <v>291</v>
      </c>
      <c r="G50" s="20" t="s">
        <v>292</v>
      </c>
    </row>
    <row r="51" spans="1:7" x14ac:dyDescent="0.2">
      <c r="A51" s="3" t="s">
        <v>293</v>
      </c>
      <c r="B51" s="16" t="s">
        <v>294</v>
      </c>
      <c r="C51" s="3" t="s">
        <v>295</v>
      </c>
      <c r="D51" s="20" t="s">
        <v>8073</v>
      </c>
      <c r="E51" s="20" t="s">
        <v>296</v>
      </c>
      <c r="F51" s="20" t="s">
        <v>297</v>
      </c>
      <c r="G51" s="20" t="s">
        <v>298</v>
      </c>
    </row>
    <row r="52" spans="1:7" x14ac:dyDescent="0.2">
      <c r="A52" s="3" t="s">
        <v>299</v>
      </c>
      <c r="B52" s="16" t="s">
        <v>300</v>
      </c>
      <c r="C52" s="3" t="s">
        <v>301</v>
      </c>
      <c r="D52" s="20" t="s">
        <v>8074</v>
      </c>
      <c r="E52" s="20" t="s">
        <v>302</v>
      </c>
      <c r="F52" s="20" t="s">
        <v>303</v>
      </c>
      <c r="G52" s="20" t="s">
        <v>304</v>
      </c>
    </row>
    <row r="53" spans="1:7" x14ac:dyDescent="0.2">
      <c r="A53" s="3" t="s">
        <v>305</v>
      </c>
      <c r="B53" s="16" t="s">
        <v>306</v>
      </c>
      <c r="C53" s="3" t="s">
        <v>307</v>
      </c>
      <c r="D53" s="20" t="s">
        <v>8075</v>
      </c>
      <c r="E53" s="20" t="s">
        <v>308</v>
      </c>
      <c r="F53" s="20" t="s">
        <v>309</v>
      </c>
      <c r="G53" s="20" t="s">
        <v>310</v>
      </c>
    </row>
    <row r="54" spans="1:7" x14ac:dyDescent="0.2">
      <c r="A54" s="3" t="s">
        <v>311</v>
      </c>
      <c r="B54" s="16" t="s">
        <v>312</v>
      </c>
      <c r="C54" s="3" t="s">
        <v>313</v>
      </c>
      <c r="D54" s="20" t="s">
        <v>8076</v>
      </c>
      <c r="E54" s="20" t="s">
        <v>314</v>
      </c>
      <c r="F54" s="20" t="s">
        <v>315</v>
      </c>
      <c r="G54" s="20" t="s">
        <v>316</v>
      </c>
    </row>
    <row r="55" spans="1:7" x14ac:dyDescent="0.2">
      <c r="A55" s="3" t="s">
        <v>317</v>
      </c>
      <c r="B55" s="16" t="s">
        <v>318</v>
      </c>
      <c r="C55" s="3" t="s">
        <v>319</v>
      </c>
      <c r="D55" s="20" t="s">
        <v>8077</v>
      </c>
      <c r="E55" s="20" t="s">
        <v>320</v>
      </c>
      <c r="F55" s="20" t="s">
        <v>321</v>
      </c>
      <c r="G55" s="20" t="s">
        <v>322</v>
      </c>
    </row>
    <row r="56" spans="1:7" x14ac:dyDescent="0.2">
      <c r="A56" s="3" t="s">
        <v>323</v>
      </c>
      <c r="B56" s="16" t="s">
        <v>324</v>
      </c>
      <c r="C56" s="3" t="s">
        <v>325</v>
      </c>
      <c r="D56" s="20" t="s">
        <v>8078</v>
      </c>
      <c r="E56" s="20" t="s">
        <v>326</v>
      </c>
      <c r="F56" s="20" t="s">
        <v>327</v>
      </c>
      <c r="G56" s="20" t="s">
        <v>328</v>
      </c>
    </row>
    <row r="57" spans="1:7" x14ac:dyDescent="0.2">
      <c r="A57" s="3" t="s">
        <v>329</v>
      </c>
      <c r="B57" s="16" t="s">
        <v>330</v>
      </c>
      <c r="C57" s="3" t="s">
        <v>331</v>
      </c>
      <c r="D57" s="20" t="s">
        <v>8079</v>
      </c>
      <c r="E57" s="20" t="s">
        <v>332</v>
      </c>
      <c r="F57" s="20" t="s">
        <v>333</v>
      </c>
      <c r="G57" s="20" t="s">
        <v>334</v>
      </c>
    </row>
    <row r="58" spans="1:7" x14ac:dyDescent="0.2">
      <c r="A58" s="3" t="s">
        <v>335</v>
      </c>
      <c r="B58" s="16" t="s">
        <v>336</v>
      </c>
      <c r="C58" s="3" t="s">
        <v>337</v>
      </c>
      <c r="D58" s="20" t="s">
        <v>8080</v>
      </c>
      <c r="E58" s="20" t="s">
        <v>338</v>
      </c>
      <c r="F58" s="20" t="s">
        <v>339</v>
      </c>
      <c r="G58" s="20" t="s">
        <v>340</v>
      </c>
    </row>
    <row r="59" spans="1:7" x14ac:dyDescent="0.2">
      <c r="A59" s="3" t="s">
        <v>341</v>
      </c>
      <c r="B59" s="16" t="s">
        <v>342</v>
      </c>
      <c r="C59" s="3" t="s">
        <v>343</v>
      </c>
      <c r="D59" s="20" t="s">
        <v>8081</v>
      </c>
      <c r="E59" s="20" t="s">
        <v>344</v>
      </c>
      <c r="F59" s="20" t="s">
        <v>345</v>
      </c>
      <c r="G59" s="20" t="s">
        <v>142</v>
      </c>
    </row>
    <row r="60" spans="1:7" x14ac:dyDescent="0.2">
      <c r="A60" s="3" t="s">
        <v>346</v>
      </c>
      <c r="B60" s="16" t="s">
        <v>347</v>
      </c>
      <c r="C60" s="3" t="s">
        <v>348</v>
      </c>
      <c r="D60" s="20" t="s">
        <v>8082</v>
      </c>
      <c r="E60" s="20" t="s">
        <v>349</v>
      </c>
      <c r="F60" s="20" t="s">
        <v>350</v>
      </c>
      <c r="G60" s="20" t="s">
        <v>351</v>
      </c>
    </row>
    <row r="61" spans="1:7" x14ac:dyDescent="0.2">
      <c r="A61" s="3" t="s">
        <v>352</v>
      </c>
      <c r="B61" s="16" t="s">
        <v>353</v>
      </c>
      <c r="C61" s="3" t="s">
        <v>354</v>
      </c>
      <c r="D61" s="20" t="s">
        <v>8083</v>
      </c>
      <c r="E61" s="20" t="s">
        <v>355</v>
      </c>
      <c r="F61" s="20" t="s">
        <v>356</v>
      </c>
      <c r="G61" s="20" t="s">
        <v>357</v>
      </c>
    </row>
    <row r="62" spans="1:7" x14ac:dyDescent="0.2">
      <c r="A62" s="3" t="s">
        <v>358</v>
      </c>
      <c r="B62" s="16" t="s">
        <v>359</v>
      </c>
      <c r="C62" s="3" t="s">
        <v>360</v>
      </c>
      <c r="D62" s="20" t="s">
        <v>8084</v>
      </c>
      <c r="E62" s="20" t="s">
        <v>361</v>
      </c>
      <c r="F62" s="20" t="s">
        <v>362</v>
      </c>
      <c r="G62" s="20" t="s">
        <v>363</v>
      </c>
    </row>
    <row r="63" spans="1:7" x14ac:dyDescent="0.2">
      <c r="A63" s="3" t="s">
        <v>364</v>
      </c>
      <c r="B63" s="16" t="s">
        <v>365</v>
      </c>
      <c r="C63" s="3" t="s">
        <v>366</v>
      </c>
      <c r="D63" s="20" t="s">
        <v>8085</v>
      </c>
      <c r="E63" s="20" t="s">
        <v>367</v>
      </c>
      <c r="F63" s="20" t="s">
        <v>368</v>
      </c>
      <c r="G63" s="20" t="s">
        <v>369</v>
      </c>
    </row>
    <row r="64" spans="1:7" x14ac:dyDescent="0.2">
      <c r="A64" s="3" t="s">
        <v>370</v>
      </c>
      <c r="B64" s="16" t="s">
        <v>371</v>
      </c>
      <c r="C64" s="3" t="s">
        <v>372</v>
      </c>
      <c r="D64" s="20" t="s">
        <v>8086</v>
      </c>
      <c r="E64" s="20" t="s">
        <v>373</v>
      </c>
      <c r="F64" s="20" t="s">
        <v>374</v>
      </c>
      <c r="G64" s="20" t="s">
        <v>375</v>
      </c>
    </row>
    <row r="65" spans="1:7" x14ac:dyDescent="0.2">
      <c r="A65" s="3" t="s">
        <v>376</v>
      </c>
      <c r="B65" s="16" t="s">
        <v>377</v>
      </c>
      <c r="C65" s="3" t="s">
        <v>378</v>
      </c>
      <c r="D65" s="20" t="s">
        <v>8087</v>
      </c>
      <c r="E65" s="20" t="s">
        <v>379</v>
      </c>
      <c r="F65" s="20" t="s">
        <v>380</v>
      </c>
      <c r="G65" s="20" t="s">
        <v>381</v>
      </c>
    </row>
    <row r="66" spans="1:7" x14ac:dyDescent="0.2">
      <c r="A66" s="3" t="s">
        <v>382</v>
      </c>
      <c r="B66" s="16" t="s">
        <v>383</v>
      </c>
      <c r="C66" s="3" t="s">
        <v>384</v>
      </c>
      <c r="D66" s="20" t="s">
        <v>8088</v>
      </c>
      <c r="E66" s="20" t="s">
        <v>385</v>
      </c>
      <c r="F66" s="20" t="s">
        <v>386</v>
      </c>
      <c r="G66" s="20" t="s">
        <v>387</v>
      </c>
    </row>
    <row r="67" spans="1:7" x14ac:dyDescent="0.2">
      <c r="A67" s="3" t="s">
        <v>388</v>
      </c>
      <c r="B67" s="16" t="s">
        <v>389</v>
      </c>
      <c r="C67" s="3" t="s">
        <v>390</v>
      </c>
      <c r="D67" s="20" t="s">
        <v>8089</v>
      </c>
      <c r="E67" s="20" t="s">
        <v>391</v>
      </c>
      <c r="F67" s="20" t="s">
        <v>392</v>
      </c>
      <c r="G67" s="20" t="s">
        <v>393</v>
      </c>
    </row>
    <row r="68" spans="1:7" x14ac:dyDescent="0.2">
      <c r="A68" s="3" t="s">
        <v>394</v>
      </c>
      <c r="B68" s="16" t="s">
        <v>395</v>
      </c>
      <c r="C68" s="3" t="s">
        <v>396</v>
      </c>
      <c r="D68" s="20" t="s">
        <v>8090</v>
      </c>
      <c r="E68" s="20" t="s">
        <v>397</v>
      </c>
      <c r="F68" s="20" t="s">
        <v>398</v>
      </c>
      <c r="G68" s="20" t="s">
        <v>399</v>
      </c>
    </row>
    <row r="69" spans="1:7" x14ac:dyDescent="0.2">
      <c r="A69" s="3" t="s">
        <v>400</v>
      </c>
      <c r="B69" s="16" t="s">
        <v>401</v>
      </c>
      <c r="C69" s="3" t="s">
        <v>402</v>
      </c>
      <c r="D69" s="20" t="s">
        <v>8091</v>
      </c>
      <c r="E69" s="20" t="s">
        <v>403</v>
      </c>
      <c r="F69" s="20" t="s">
        <v>404</v>
      </c>
      <c r="G69" s="20" t="s">
        <v>405</v>
      </c>
    </row>
    <row r="70" spans="1:7" x14ac:dyDescent="0.2">
      <c r="A70" s="3" t="s">
        <v>406</v>
      </c>
      <c r="B70" s="16" t="s">
        <v>407</v>
      </c>
      <c r="C70" s="3" t="s">
        <v>408</v>
      </c>
      <c r="D70" s="20" t="s">
        <v>8092</v>
      </c>
      <c r="E70" s="20" t="s">
        <v>409</v>
      </c>
      <c r="F70" s="20" t="s">
        <v>410</v>
      </c>
      <c r="G70" s="20" t="s">
        <v>411</v>
      </c>
    </row>
    <row r="71" spans="1:7" x14ac:dyDescent="0.2">
      <c r="A71" s="3" t="s">
        <v>412</v>
      </c>
      <c r="B71" s="16" t="s">
        <v>413</v>
      </c>
      <c r="C71" s="3" t="s">
        <v>414</v>
      </c>
      <c r="D71" s="20" t="s">
        <v>8093</v>
      </c>
      <c r="E71" s="20" t="s">
        <v>415</v>
      </c>
      <c r="F71" s="20" t="s">
        <v>416</v>
      </c>
      <c r="G71" s="20" t="s">
        <v>417</v>
      </c>
    </row>
    <row r="72" spans="1:7" x14ac:dyDescent="0.2">
      <c r="A72" s="3" t="s">
        <v>418</v>
      </c>
      <c r="B72" s="16" t="s">
        <v>419</v>
      </c>
      <c r="C72" s="3" t="s">
        <v>420</v>
      </c>
      <c r="D72" s="20" t="s">
        <v>8094</v>
      </c>
      <c r="E72" s="20" t="s">
        <v>421</v>
      </c>
      <c r="F72" s="20" t="s">
        <v>422</v>
      </c>
      <c r="G72" s="20" t="s">
        <v>423</v>
      </c>
    </row>
    <row r="73" spans="1:7" x14ac:dyDescent="0.2">
      <c r="A73" s="3" t="s">
        <v>424</v>
      </c>
      <c r="B73" s="16" t="s">
        <v>425</v>
      </c>
      <c r="C73" s="3" t="s">
        <v>426</v>
      </c>
      <c r="D73" s="20" t="s">
        <v>8095</v>
      </c>
      <c r="E73" s="20" t="s">
        <v>427</v>
      </c>
      <c r="F73" s="20" t="s">
        <v>428</v>
      </c>
      <c r="G73" s="20" t="s">
        <v>178</v>
      </c>
    </row>
    <row r="74" spans="1:7" x14ac:dyDescent="0.2">
      <c r="A74" s="3" t="s">
        <v>429</v>
      </c>
      <c r="B74" s="16" t="s">
        <v>430</v>
      </c>
      <c r="C74" s="3" t="s">
        <v>431</v>
      </c>
      <c r="D74" s="20" t="s">
        <v>8096</v>
      </c>
      <c r="E74" s="20" t="s">
        <v>432</v>
      </c>
      <c r="F74" s="20" t="s">
        <v>433</v>
      </c>
      <c r="G74" s="20" t="s">
        <v>434</v>
      </c>
    </row>
    <row r="75" spans="1:7" x14ac:dyDescent="0.2">
      <c r="A75" s="3" t="s">
        <v>435</v>
      </c>
      <c r="B75" s="16" t="s">
        <v>436</v>
      </c>
      <c r="C75" s="3" t="s">
        <v>437</v>
      </c>
      <c r="D75" s="20" t="s">
        <v>8097</v>
      </c>
      <c r="E75" s="20" t="s">
        <v>438</v>
      </c>
      <c r="F75" s="20" t="s">
        <v>439</v>
      </c>
      <c r="G75" s="20" t="s">
        <v>440</v>
      </c>
    </row>
    <row r="76" spans="1:7" x14ac:dyDescent="0.2">
      <c r="A76" s="3" t="s">
        <v>441</v>
      </c>
      <c r="B76" s="16" t="s">
        <v>442</v>
      </c>
      <c r="C76" s="3" t="s">
        <v>443</v>
      </c>
      <c r="D76" s="20" t="s">
        <v>8098</v>
      </c>
      <c r="E76" s="20" t="s">
        <v>444</v>
      </c>
      <c r="F76" s="20" t="s">
        <v>445</v>
      </c>
      <c r="G76" s="20" t="s">
        <v>446</v>
      </c>
    </row>
    <row r="77" spans="1:7" x14ac:dyDescent="0.2">
      <c r="A77" s="3" t="s">
        <v>447</v>
      </c>
      <c r="B77" s="16" t="s">
        <v>448</v>
      </c>
      <c r="C77" s="3" t="s">
        <v>449</v>
      </c>
      <c r="D77" s="20" t="s">
        <v>8099</v>
      </c>
      <c r="E77" s="20" t="s">
        <v>450</v>
      </c>
      <c r="F77" s="20" t="s">
        <v>451</v>
      </c>
      <c r="G77" s="20" t="s">
        <v>452</v>
      </c>
    </row>
    <row r="78" spans="1:7" x14ac:dyDescent="0.2">
      <c r="A78" s="3" t="s">
        <v>453</v>
      </c>
      <c r="B78" s="16" t="s">
        <v>454</v>
      </c>
      <c r="C78" s="3" t="s">
        <v>455</v>
      </c>
      <c r="D78" s="20" t="s">
        <v>8100</v>
      </c>
      <c r="E78" s="20" t="s">
        <v>456</v>
      </c>
      <c r="F78" s="20" t="s">
        <v>457</v>
      </c>
      <c r="G78" s="20" t="s">
        <v>458</v>
      </c>
    </row>
    <row r="79" spans="1:7" x14ac:dyDescent="0.2">
      <c r="A79" s="3" t="s">
        <v>459</v>
      </c>
      <c r="B79" s="16" t="s">
        <v>460</v>
      </c>
      <c r="C79" s="3" t="s">
        <v>461</v>
      </c>
      <c r="D79" s="20" t="s">
        <v>8101</v>
      </c>
      <c r="E79" s="20" t="s">
        <v>462</v>
      </c>
      <c r="F79" s="20" t="s">
        <v>463</v>
      </c>
      <c r="G79" s="20" t="s">
        <v>464</v>
      </c>
    </row>
    <row r="80" spans="1:7" x14ac:dyDescent="0.2">
      <c r="A80" s="3" t="s">
        <v>465</v>
      </c>
      <c r="B80" s="16" t="s">
        <v>466</v>
      </c>
      <c r="C80" s="3" t="s">
        <v>467</v>
      </c>
      <c r="D80" s="20" t="s">
        <v>8102</v>
      </c>
      <c r="E80" s="20" t="s">
        <v>468</v>
      </c>
      <c r="F80" s="20" t="s">
        <v>469</v>
      </c>
      <c r="G80" s="20" t="s">
        <v>470</v>
      </c>
    </row>
    <row r="81" spans="1:7" x14ac:dyDescent="0.2">
      <c r="A81" s="3" t="s">
        <v>471</v>
      </c>
      <c r="B81" s="16" t="s">
        <v>472</v>
      </c>
      <c r="C81" s="3" t="s">
        <v>473</v>
      </c>
      <c r="D81" s="20" t="s">
        <v>8103</v>
      </c>
      <c r="E81" s="20" t="s">
        <v>474</v>
      </c>
      <c r="F81" s="20" t="s">
        <v>475</v>
      </c>
      <c r="G81" s="20" t="s">
        <v>476</v>
      </c>
    </row>
    <row r="82" spans="1:7" x14ac:dyDescent="0.2">
      <c r="A82" s="3" t="s">
        <v>477</v>
      </c>
      <c r="B82" s="16" t="s">
        <v>478</v>
      </c>
      <c r="C82" s="3" t="s">
        <v>479</v>
      </c>
      <c r="D82" s="20" t="s">
        <v>8104</v>
      </c>
      <c r="E82" s="20" t="s">
        <v>480</v>
      </c>
      <c r="F82" s="20" t="s">
        <v>481</v>
      </c>
      <c r="G82" s="20" t="s">
        <v>482</v>
      </c>
    </row>
    <row r="83" spans="1:7" x14ac:dyDescent="0.2">
      <c r="A83" s="3" t="s">
        <v>483</v>
      </c>
      <c r="B83" s="16" t="s">
        <v>484</v>
      </c>
      <c r="C83" s="3" t="s">
        <v>485</v>
      </c>
      <c r="D83" s="20" t="s">
        <v>8105</v>
      </c>
      <c r="E83" s="20" t="s">
        <v>486</v>
      </c>
      <c r="F83" s="20" t="s">
        <v>487</v>
      </c>
      <c r="G83" s="20" t="s">
        <v>196</v>
      </c>
    </row>
    <row r="84" spans="1:7" x14ac:dyDescent="0.2">
      <c r="A84" s="3" t="s">
        <v>488</v>
      </c>
      <c r="B84" s="16" t="s">
        <v>489</v>
      </c>
      <c r="C84" s="3" t="s">
        <v>490</v>
      </c>
      <c r="D84" s="20" t="s">
        <v>8106</v>
      </c>
      <c r="E84" s="20" t="s">
        <v>491</v>
      </c>
      <c r="F84" s="20" t="s">
        <v>492</v>
      </c>
      <c r="G84" s="20" t="s">
        <v>493</v>
      </c>
    </row>
    <row r="85" spans="1:7" x14ac:dyDescent="0.2">
      <c r="A85" s="3" t="s">
        <v>494</v>
      </c>
      <c r="B85" s="16" t="s">
        <v>495</v>
      </c>
      <c r="C85" s="3" t="s">
        <v>496</v>
      </c>
      <c r="D85" s="20" t="s">
        <v>8107</v>
      </c>
      <c r="E85" s="20" t="s">
        <v>497</v>
      </c>
      <c r="F85" s="20" t="s">
        <v>498</v>
      </c>
      <c r="G85" s="20" t="s">
        <v>499</v>
      </c>
    </row>
    <row r="86" spans="1:7" x14ac:dyDescent="0.2">
      <c r="A86" s="3" t="s">
        <v>500</v>
      </c>
      <c r="B86" s="16" t="s">
        <v>501</v>
      </c>
      <c r="C86" s="3" t="s">
        <v>502</v>
      </c>
      <c r="D86" s="20" t="s">
        <v>8108</v>
      </c>
      <c r="E86" s="20" t="s">
        <v>503</v>
      </c>
      <c r="F86" s="20" t="s">
        <v>504</v>
      </c>
      <c r="G86" s="20" t="s">
        <v>505</v>
      </c>
    </row>
    <row r="87" spans="1:7" x14ac:dyDescent="0.2">
      <c r="A87" s="3" t="s">
        <v>506</v>
      </c>
      <c r="B87" s="16" t="s">
        <v>507</v>
      </c>
      <c r="C87" s="3" t="s">
        <v>508</v>
      </c>
      <c r="D87" s="20" t="s">
        <v>8109</v>
      </c>
      <c r="E87" s="20" t="s">
        <v>509</v>
      </c>
      <c r="F87" s="20" t="s">
        <v>510</v>
      </c>
      <c r="G87" s="20" t="s">
        <v>511</v>
      </c>
    </row>
    <row r="88" spans="1:7" x14ac:dyDescent="0.2">
      <c r="A88" s="3" t="s">
        <v>512</v>
      </c>
      <c r="B88" s="16" t="s">
        <v>513</v>
      </c>
      <c r="C88" s="3" t="s">
        <v>514</v>
      </c>
      <c r="D88" s="20" t="s">
        <v>8110</v>
      </c>
      <c r="E88" s="20" t="s">
        <v>515</v>
      </c>
      <c r="F88" s="20" t="s">
        <v>516</v>
      </c>
      <c r="G88" s="20" t="s">
        <v>517</v>
      </c>
    </row>
    <row r="89" spans="1:7" x14ac:dyDescent="0.2">
      <c r="A89" s="3" t="s">
        <v>518</v>
      </c>
      <c r="B89" s="16" t="s">
        <v>519</v>
      </c>
      <c r="C89" s="3" t="s">
        <v>520</v>
      </c>
      <c r="D89" s="20" t="s">
        <v>8111</v>
      </c>
      <c r="E89" s="20" t="s">
        <v>521</v>
      </c>
      <c r="F89" s="20" t="s">
        <v>522</v>
      </c>
      <c r="G89" s="20" t="s">
        <v>523</v>
      </c>
    </row>
    <row r="90" spans="1:7" x14ac:dyDescent="0.2">
      <c r="A90" s="3" t="s">
        <v>524</v>
      </c>
      <c r="B90" s="16" t="s">
        <v>525</v>
      </c>
      <c r="C90" s="3" t="s">
        <v>526</v>
      </c>
      <c r="D90" s="20" t="s">
        <v>8112</v>
      </c>
      <c r="E90" s="20" t="s">
        <v>527</v>
      </c>
      <c r="F90" s="20" t="s">
        <v>528</v>
      </c>
      <c r="G90" s="20" t="s">
        <v>529</v>
      </c>
    </row>
    <row r="91" spans="1:7" x14ac:dyDescent="0.2">
      <c r="A91" s="3" t="s">
        <v>530</v>
      </c>
      <c r="B91" s="16" t="s">
        <v>531</v>
      </c>
      <c r="C91" s="3" t="s">
        <v>532</v>
      </c>
      <c r="D91" s="20" t="s">
        <v>8113</v>
      </c>
      <c r="E91" s="20" t="s">
        <v>533</v>
      </c>
      <c r="F91" s="20" t="s">
        <v>534</v>
      </c>
      <c r="G91" s="20" t="s">
        <v>499</v>
      </c>
    </row>
    <row r="92" spans="1:7" x14ac:dyDescent="0.2">
      <c r="A92" s="3" t="s">
        <v>535</v>
      </c>
      <c r="B92" s="16" t="s">
        <v>536</v>
      </c>
      <c r="C92" s="3" t="s">
        <v>537</v>
      </c>
      <c r="D92" s="20" t="s">
        <v>8114</v>
      </c>
      <c r="E92" s="20" t="s">
        <v>538</v>
      </c>
      <c r="F92" s="20" t="s">
        <v>539</v>
      </c>
      <c r="G92" s="20" t="s">
        <v>540</v>
      </c>
    </row>
    <row r="93" spans="1:7" x14ac:dyDescent="0.2">
      <c r="A93" s="3" t="s">
        <v>541</v>
      </c>
      <c r="B93" s="16" t="s">
        <v>542</v>
      </c>
      <c r="C93" s="3" t="s">
        <v>543</v>
      </c>
      <c r="D93" s="20" t="s">
        <v>8115</v>
      </c>
      <c r="E93" s="20" t="s">
        <v>544</v>
      </c>
      <c r="F93" s="20" t="s">
        <v>545</v>
      </c>
      <c r="G93" s="20" t="s">
        <v>546</v>
      </c>
    </row>
    <row r="94" spans="1:7" x14ac:dyDescent="0.2">
      <c r="A94" s="3" t="s">
        <v>547</v>
      </c>
      <c r="B94" s="16" t="s">
        <v>548</v>
      </c>
      <c r="C94" s="3" t="s">
        <v>549</v>
      </c>
      <c r="D94" s="20" t="s">
        <v>8116</v>
      </c>
      <c r="E94" s="20" t="s">
        <v>550</v>
      </c>
      <c r="F94" s="20" t="s">
        <v>551</v>
      </c>
      <c r="G94" s="20" t="s">
        <v>89</v>
      </c>
    </row>
    <row r="95" spans="1:7" x14ac:dyDescent="0.2">
      <c r="A95" s="3" t="s">
        <v>552</v>
      </c>
      <c r="B95" s="16" t="s">
        <v>553</v>
      </c>
      <c r="C95" s="3" t="s">
        <v>554</v>
      </c>
      <c r="D95" s="20" t="s">
        <v>8117</v>
      </c>
      <c r="E95" s="20" t="s">
        <v>555</v>
      </c>
      <c r="F95" s="20" t="s">
        <v>556</v>
      </c>
      <c r="G95" s="20" t="s">
        <v>557</v>
      </c>
    </row>
    <row r="96" spans="1:7" x14ac:dyDescent="0.2">
      <c r="A96" s="3" t="s">
        <v>558</v>
      </c>
      <c r="B96" s="16" t="s">
        <v>559</v>
      </c>
      <c r="C96" s="3" t="s">
        <v>560</v>
      </c>
      <c r="D96" s="20" t="s">
        <v>8118</v>
      </c>
      <c r="E96" s="20" t="s">
        <v>561</v>
      </c>
      <c r="F96" s="20" t="s">
        <v>562</v>
      </c>
      <c r="G96" s="20" t="s">
        <v>563</v>
      </c>
    </row>
    <row r="97" spans="1:7" x14ac:dyDescent="0.2">
      <c r="A97" s="3" t="s">
        <v>564</v>
      </c>
      <c r="B97" s="16" t="s">
        <v>565</v>
      </c>
      <c r="C97" s="3" t="s">
        <v>566</v>
      </c>
      <c r="D97" s="20" t="s">
        <v>8119</v>
      </c>
      <c r="E97" s="20" t="s">
        <v>567</v>
      </c>
      <c r="F97" s="20" t="s">
        <v>568</v>
      </c>
      <c r="G97" s="20" t="s">
        <v>569</v>
      </c>
    </row>
    <row r="98" spans="1:7" x14ac:dyDescent="0.2">
      <c r="A98" s="3" t="s">
        <v>570</v>
      </c>
      <c r="B98" s="16" t="s">
        <v>571</v>
      </c>
      <c r="C98" s="3" t="s">
        <v>572</v>
      </c>
      <c r="D98" s="20" t="s">
        <v>8120</v>
      </c>
      <c r="E98" s="20" t="s">
        <v>573</v>
      </c>
      <c r="F98" s="20" t="s">
        <v>574</v>
      </c>
      <c r="G98" s="20" t="s">
        <v>575</v>
      </c>
    </row>
    <row r="99" spans="1:7" x14ac:dyDescent="0.2">
      <c r="A99" s="3" t="s">
        <v>576</v>
      </c>
      <c r="B99" s="16" t="s">
        <v>577</v>
      </c>
      <c r="C99" s="3" t="s">
        <v>578</v>
      </c>
      <c r="D99" s="20" t="s">
        <v>8121</v>
      </c>
      <c r="E99" s="20" t="s">
        <v>579</v>
      </c>
      <c r="F99" s="20" t="s">
        <v>580</v>
      </c>
      <c r="G99" s="20" t="s">
        <v>581</v>
      </c>
    </row>
    <row r="100" spans="1:7" x14ac:dyDescent="0.2">
      <c r="A100" s="3" t="s">
        <v>582</v>
      </c>
      <c r="B100" s="16" t="s">
        <v>583</v>
      </c>
      <c r="C100" s="3" t="s">
        <v>584</v>
      </c>
      <c r="D100" s="20" t="s">
        <v>8122</v>
      </c>
      <c r="E100" s="20" t="s">
        <v>585</v>
      </c>
      <c r="F100" s="20" t="s">
        <v>586</v>
      </c>
      <c r="G100" s="20" t="s">
        <v>587</v>
      </c>
    </row>
    <row r="101" spans="1:7" x14ac:dyDescent="0.2">
      <c r="A101" s="3" t="s">
        <v>588</v>
      </c>
      <c r="B101" s="16" t="s">
        <v>589</v>
      </c>
      <c r="C101" s="3" t="s">
        <v>590</v>
      </c>
      <c r="D101" s="20" t="s">
        <v>8123</v>
      </c>
      <c r="E101" s="20" t="s">
        <v>591</v>
      </c>
      <c r="F101" s="20" t="s">
        <v>592</v>
      </c>
      <c r="G101" s="20" t="s">
        <v>593</v>
      </c>
    </row>
    <row r="102" spans="1:7" x14ac:dyDescent="0.2">
      <c r="A102" s="3" t="s">
        <v>594</v>
      </c>
      <c r="B102" s="16" t="s">
        <v>595</v>
      </c>
      <c r="C102" s="3" t="s">
        <v>596</v>
      </c>
      <c r="D102" s="20" t="s">
        <v>8124</v>
      </c>
      <c r="E102" s="20" t="s">
        <v>597</v>
      </c>
      <c r="F102" s="20" t="s">
        <v>598</v>
      </c>
      <c r="G102" s="20" t="s">
        <v>599</v>
      </c>
    </row>
    <row r="103" spans="1:7" x14ac:dyDescent="0.2">
      <c r="A103" s="3" t="s">
        <v>600</v>
      </c>
      <c r="B103" s="16" t="s">
        <v>601</v>
      </c>
      <c r="C103" s="3" t="s">
        <v>602</v>
      </c>
      <c r="D103" s="20" t="s">
        <v>8125</v>
      </c>
      <c r="E103" s="20" t="s">
        <v>603</v>
      </c>
      <c r="F103" s="20" t="s">
        <v>604</v>
      </c>
      <c r="G103" s="20" t="s">
        <v>605</v>
      </c>
    </row>
    <row r="104" spans="1:7" x14ac:dyDescent="0.2">
      <c r="A104" s="3" t="s">
        <v>606</v>
      </c>
      <c r="B104" s="16" t="s">
        <v>607</v>
      </c>
      <c r="C104" s="3" t="s">
        <v>608</v>
      </c>
      <c r="D104" s="20" t="s">
        <v>8126</v>
      </c>
      <c r="E104" s="20" t="s">
        <v>609</v>
      </c>
      <c r="F104" s="20" t="s">
        <v>610</v>
      </c>
      <c r="G104" s="20" t="s">
        <v>611</v>
      </c>
    </row>
    <row r="105" spans="1:7" x14ac:dyDescent="0.2">
      <c r="A105" s="3" t="s">
        <v>612</v>
      </c>
      <c r="B105" s="16" t="s">
        <v>613</v>
      </c>
      <c r="C105" s="3" t="s">
        <v>614</v>
      </c>
      <c r="D105" s="20" t="s">
        <v>8127</v>
      </c>
      <c r="E105" s="20" t="s">
        <v>615</v>
      </c>
      <c r="F105" s="20" t="s">
        <v>616</v>
      </c>
      <c r="G105" s="20" t="s">
        <v>617</v>
      </c>
    </row>
    <row r="106" spans="1:7" x14ac:dyDescent="0.2">
      <c r="A106" s="3" t="s">
        <v>618</v>
      </c>
      <c r="B106" s="16" t="s">
        <v>619</v>
      </c>
      <c r="C106" s="3" t="s">
        <v>620</v>
      </c>
      <c r="D106" s="20" t="s">
        <v>8128</v>
      </c>
      <c r="E106" s="20" t="s">
        <v>621</v>
      </c>
      <c r="F106" s="20" t="s">
        <v>622</v>
      </c>
      <c r="G106" s="20" t="s">
        <v>381</v>
      </c>
    </row>
    <row r="107" spans="1:7" x14ac:dyDescent="0.2">
      <c r="A107" s="3" t="s">
        <v>623</v>
      </c>
      <c r="B107" s="16" t="s">
        <v>624</v>
      </c>
      <c r="C107" s="3" t="s">
        <v>625</v>
      </c>
      <c r="D107" s="20" t="s">
        <v>8129</v>
      </c>
      <c r="E107" s="20" t="s">
        <v>626</v>
      </c>
      <c r="F107" s="20" t="s">
        <v>627</v>
      </c>
      <c r="G107" s="20" t="s">
        <v>628</v>
      </c>
    </row>
    <row r="108" spans="1:7" x14ac:dyDescent="0.2">
      <c r="A108" s="3" t="s">
        <v>629</v>
      </c>
      <c r="B108" s="16" t="s">
        <v>630</v>
      </c>
      <c r="C108" s="3" t="s">
        <v>631</v>
      </c>
      <c r="D108" s="20" t="s">
        <v>8130</v>
      </c>
      <c r="E108" s="20" t="s">
        <v>632</v>
      </c>
      <c r="F108" s="20" t="s">
        <v>633</v>
      </c>
      <c r="G108" s="20" t="s">
        <v>363</v>
      </c>
    </row>
    <row r="109" spans="1:7" x14ac:dyDescent="0.2">
      <c r="A109" s="3" t="s">
        <v>634</v>
      </c>
      <c r="B109" s="16" t="s">
        <v>635</v>
      </c>
      <c r="C109" s="3" t="s">
        <v>636</v>
      </c>
      <c r="D109" s="20" t="s">
        <v>8131</v>
      </c>
      <c r="E109" s="20" t="s">
        <v>637</v>
      </c>
      <c r="F109" s="20" t="s">
        <v>638</v>
      </c>
      <c r="G109" s="20" t="s">
        <v>639</v>
      </c>
    </row>
    <row r="110" spans="1:7" x14ac:dyDescent="0.2">
      <c r="A110" s="3" t="s">
        <v>640</v>
      </c>
      <c r="B110" s="16" t="s">
        <v>641</v>
      </c>
      <c r="C110" s="3" t="s">
        <v>642</v>
      </c>
      <c r="D110" s="20" t="s">
        <v>8132</v>
      </c>
      <c r="E110" s="20" t="s">
        <v>643</v>
      </c>
      <c r="F110" s="20" t="s">
        <v>644</v>
      </c>
      <c r="G110" s="20" t="s">
        <v>645</v>
      </c>
    </row>
    <row r="111" spans="1:7" x14ac:dyDescent="0.2">
      <c r="A111" s="3" t="s">
        <v>646</v>
      </c>
      <c r="B111" s="16" t="s">
        <v>647</v>
      </c>
      <c r="C111" s="3" t="s">
        <v>648</v>
      </c>
      <c r="D111" s="20" t="s">
        <v>8133</v>
      </c>
      <c r="E111" s="20" t="s">
        <v>649</v>
      </c>
      <c r="F111" s="20" t="s">
        <v>650</v>
      </c>
      <c r="G111" s="20" t="s">
        <v>651</v>
      </c>
    </row>
    <row r="112" spans="1:7" x14ac:dyDescent="0.2">
      <c r="A112" s="3" t="s">
        <v>652</v>
      </c>
      <c r="B112" s="16" t="s">
        <v>653</v>
      </c>
      <c r="C112" s="3" t="s">
        <v>654</v>
      </c>
      <c r="D112" s="20" t="s">
        <v>8134</v>
      </c>
      <c r="E112" s="20" t="s">
        <v>655</v>
      </c>
      <c r="F112" s="20" t="s">
        <v>656</v>
      </c>
      <c r="G112" s="20" t="s">
        <v>657</v>
      </c>
    </row>
    <row r="113" spans="1:7" x14ac:dyDescent="0.2">
      <c r="A113" s="3" t="s">
        <v>658</v>
      </c>
      <c r="B113" s="16" t="s">
        <v>659</v>
      </c>
      <c r="C113" s="3" t="s">
        <v>660</v>
      </c>
      <c r="D113" s="20" t="s">
        <v>8135</v>
      </c>
      <c r="E113" s="20" t="s">
        <v>661</v>
      </c>
      <c r="F113" s="20" t="s">
        <v>662</v>
      </c>
      <c r="G113" s="20" t="s">
        <v>663</v>
      </c>
    </row>
    <row r="114" spans="1:7" x14ac:dyDescent="0.2">
      <c r="A114" s="3" t="s">
        <v>664</v>
      </c>
      <c r="B114" s="16" t="s">
        <v>665</v>
      </c>
      <c r="C114" s="3" t="s">
        <v>666</v>
      </c>
      <c r="D114" s="20" t="s">
        <v>8136</v>
      </c>
      <c r="E114" s="20" t="s">
        <v>667</v>
      </c>
      <c r="F114" s="20" t="s">
        <v>668</v>
      </c>
      <c r="G114" s="20" t="s">
        <v>292</v>
      </c>
    </row>
    <row r="115" spans="1:7" x14ac:dyDescent="0.2">
      <c r="A115" s="3" t="s">
        <v>669</v>
      </c>
      <c r="B115" s="16" t="s">
        <v>670</v>
      </c>
      <c r="C115" s="3" t="s">
        <v>671</v>
      </c>
      <c r="D115" s="20" t="s">
        <v>8137</v>
      </c>
      <c r="E115" s="20" t="s">
        <v>672</v>
      </c>
      <c r="F115" s="20" t="s">
        <v>673</v>
      </c>
      <c r="G115" s="20" t="s">
        <v>674</v>
      </c>
    </row>
    <row r="116" spans="1:7" x14ac:dyDescent="0.2">
      <c r="A116" s="3" t="s">
        <v>675</v>
      </c>
      <c r="B116" s="16" t="s">
        <v>676</v>
      </c>
      <c r="C116" s="3" t="s">
        <v>677</v>
      </c>
      <c r="D116" s="20" t="s">
        <v>8138</v>
      </c>
      <c r="E116" s="20" t="s">
        <v>678</v>
      </c>
      <c r="F116" s="20" t="s">
        <v>679</v>
      </c>
      <c r="G116" s="20" t="s">
        <v>680</v>
      </c>
    </row>
    <row r="117" spans="1:7" x14ac:dyDescent="0.2">
      <c r="A117" s="3" t="s">
        <v>681</v>
      </c>
      <c r="B117" s="16" t="s">
        <v>682</v>
      </c>
      <c r="C117" s="3" t="s">
        <v>683</v>
      </c>
      <c r="D117" s="20" t="s">
        <v>8139</v>
      </c>
      <c r="E117" s="20" t="s">
        <v>684</v>
      </c>
      <c r="F117" s="20" t="s">
        <v>685</v>
      </c>
      <c r="G117" s="20" t="s">
        <v>686</v>
      </c>
    </row>
    <row r="118" spans="1:7" x14ac:dyDescent="0.2">
      <c r="A118" s="3" t="s">
        <v>687</v>
      </c>
      <c r="B118" s="16" t="s">
        <v>688</v>
      </c>
      <c r="C118" s="3" t="s">
        <v>689</v>
      </c>
      <c r="D118" s="20" t="s">
        <v>8140</v>
      </c>
      <c r="E118" s="20" t="s">
        <v>690</v>
      </c>
      <c r="F118" s="20" t="s">
        <v>691</v>
      </c>
      <c r="G118" s="20" t="s">
        <v>692</v>
      </c>
    </row>
    <row r="119" spans="1:7" x14ac:dyDescent="0.2">
      <c r="A119" s="3" t="s">
        <v>693</v>
      </c>
      <c r="B119" s="16" t="s">
        <v>694</v>
      </c>
      <c r="C119" s="3" t="s">
        <v>695</v>
      </c>
      <c r="D119" s="20" t="s">
        <v>8141</v>
      </c>
      <c r="E119" s="20" t="s">
        <v>696</v>
      </c>
      <c r="F119" s="20" t="s">
        <v>697</v>
      </c>
      <c r="G119" s="20" t="s">
        <v>698</v>
      </c>
    </row>
    <row r="120" spans="1:7" x14ac:dyDescent="0.2">
      <c r="A120" s="3" t="s">
        <v>699</v>
      </c>
      <c r="B120" s="16" t="s">
        <v>700</v>
      </c>
      <c r="C120" s="3" t="s">
        <v>701</v>
      </c>
      <c r="D120" s="20" t="s">
        <v>8142</v>
      </c>
      <c r="E120" s="20" t="s">
        <v>702</v>
      </c>
      <c r="F120" s="20" t="s">
        <v>703</v>
      </c>
      <c r="G120" s="20" t="s">
        <v>704</v>
      </c>
    </row>
    <row r="121" spans="1:7" x14ac:dyDescent="0.2">
      <c r="A121" s="3" t="s">
        <v>705</v>
      </c>
      <c r="B121" s="16" t="s">
        <v>706</v>
      </c>
      <c r="C121" s="3" t="s">
        <v>707</v>
      </c>
      <c r="D121" s="20" t="s">
        <v>8143</v>
      </c>
      <c r="E121" s="20" t="s">
        <v>708</v>
      </c>
      <c r="F121" s="20" t="s">
        <v>709</v>
      </c>
      <c r="G121" s="20" t="s">
        <v>710</v>
      </c>
    </row>
    <row r="122" spans="1:7" x14ac:dyDescent="0.2">
      <c r="A122" s="3" t="s">
        <v>711</v>
      </c>
      <c r="B122" s="16" t="s">
        <v>712</v>
      </c>
      <c r="C122" s="3" t="s">
        <v>713</v>
      </c>
      <c r="D122" s="20" t="s">
        <v>8144</v>
      </c>
      <c r="E122" s="20" t="s">
        <v>714</v>
      </c>
      <c r="F122" s="20" t="s">
        <v>715</v>
      </c>
      <c r="G122" s="20" t="s">
        <v>716</v>
      </c>
    </row>
    <row r="123" spans="1:7" x14ac:dyDescent="0.2">
      <c r="A123" s="3" t="s">
        <v>717</v>
      </c>
      <c r="B123" s="16" t="s">
        <v>718</v>
      </c>
      <c r="C123" s="3" t="s">
        <v>719</v>
      </c>
      <c r="D123" s="20" t="s">
        <v>8145</v>
      </c>
      <c r="E123" s="20" t="s">
        <v>720</v>
      </c>
      <c r="F123" s="20" t="s">
        <v>721</v>
      </c>
      <c r="G123" s="20" t="s">
        <v>722</v>
      </c>
    </row>
    <row r="124" spans="1:7" x14ac:dyDescent="0.2">
      <c r="A124" s="3" t="s">
        <v>723</v>
      </c>
      <c r="B124" s="16" t="s">
        <v>724</v>
      </c>
      <c r="C124" s="3" t="s">
        <v>725</v>
      </c>
      <c r="D124" s="20" t="s">
        <v>8146</v>
      </c>
      <c r="E124" s="20" t="s">
        <v>726</v>
      </c>
      <c r="F124" s="20" t="s">
        <v>727</v>
      </c>
      <c r="G124" s="20" t="s">
        <v>728</v>
      </c>
    </row>
    <row r="125" spans="1:7" x14ac:dyDescent="0.2">
      <c r="A125" s="3" t="s">
        <v>729</v>
      </c>
      <c r="B125" s="16" t="s">
        <v>730</v>
      </c>
      <c r="C125" s="3" t="s">
        <v>731</v>
      </c>
      <c r="D125" s="20" t="s">
        <v>8147</v>
      </c>
      <c r="E125" s="20" t="s">
        <v>732</v>
      </c>
      <c r="F125" s="20" t="s">
        <v>733</v>
      </c>
      <c r="G125" s="20" t="s">
        <v>734</v>
      </c>
    </row>
    <row r="126" spans="1:7" x14ac:dyDescent="0.2">
      <c r="A126" s="3" t="s">
        <v>735</v>
      </c>
      <c r="B126" s="16" t="s">
        <v>736</v>
      </c>
      <c r="C126" s="3" t="s">
        <v>737</v>
      </c>
      <c r="D126" s="20" t="s">
        <v>8148</v>
      </c>
      <c r="E126" s="20" t="s">
        <v>738</v>
      </c>
      <c r="F126" s="20" t="s">
        <v>739</v>
      </c>
      <c r="G126" s="20" t="s">
        <v>740</v>
      </c>
    </row>
    <row r="127" spans="1:7" x14ac:dyDescent="0.2">
      <c r="A127" s="3" t="s">
        <v>741</v>
      </c>
      <c r="B127" s="16" t="s">
        <v>742</v>
      </c>
      <c r="C127" s="3" t="s">
        <v>743</v>
      </c>
      <c r="D127" s="20" t="s">
        <v>8149</v>
      </c>
      <c r="E127" s="20" t="s">
        <v>744</v>
      </c>
      <c r="F127" s="20" t="s">
        <v>745</v>
      </c>
      <c r="G127" s="20" t="s">
        <v>746</v>
      </c>
    </row>
    <row r="128" spans="1:7" x14ac:dyDescent="0.2">
      <c r="A128" s="3" t="s">
        <v>747</v>
      </c>
      <c r="B128" s="16" t="s">
        <v>748</v>
      </c>
      <c r="C128" s="3" t="s">
        <v>749</v>
      </c>
      <c r="D128" s="20" t="s">
        <v>8150</v>
      </c>
      <c r="E128" s="20" t="s">
        <v>750</v>
      </c>
      <c r="F128" s="20" t="s">
        <v>751</v>
      </c>
      <c r="G128" s="20" t="s">
        <v>752</v>
      </c>
    </row>
    <row r="129" spans="1:7" x14ac:dyDescent="0.2">
      <c r="A129" s="3" t="s">
        <v>753</v>
      </c>
      <c r="B129" s="16" t="s">
        <v>754</v>
      </c>
      <c r="C129" s="3" t="s">
        <v>755</v>
      </c>
      <c r="D129" s="20" t="s">
        <v>8151</v>
      </c>
      <c r="E129" s="20" t="s">
        <v>756</v>
      </c>
      <c r="F129" s="20" t="s">
        <v>757</v>
      </c>
      <c r="G129" s="20" t="s">
        <v>758</v>
      </c>
    </row>
    <row r="130" spans="1:7" x14ac:dyDescent="0.2">
      <c r="A130" s="3" t="s">
        <v>759</v>
      </c>
      <c r="B130" s="16" t="s">
        <v>760</v>
      </c>
      <c r="C130" s="3" t="s">
        <v>761</v>
      </c>
      <c r="D130" s="20" t="s">
        <v>8152</v>
      </c>
      <c r="E130" s="20" t="s">
        <v>762</v>
      </c>
      <c r="F130" s="20" t="s">
        <v>763</v>
      </c>
      <c r="G130" s="20" t="s">
        <v>692</v>
      </c>
    </row>
    <row r="131" spans="1:7" x14ac:dyDescent="0.2">
      <c r="A131" s="3" t="s">
        <v>764</v>
      </c>
      <c r="B131" s="16" t="s">
        <v>765</v>
      </c>
      <c r="C131" s="3" t="s">
        <v>766</v>
      </c>
      <c r="D131" s="20" t="s">
        <v>8153</v>
      </c>
      <c r="E131" s="20" t="s">
        <v>767</v>
      </c>
      <c r="F131" s="20" t="s">
        <v>768</v>
      </c>
      <c r="G131" s="20" t="s">
        <v>769</v>
      </c>
    </row>
    <row r="132" spans="1:7" x14ac:dyDescent="0.2">
      <c r="A132" s="3" t="s">
        <v>770</v>
      </c>
      <c r="B132" s="16" t="s">
        <v>771</v>
      </c>
      <c r="C132" s="3" t="s">
        <v>772</v>
      </c>
      <c r="D132" s="20" t="s">
        <v>8154</v>
      </c>
      <c r="E132" s="20" t="s">
        <v>773</v>
      </c>
      <c r="F132" s="20" t="s">
        <v>774</v>
      </c>
      <c r="G132" s="20" t="s">
        <v>775</v>
      </c>
    </row>
    <row r="133" spans="1:7" x14ac:dyDescent="0.2">
      <c r="A133" s="3" t="s">
        <v>776</v>
      </c>
      <c r="B133" s="16" t="s">
        <v>777</v>
      </c>
      <c r="C133" s="3" t="s">
        <v>778</v>
      </c>
      <c r="D133" s="20" t="s">
        <v>8155</v>
      </c>
      <c r="E133" s="20" t="s">
        <v>779</v>
      </c>
      <c r="F133" s="20" t="s">
        <v>780</v>
      </c>
      <c r="G133" s="20" t="s">
        <v>411</v>
      </c>
    </row>
    <row r="134" spans="1:7" x14ac:dyDescent="0.2">
      <c r="A134" s="3" t="s">
        <v>781</v>
      </c>
      <c r="B134" s="16" t="s">
        <v>782</v>
      </c>
      <c r="C134" s="3" t="s">
        <v>783</v>
      </c>
      <c r="D134" s="20" t="s">
        <v>8156</v>
      </c>
      <c r="E134" s="20" t="s">
        <v>784</v>
      </c>
      <c r="F134" s="20" t="s">
        <v>785</v>
      </c>
      <c r="G134" s="20" t="s">
        <v>786</v>
      </c>
    </row>
    <row r="135" spans="1:7" x14ac:dyDescent="0.2">
      <c r="A135" s="3" t="s">
        <v>787</v>
      </c>
      <c r="B135" s="16" t="s">
        <v>788</v>
      </c>
      <c r="C135" s="3" t="s">
        <v>789</v>
      </c>
      <c r="D135" s="20" t="s">
        <v>8157</v>
      </c>
      <c r="E135" s="20" t="s">
        <v>790</v>
      </c>
      <c r="F135" s="20" t="s">
        <v>791</v>
      </c>
      <c r="G135" s="20" t="s">
        <v>792</v>
      </c>
    </row>
    <row r="136" spans="1:7" x14ac:dyDescent="0.2">
      <c r="A136" s="3" t="s">
        <v>793</v>
      </c>
      <c r="B136" s="16" t="s">
        <v>794</v>
      </c>
      <c r="C136" s="3" t="s">
        <v>795</v>
      </c>
      <c r="D136" s="20" t="s">
        <v>8158</v>
      </c>
      <c r="E136" s="20" t="s">
        <v>796</v>
      </c>
      <c r="F136" s="20" t="s">
        <v>797</v>
      </c>
      <c r="G136" s="20" t="s">
        <v>798</v>
      </c>
    </row>
    <row r="137" spans="1:7" x14ac:dyDescent="0.2">
      <c r="A137" s="3" t="s">
        <v>799</v>
      </c>
      <c r="B137" s="16" t="s">
        <v>800</v>
      </c>
      <c r="C137" s="3" t="s">
        <v>801</v>
      </c>
      <c r="D137" s="20" t="s">
        <v>8159</v>
      </c>
      <c r="E137" s="20" t="s">
        <v>802</v>
      </c>
      <c r="F137" s="20" t="s">
        <v>803</v>
      </c>
      <c r="G137" s="20" t="s">
        <v>804</v>
      </c>
    </row>
    <row r="138" spans="1:7" x14ac:dyDescent="0.2">
      <c r="A138" s="3" t="s">
        <v>805</v>
      </c>
      <c r="B138" s="16">
        <v>37012</v>
      </c>
      <c r="C138" s="3" t="s">
        <v>806</v>
      </c>
      <c r="D138" s="20" t="s">
        <v>8160</v>
      </c>
      <c r="E138" s="20" t="s">
        <v>807</v>
      </c>
      <c r="F138" s="20" t="s">
        <v>808</v>
      </c>
      <c r="G138" s="20" t="s">
        <v>809</v>
      </c>
    </row>
    <row r="139" spans="1:7" x14ac:dyDescent="0.2">
      <c r="A139" s="3" t="s">
        <v>810</v>
      </c>
      <c r="B139" s="16" t="s">
        <v>811</v>
      </c>
      <c r="C139" s="3" t="s">
        <v>812</v>
      </c>
      <c r="D139" s="20" t="s">
        <v>8161</v>
      </c>
      <c r="E139" s="20" t="s">
        <v>813</v>
      </c>
      <c r="F139" s="20" t="s">
        <v>814</v>
      </c>
      <c r="G139" s="20" t="s">
        <v>411</v>
      </c>
    </row>
    <row r="140" spans="1:7" x14ac:dyDescent="0.2">
      <c r="A140" s="3" t="s">
        <v>815</v>
      </c>
      <c r="B140" s="16" t="s">
        <v>816</v>
      </c>
      <c r="C140" s="3" t="s">
        <v>817</v>
      </c>
      <c r="D140" s="20" t="s">
        <v>8162</v>
      </c>
      <c r="E140" s="20" t="s">
        <v>818</v>
      </c>
      <c r="F140" s="20" t="s">
        <v>819</v>
      </c>
      <c r="G140" s="20" t="s">
        <v>820</v>
      </c>
    </row>
    <row r="141" spans="1:7" x14ac:dyDescent="0.2">
      <c r="A141" s="3" t="s">
        <v>821</v>
      </c>
      <c r="B141" s="16" t="s">
        <v>822</v>
      </c>
      <c r="C141" s="3" t="s">
        <v>823</v>
      </c>
      <c r="D141" s="20" t="s">
        <v>8163</v>
      </c>
      <c r="E141" s="20" t="s">
        <v>824</v>
      </c>
      <c r="F141" s="20" t="s">
        <v>825</v>
      </c>
      <c r="G141" s="20" t="s">
        <v>826</v>
      </c>
    </row>
    <row r="142" spans="1:7" x14ac:dyDescent="0.2">
      <c r="A142" s="3" t="s">
        <v>827</v>
      </c>
      <c r="B142" s="16" t="s">
        <v>828</v>
      </c>
      <c r="C142" s="3" t="s">
        <v>829</v>
      </c>
      <c r="D142" s="20" t="s">
        <v>8164</v>
      </c>
      <c r="E142" s="20" t="s">
        <v>830</v>
      </c>
      <c r="F142" s="20" t="s">
        <v>831</v>
      </c>
      <c r="G142" s="20" t="s">
        <v>832</v>
      </c>
    </row>
    <row r="143" spans="1:7" x14ac:dyDescent="0.2">
      <c r="A143" s="3" t="s">
        <v>833</v>
      </c>
      <c r="B143" s="16" t="s">
        <v>834</v>
      </c>
      <c r="C143" s="3" t="s">
        <v>835</v>
      </c>
      <c r="D143" s="20" t="s">
        <v>8165</v>
      </c>
      <c r="E143" s="20" t="s">
        <v>836</v>
      </c>
      <c r="F143" s="20" t="s">
        <v>837</v>
      </c>
      <c r="G143" s="20" t="s">
        <v>334</v>
      </c>
    </row>
    <row r="144" spans="1:7" x14ac:dyDescent="0.2">
      <c r="A144" s="3" t="s">
        <v>838</v>
      </c>
      <c r="B144" s="16" t="s">
        <v>839</v>
      </c>
      <c r="C144" s="3" t="s">
        <v>840</v>
      </c>
      <c r="D144" s="20" t="s">
        <v>8166</v>
      </c>
      <c r="E144" s="20" t="s">
        <v>841</v>
      </c>
      <c r="F144" s="20" t="s">
        <v>842</v>
      </c>
      <c r="G144" s="20" t="s">
        <v>843</v>
      </c>
    </row>
    <row r="145" spans="1:7" x14ac:dyDescent="0.2">
      <c r="A145" s="3" t="s">
        <v>844</v>
      </c>
      <c r="B145" s="16" t="s">
        <v>845</v>
      </c>
      <c r="C145" s="3" t="s">
        <v>846</v>
      </c>
      <c r="D145" s="20" t="s">
        <v>8167</v>
      </c>
      <c r="E145" s="20" t="s">
        <v>847</v>
      </c>
      <c r="F145" s="20" t="s">
        <v>848</v>
      </c>
      <c r="G145" s="20" t="s">
        <v>849</v>
      </c>
    </row>
    <row r="146" spans="1:7" x14ac:dyDescent="0.2">
      <c r="A146" s="3" t="s">
        <v>850</v>
      </c>
      <c r="B146" s="16" t="s">
        <v>851</v>
      </c>
      <c r="C146" s="3" t="s">
        <v>852</v>
      </c>
      <c r="D146" s="20" t="s">
        <v>8168</v>
      </c>
      <c r="E146" s="20" t="s">
        <v>853</v>
      </c>
      <c r="F146" s="20" t="s">
        <v>854</v>
      </c>
      <c r="G146" s="20" t="s">
        <v>855</v>
      </c>
    </row>
    <row r="147" spans="1:7" x14ac:dyDescent="0.2">
      <c r="A147" s="3" t="s">
        <v>856</v>
      </c>
      <c r="B147" s="16" t="s">
        <v>857</v>
      </c>
      <c r="C147" s="3" t="s">
        <v>858</v>
      </c>
      <c r="D147" s="20" t="s">
        <v>8169</v>
      </c>
      <c r="E147" s="20" t="s">
        <v>859</v>
      </c>
      <c r="F147" s="20" t="s">
        <v>860</v>
      </c>
      <c r="G147" s="20" t="s">
        <v>861</v>
      </c>
    </row>
    <row r="148" spans="1:7" x14ac:dyDescent="0.2">
      <c r="A148" s="3" t="s">
        <v>862</v>
      </c>
      <c r="B148" s="16" t="s">
        <v>863</v>
      </c>
      <c r="C148" s="3" t="s">
        <v>864</v>
      </c>
      <c r="D148" s="20" t="s">
        <v>8170</v>
      </c>
      <c r="E148" s="20" t="s">
        <v>865</v>
      </c>
      <c r="F148" s="20" t="s">
        <v>866</v>
      </c>
      <c r="G148" s="20" t="s">
        <v>867</v>
      </c>
    </row>
    <row r="149" spans="1:7" x14ac:dyDescent="0.2">
      <c r="A149" s="3" t="s">
        <v>868</v>
      </c>
      <c r="B149" s="16" t="s">
        <v>869</v>
      </c>
      <c r="C149" s="3" t="s">
        <v>870</v>
      </c>
      <c r="D149" s="20" t="s">
        <v>8171</v>
      </c>
      <c r="E149" s="20" t="s">
        <v>871</v>
      </c>
      <c r="F149" s="20" t="s">
        <v>872</v>
      </c>
      <c r="G149" s="20" t="s">
        <v>873</v>
      </c>
    </row>
    <row r="150" spans="1:7" x14ac:dyDescent="0.2">
      <c r="A150" s="3" t="s">
        <v>874</v>
      </c>
      <c r="B150" s="16" t="s">
        <v>875</v>
      </c>
      <c r="C150" s="3" t="s">
        <v>876</v>
      </c>
      <c r="D150" s="20" t="s">
        <v>8172</v>
      </c>
      <c r="E150" s="20" t="s">
        <v>877</v>
      </c>
      <c r="F150" s="20" t="s">
        <v>878</v>
      </c>
      <c r="G150" s="20" t="s">
        <v>879</v>
      </c>
    </row>
    <row r="151" spans="1:7" x14ac:dyDescent="0.2">
      <c r="A151" s="3" t="s">
        <v>880</v>
      </c>
      <c r="B151" s="16" t="s">
        <v>881</v>
      </c>
      <c r="C151" s="3" t="s">
        <v>882</v>
      </c>
      <c r="D151" s="20" t="s">
        <v>8173</v>
      </c>
      <c r="E151" s="20" t="s">
        <v>883</v>
      </c>
      <c r="F151" s="20" t="s">
        <v>884</v>
      </c>
      <c r="G151" s="20" t="s">
        <v>232</v>
      </c>
    </row>
    <row r="152" spans="1:7" x14ac:dyDescent="0.2">
      <c r="A152" s="3" t="s">
        <v>885</v>
      </c>
      <c r="B152" s="16" t="s">
        <v>886</v>
      </c>
      <c r="C152" s="3" t="s">
        <v>887</v>
      </c>
      <c r="D152" s="20" t="s">
        <v>8174</v>
      </c>
      <c r="E152" s="20" t="s">
        <v>888</v>
      </c>
      <c r="F152" s="20" t="s">
        <v>889</v>
      </c>
      <c r="G152" s="20" t="s">
        <v>890</v>
      </c>
    </row>
    <row r="153" spans="1:7" x14ac:dyDescent="0.2">
      <c r="A153" s="3" t="s">
        <v>891</v>
      </c>
      <c r="B153" s="16" t="s">
        <v>892</v>
      </c>
      <c r="C153" s="3" t="s">
        <v>893</v>
      </c>
      <c r="D153" s="20" t="s">
        <v>8175</v>
      </c>
      <c r="E153" s="20" t="s">
        <v>894</v>
      </c>
      <c r="F153" s="20" t="s">
        <v>895</v>
      </c>
      <c r="G153" s="20" t="s">
        <v>896</v>
      </c>
    </row>
    <row r="154" spans="1:7" x14ac:dyDescent="0.2">
      <c r="A154" s="3" t="s">
        <v>897</v>
      </c>
      <c r="B154" s="16" t="s">
        <v>898</v>
      </c>
      <c r="C154" s="3" t="s">
        <v>899</v>
      </c>
      <c r="D154" s="20" t="s">
        <v>8176</v>
      </c>
      <c r="E154" s="20" t="s">
        <v>900</v>
      </c>
      <c r="F154" s="20" t="s">
        <v>901</v>
      </c>
      <c r="G154" s="20" t="s">
        <v>902</v>
      </c>
    </row>
    <row r="155" spans="1:7" x14ac:dyDescent="0.2">
      <c r="A155" s="3" t="s">
        <v>903</v>
      </c>
      <c r="B155" s="16" t="s">
        <v>904</v>
      </c>
      <c r="C155" s="3" t="s">
        <v>905</v>
      </c>
      <c r="D155" s="20" t="s">
        <v>8177</v>
      </c>
      <c r="E155" s="20" t="s">
        <v>906</v>
      </c>
      <c r="F155" s="20" t="s">
        <v>907</v>
      </c>
      <c r="G155" s="20" t="s">
        <v>908</v>
      </c>
    </row>
    <row r="156" spans="1:7" x14ac:dyDescent="0.2">
      <c r="A156" s="3" t="s">
        <v>909</v>
      </c>
      <c r="B156" s="16" t="s">
        <v>910</v>
      </c>
      <c r="C156" s="3" t="s">
        <v>911</v>
      </c>
      <c r="D156" s="20" t="s">
        <v>8178</v>
      </c>
      <c r="E156" s="20" t="s">
        <v>912</v>
      </c>
      <c r="F156" s="20" t="s">
        <v>913</v>
      </c>
      <c r="G156" s="20" t="s">
        <v>914</v>
      </c>
    </row>
    <row r="157" spans="1:7" x14ac:dyDescent="0.2">
      <c r="A157" s="3" t="s">
        <v>915</v>
      </c>
      <c r="B157" s="16" t="s">
        <v>916</v>
      </c>
      <c r="C157" s="3" t="s">
        <v>917</v>
      </c>
      <c r="D157" s="20" t="s">
        <v>8179</v>
      </c>
      <c r="E157" s="20" t="s">
        <v>918</v>
      </c>
      <c r="F157" s="20" t="s">
        <v>919</v>
      </c>
      <c r="G157" s="20" t="s">
        <v>920</v>
      </c>
    </row>
    <row r="158" spans="1:7" x14ac:dyDescent="0.2">
      <c r="A158" s="3" t="s">
        <v>921</v>
      </c>
      <c r="B158" s="16" t="s">
        <v>922</v>
      </c>
      <c r="C158" s="3" t="s">
        <v>923</v>
      </c>
      <c r="D158" s="20" t="s">
        <v>8180</v>
      </c>
      <c r="E158" s="20" t="s">
        <v>924</v>
      </c>
      <c r="F158" s="20" t="s">
        <v>925</v>
      </c>
      <c r="G158" s="20" t="s">
        <v>926</v>
      </c>
    </row>
    <row r="159" spans="1:7" x14ac:dyDescent="0.2">
      <c r="A159" s="3" t="s">
        <v>927</v>
      </c>
      <c r="B159" s="16" t="s">
        <v>928</v>
      </c>
      <c r="C159" s="3" t="s">
        <v>929</v>
      </c>
      <c r="D159" s="20" t="s">
        <v>8181</v>
      </c>
      <c r="E159" s="20" t="s">
        <v>930</v>
      </c>
      <c r="F159" s="20" t="s">
        <v>931</v>
      </c>
      <c r="G159" s="20" t="s">
        <v>172</v>
      </c>
    </row>
    <row r="160" spans="1:7" x14ac:dyDescent="0.2">
      <c r="A160" s="3" t="s">
        <v>932</v>
      </c>
      <c r="B160" s="16" t="s">
        <v>933</v>
      </c>
      <c r="C160" s="3" t="s">
        <v>934</v>
      </c>
      <c r="D160" s="20" t="s">
        <v>8182</v>
      </c>
      <c r="E160" s="20" t="s">
        <v>935</v>
      </c>
      <c r="F160" s="20" t="s">
        <v>936</v>
      </c>
      <c r="G160" s="20" t="s">
        <v>937</v>
      </c>
    </row>
    <row r="161" spans="1:7" x14ac:dyDescent="0.2">
      <c r="A161" s="3" t="s">
        <v>938</v>
      </c>
      <c r="B161" s="16" t="s">
        <v>939</v>
      </c>
      <c r="C161" s="3" t="s">
        <v>940</v>
      </c>
      <c r="D161" s="20" t="s">
        <v>8183</v>
      </c>
      <c r="E161" s="20" t="s">
        <v>941</v>
      </c>
      <c r="F161" s="20" t="s">
        <v>942</v>
      </c>
      <c r="G161" s="20" t="s">
        <v>943</v>
      </c>
    </row>
    <row r="162" spans="1:7" x14ac:dyDescent="0.2">
      <c r="A162" s="3" t="s">
        <v>944</v>
      </c>
      <c r="B162" s="16" t="s">
        <v>945</v>
      </c>
      <c r="C162" s="3" t="s">
        <v>946</v>
      </c>
      <c r="D162" s="20" t="s">
        <v>8184</v>
      </c>
      <c r="E162" s="20" t="s">
        <v>947</v>
      </c>
      <c r="F162" s="20" t="s">
        <v>948</v>
      </c>
      <c r="G162" s="20" t="s">
        <v>949</v>
      </c>
    </row>
    <row r="163" spans="1:7" x14ac:dyDescent="0.2">
      <c r="A163" s="3" t="s">
        <v>950</v>
      </c>
      <c r="B163" s="16" t="s">
        <v>951</v>
      </c>
      <c r="C163" s="3" t="s">
        <v>952</v>
      </c>
      <c r="D163" s="20" t="s">
        <v>8185</v>
      </c>
      <c r="E163" s="20" t="s">
        <v>953</v>
      </c>
      <c r="F163" s="20" t="s">
        <v>954</v>
      </c>
      <c r="G163" s="20" t="s">
        <v>955</v>
      </c>
    </row>
    <row r="164" spans="1:7" x14ac:dyDescent="0.2">
      <c r="A164" s="3" t="s">
        <v>956</v>
      </c>
      <c r="B164" s="16" t="s">
        <v>957</v>
      </c>
      <c r="C164" s="3" t="s">
        <v>958</v>
      </c>
      <c r="D164" s="20" t="s">
        <v>8186</v>
      </c>
      <c r="E164" s="20" t="s">
        <v>959</v>
      </c>
      <c r="F164" s="20" t="s">
        <v>960</v>
      </c>
      <c r="G164" s="20" t="s">
        <v>961</v>
      </c>
    </row>
    <row r="165" spans="1:7" x14ac:dyDescent="0.2">
      <c r="A165" s="3" t="s">
        <v>962</v>
      </c>
      <c r="B165" s="16" t="s">
        <v>963</v>
      </c>
      <c r="C165" s="3" t="s">
        <v>964</v>
      </c>
      <c r="D165" s="20" t="s">
        <v>8187</v>
      </c>
      <c r="E165" s="20" t="s">
        <v>965</v>
      </c>
      <c r="F165" s="20" t="s">
        <v>966</v>
      </c>
      <c r="G165" s="20" t="s">
        <v>967</v>
      </c>
    </row>
    <row r="166" spans="1:7" x14ac:dyDescent="0.2">
      <c r="A166" s="3" t="s">
        <v>968</v>
      </c>
      <c r="B166" s="16" t="s">
        <v>969</v>
      </c>
      <c r="C166" s="3" t="s">
        <v>970</v>
      </c>
      <c r="D166" s="20" t="s">
        <v>8188</v>
      </c>
      <c r="E166" s="20" t="s">
        <v>971</v>
      </c>
      <c r="F166" s="20" t="s">
        <v>972</v>
      </c>
      <c r="G166" s="20" t="s">
        <v>973</v>
      </c>
    </row>
    <row r="167" spans="1:7" x14ac:dyDescent="0.2">
      <c r="A167" s="3" t="s">
        <v>974</v>
      </c>
      <c r="B167" s="16" t="s">
        <v>975</v>
      </c>
      <c r="C167" s="3" t="s">
        <v>976</v>
      </c>
      <c r="D167" s="20" t="s">
        <v>8189</v>
      </c>
      <c r="E167" s="20" t="s">
        <v>977</v>
      </c>
      <c r="F167" s="20" t="s">
        <v>978</v>
      </c>
      <c r="G167" s="20" t="s">
        <v>979</v>
      </c>
    </row>
    <row r="168" spans="1:7" x14ac:dyDescent="0.2">
      <c r="A168" s="3" t="s">
        <v>980</v>
      </c>
      <c r="B168" s="16" t="s">
        <v>981</v>
      </c>
      <c r="C168" s="3" t="s">
        <v>982</v>
      </c>
      <c r="D168" s="20" t="s">
        <v>8190</v>
      </c>
      <c r="E168" s="20" t="s">
        <v>983</v>
      </c>
      <c r="F168" s="20" t="s">
        <v>984</v>
      </c>
      <c r="G168" s="20" t="s">
        <v>985</v>
      </c>
    </row>
    <row r="169" spans="1:7" x14ac:dyDescent="0.2">
      <c r="A169" s="3" t="s">
        <v>986</v>
      </c>
      <c r="B169" s="16" t="s">
        <v>987</v>
      </c>
      <c r="C169" s="3" t="s">
        <v>988</v>
      </c>
      <c r="D169" s="20" t="s">
        <v>8191</v>
      </c>
      <c r="E169" s="20" t="s">
        <v>989</v>
      </c>
      <c r="F169" s="20" t="s">
        <v>990</v>
      </c>
      <c r="G169" s="20" t="s">
        <v>991</v>
      </c>
    </row>
    <row r="170" spans="1:7" x14ac:dyDescent="0.2">
      <c r="A170" s="3" t="s">
        <v>992</v>
      </c>
      <c r="B170" s="16" t="s">
        <v>993</v>
      </c>
      <c r="C170" s="3" t="s">
        <v>994</v>
      </c>
      <c r="D170" s="20" t="s">
        <v>8192</v>
      </c>
      <c r="E170" s="20" t="s">
        <v>995</v>
      </c>
      <c r="F170" s="20" t="s">
        <v>996</v>
      </c>
      <c r="G170" s="20" t="s">
        <v>997</v>
      </c>
    </row>
    <row r="171" spans="1:7" x14ac:dyDescent="0.2">
      <c r="A171" s="3" t="s">
        <v>998</v>
      </c>
      <c r="B171" s="16" t="s">
        <v>999</v>
      </c>
      <c r="C171" s="3" t="s">
        <v>1000</v>
      </c>
      <c r="D171" s="20" t="s">
        <v>8193</v>
      </c>
      <c r="E171" s="20" t="s">
        <v>1001</v>
      </c>
      <c r="F171" s="20" t="s">
        <v>1002</v>
      </c>
      <c r="G171" s="20" t="s">
        <v>334</v>
      </c>
    </row>
    <row r="172" spans="1:7" x14ac:dyDescent="0.2">
      <c r="A172" s="3" t="s">
        <v>1003</v>
      </c>
      <c r="B172" s="16" t="s">
        <v>1004</v>
      </c>
      <c r="C172" s="3" t="s">
        <v>1005</v>
      </c>
      <c r="D172" s="20" t="s">
        <v>8194</v>
      </c>
      <c r="E172" s="20" t="s">
        <v>1006</v>
      </c>
      <c r="F172" s="20" t="s">
        <v>1007</v>
      </c>
      <c r="G172" s="20" t="s">
        <v>89</v>
      </c>
    </row>
    <row r="173" spans="1:7" x14ac:dyDescent="0.2">
      <c r="A173" s="3" t="s">
        <v>1008</v>
      </c>
      <c r="B173" s="16" t="s">
        <v>1009</v>
      </c>
      <c r="C173" s="3" t="s">
        <v>1010</v>
      </c>
      <c r="D173" s="20" t="s">
        <v>8195</v>
      </c>
      <c r="E173" s="20" t="s">
        <v>1011</v>
      </c>
      <c r="F173" s="20" t="s">
        <v>1012</v>
      </c>
      <c r="G173" s="20" t="s">
        <v>1013</v>
      </c>
    </row>
    <row r="174" spans="1:7" x14ac:dyDescent="0.2">
      <c r="A174" s="3" t="s">
        <v>1014</v>
      </c>
      <c r="B174" s="16" t="s">
        <v>1015</v>
      </c>
      <c r="C174" s="3" t="s">
        <v>1016</v>
      </c>
      <c r="D174" s="20" t="s">
        <v>8196</v>
      </c>
      <c r="E174" s="20" t="s">
        <v>1017</v>
      </c>
      <c r="F174" s="20" t="s">
        <v>1018</v>
      </c>
      <c r="G174" s="20" t="s">
        <v>1019</v>
      </c>
    </row>
    <row r="175" spans="1:7" x14ac:dyDescent="0.2">
      <c r="A175" s="3" t="s">
        <v>1020</v>
      </c>
      <c r="B175" s="16" t="s">
        <v>1021</v>
      </c>
      <c r="C175" s="3" t="s">
        <v>1022</v>
      </c>
      <c r="D175" s="20" t="s">
        <v>8197</v>
      </c>
      <c r="E175" s="20" t="s">
        <v>1023</v>
      </c>
      <c r="F175" s="20" t="s">
        <v>1024</v>
      </c>
      <c r="G175" s="20" t="s">
        <v>1025</v>
      </c>
    </row>
    <row r="176" spans="1:7" x14ac:dyDescent="0.2">
      <c r="A176" s="3" t="s">
        <v>1026</v>
      </c>
      <c r="B176" s="16" t="s">
        <v>1027</v>
      </c>
      <c r="C176" s="3" t="s">
        <v>1028</v>
      </c>
      <c r="D176" s="20" t="s">
        <v>8198</v>
      </c>
      <c r="E176" s="20" t="s">
        <v>1029</v>
      </c>
      <c r="F176" s="20" t="s">
        <v>1030</v>
      </c>
      <c r="G176" s="20" t="s">
        <v>357</v>
      </c>
    </row>
    <row r="177" spans="1:7" x14ac:dyDescent="0.2">
      <c r="A177" s="3" t="s">
        <v>1031</v>
      </c>
      <c r="B177" s="16" t="s">
        <v>1032</v>
      </c>
      <c r="C177" s="3" t="s">
        <v>1033</v>
      </c>
      <c r="D177" s="20" t="s">
        <v>8199</v>
      </c>
      <c r="E177" s="20" t="s">
        <v>1034</v>
      </c>
      <c r="F177" s="20" t="s">
        <v>1035</v>
      </c>
      <c r="G177" s="20" t="s">
        <v>1036</v>
      </c>
    </row>
    <row r="178" spans="1:7" x14ac:dyDescent="0.2">
      <c r="A178" s="3" t="s">
        <v>1037</v>
      </c>
      <c r="B178" s="16" t="s">
        <v>8762</v>
      </c>
      <c r="C178" s="3" t="s">
        <v>1038</v>
      </c>
      <c r="D178" s="20" t="s">
        <v>8200</v>
      </c>
      <c r="E178" s="20" t="s">
        <v>1039</v>
      </c>
      <c r="F178" s="20" t="s">
        <v>1040</v>
      </c>
      <c r="G178" s="20" t="s">
        <v>1041</v>
      </c>
    </row>
    <row r="179" spans="1:7" x14ac:dyDescent="0.2">
      <c r="A179" s="3" t="s">
        <v>1042</v>
      </c>
      <c r="B179" s="16" t="s">
        <v>1043</v>
      </c>
      <c r="C179" s="3" t="s">
        <v>1044</v>
      </c>
      <c r="D179" s="20" t="s">
        <v>8201</v>
      </c>
      <c r="E179" s="20" t="s">
        <v>1045</v>
      </c>
      <c r="F179" s="20" t="s">
        <v>1046</v>
      </c>
      <c r="G179" s="20" t="s">
        <v>1047</v>
      </c>
    </row>
    <row r="180" spans="1:7" x14ac:dyDescent="0.2">
      <c r="A180" s="3" t="s">
        <v>1048</v>
      </c>
      <c r="B180" s="16" t="s">
        <v>1049</v>
      </c>
      <c r="C180" s="3" t="s">
        <v>1050</v>
      </c>
      <c r="D180" s="20" t="s">
        <v>8202</v>
      </c>
      <c r="E180" s="20" t="s">
        <v>1051</v>
      </c>
      <c r="F180" s="20" t="s">
        <v>1052</v>
      </c>
      <c r="G180" s="20" t="s">
        <v>1053</v>
      </c>
    </row>
    <row r="181" spans="1:7" x14ac:dyDescent="0.2">
      <c r="A181" s="3" t="s">
        <v>1054</v>
      </c>
      <c r="B181" s="16" t="s">
        <v>1055</v>
      </c>
      <c r="C181" s="3" t="s">
        <v>1056</v>
      </c>
      <c r="D181" s="20" t="s">
        <v>8203</v>
      </c>
      <c r="E181" s="20" t="s">
        <v>1057</v>
      </c>
      <c r="F181" s="20" t="s">
        <v>1058</v>
      </c>
      <c r="G181" s="20" t="s">
        <v>1059</v>
      </c>
    </row>
    <row r="182" spans="1:7" x14ac:dyDescent="0.2">
      <c r="A182" s="3" t="s">
        <v>1060</v>
      </c>
      <c r="B182" s="16" t="s">
        <v>1061</v>
      </c>
      <c r="C182" s="3" t="s">
        <v>1062</v>
      </c>
      <c r="D182" s="20" t="s">
        <v>8204</v>
      </c>
      <c r="E182" s="20" t="s">
        <v>1063</v>
      </c>
      <c r="F182" s="20" t="s">
        <v>1064</v>
      </c>
      <c r="G182" s="20" t="s">
        <v>1065</v>
      </c>
    </row>
    <row r="183" spans="1:7" x14ac:dyDescent="0.2">
      <c r="A183" s="3" t="s">
        <v>1066</v>
      </c>
      <c r="B183" s="16" t="s">
        <v>1067</v>
      </c>
      <c r="C183" s="3" t="s">
        <v>1068</v>
      </c>
      <c r="D183" s="20" t="s">
        <v>8205</v>
      </c>
      <c r="E183" s="20" t="s">
        <v>1069</v>
      </c>
      <c r="F183" s="20" t="s">
        <v>1070</v>
      </c>
      <c r="G183" s="20" t="s">
        <v>1071</v>
      </c>
    </row>
    <row r="184" spans="1:7" x14ac:dyDescent="0.2">
      <c r="A184" s="3" t="s">
        <v>1072</v>
      </c>
      <c r="B184" s="16" t="s">
        <v>1073</v>
      </c>
      <c r="C184" s="3" t="s">
        <v>1074</v>
      </c>
      <c r="D184" s="20" t="s">
        <v>8206</v>
      </c>
      <c r="E184" s="20" t="s">
        <v>1075</v>
      </c>
      <c r="F184" s="20" t="s">
        <v>1076</v>
      </c>
      <c r="G184" s="20" t="s">
        <v>1077</v>
      </c>
    </row>
    <row r="185" spans="1:7" x14ac:dyDescent="0.2">
      <c r="A185" s="3" t="s">
        <v>1078</v>
      </c>
      <c r="B185" s="16" t="s">
        <v>1079</v>
      </c>
      <c r="C185" s="3" t="s">
        <v>1080</v>
      </c>
      <c r="D185" s="20" t="s">
        <v>8207</v>
      </c>
      <c r="E185" s="20" t="s">
        <v>1081</v>
      </c>
      <c r="F185" s="20" t="s">
        <v>1082</v>
      </c>
      <c r="G185" s="20" t="s">
        <v>1083</v>
      </c>
    </row>
    <row r="186" spans="1:7" x14ac:dyDescent="0.2">
      <c r="A186" s="3" t="s">
        <v>1084</v>
      </c>
      <c r="B186" s="16" t="s">
        <v>1085</v>
      </c>
      <c r="C186" s="3" t="s">
        <v>1086</v>
      </c>
      <c r="D186" s="20" t="s">
        <v>8208</v>
      </c>
      <c r="E186" s="20" t="s">
        <v>1087</v>
      </c>
      <c r="F186" s="20" t="s">
        <v>1088</v>
      </c>
      <c r="G186" s="20" t="s">
        <v>1089</v>
      </c>
    </row>
    <row r="187" spans="1:7" x14ac:dyDescent="0.2">
      <c r="A187" s="3" t="s">
        <v>1090</v>
      </c>
      <c r="B187" s="16" t="s">
        <v>1091</v>
      </c>
      <c r="C187" s="3" t="s">
        <v>1092</v>
      </c>
      <c r="D187" s="20" t="s">
        <v>8209</v>
      </c>
      <c r="E187" s="20" t="s">
        <v>1093</v>
      </c>
      <c r="F187" s="20" t="s">
        <v>1094</v>
      </c>
      <c r="G187" s="20" t="s">
        <v>1095</v>
      </c>
    </row>
    <row r="188" spans="1:7" x14ac:dyDescent="0.2">
      <c r="A188" s="3" t="s">
        <v>1096</v>
      </c>
      <c r="B188" s="16" t="s">
        <v>1097</v>
      </c>
      <c r="C188" s="3" t="s">
        <v>1098</v>
      </c>
      <c r="D188" s="20" t="s">
        <v>8210</v>
      </c>
      <c r="E188" s="20" t="s">
        <v>1099</v>
      </c>
      <c r="F188" s="20" t="s">
        <v>1100</v>
      </c>
      <c r="G188" s="20" t="s">
        <v>1101</v>
      </c>
    </row>
    <row r="189" spans="1:7" x14ac:dyDescent="0.2">
      <c r="A189" s="3" t="s">
        <v>1102</v>
      </c>
      <c r="B189" s="16" t="s">
        <v>1103</v>
      </c>
      <c r="C189" s="3" t="s">
        <v>1104</v>
      </c>
      <c r="D189" s="20" t="s">
        <v>8211</v>
      </c>
      <c r="E189" s="20" t="s">
        <v>1105</v>
      </c>
      <c r="F189" s="20" t="s">
        <v>1106</v>
      </c>
      <c r="G189" s="20" t="s">
        <v>1107</v>
      </c>
    </row>
    <row r="190" spans="1:7" x14ac:dyDescent="0.2">
      <c r="A190" s="3" t="s">
        <v>1108</v>
      </c>
      <c r="B190" s="16" t="s">
        <v>1109</v>
      </c>
      <c r="C190" s="3" t="s">
        <v>1110</v>
      </c>
      <c r="D190" s="20" t="s">
        <v>8212</v>
      </c>
      <c r="E190" s="20" t="s">
        <v>1111</v>
      </c>
      <c r="F190" s="20" t="s">
        <v>1112</v>
      </c>
      <c r="G190" s="20" t="s">
        <v>1113</v>
      </c>
    </row>
    <row r="191" spans="1:7" x14ac:dyDescent="0.2">
      <c r="A191" s="3" t="s">
        <v>1114</v>
      </c>
      <c r="B191" s="16" t="s">
        <v>1115</v>
      </c>
      <c r="C191" s="3" t="s">
        <v>1116</v>
      </c>
      <c r="D191" s="20" t="s">
        <v>8213</v>
      </c>
      <c r="E191" s="20" t="s">
        <v>1117</v>
      </c>
      <c r="F191" s="20" t="s">
        <v>1118</v>
      </c>
      <c r="G191" s="20" t="s">
        <v>1119</v>
      </c>
    </row>
    <row r="192" spans="1:7" x14ac:dyDescent="0.2">
      <c r="A192" s="3" t="s">
        <v>1120</v>
      </c>
      <c r="B192" s="16" t="s">
        <v>1121</v>
      </c>
      <c r="C192" s="3" t="s">
        <v>1122</v>
      </c>
      <c r="D192" s="20" t="s">
        <v>8214</v>
      </c>
      <c r="E192" s="20" t="s">
        <v>1123</v>
      </c>
      <c r="F192" s="20" t="s">
        <v>1124</v>
      </c>
      <c r="G192" s="20" t="s">
        <v>1125</v>
      </c>
    </row>
    <row r="193" spans="1:7" x14ac:dyDescent="0.2">
      <c r="A193" s="3" t="s">
        <v>1126</v>
      </c>
      <c r="B193" s="16" t="s">
        <v>1127</v>
      </c>
      <c r="C193" s="3" t="s">
        <v>1128</v>
      </c>
      <c r="D193" s="20" t="s">
        <v>8215</v>
      </c>
      <c r="E193" s="20" t="s">
        <v>1129</v>
      </c>
      <c r="F193" s="20" t="s">
        <v>1130</v>
      </c>
      <c r="G193" s="20" t="s">
        <v>1131</v>
      </c>
    </row>
    <row r="194" spans="1:7" x14ac:dyDescent="0.2">
      <c r="A194" s="3" t="s">
        <v>1132</v>
      </c>
      <c r="B194" s="16" t="s">
        <v>1133</v>
      </c>
      <c r="C194" s="3" t="s">
        <v>1134</v>
      </c>
      <c r="D194" s="20" t="s">
        <v>8216</v>
      </c>
      <c r="E194" s="20" t="s">
        <v>1135</v>
      </c>
      <c r="F194" s="20" t="s">
        <v>1136</v>
      </c>
      <c r="G194" s="20" t="s">
        <v>1137</v>
      </c>
    </row>
    <row r="195" spans="1:7" x14ac:dyDescent="0.2">
      <c r="A195" s="3" t="s">
        <v>1138</v>
      </c>
      <c r="B195" s="16" t="s">
        <v>1139</v>
      </c>
      <c r="C195" s="3" t="s">
        <v>1140</v>
      </c>
      <c r="D195" s="20" t="s">
        <v>8217</v>
      </c>
      <c r="E195" s="20" t="s">
        <v>1141</v>
      </c>
      <c r="F195" s="20" t="s">
        <v>1142</v>
      </c>
      <c r="G195" s="20" t="s">
        <v>1143</v>
      </c>
    </row>
    <row r="196" spans="1:7" x14ac:dyDescent="0.2">
      <c r="A196" s="3" t="s">
        <v>1144</v>
      </c>
      <c r="B196" s="16" t="s">
        <v>1145</v>
      </c>
      <c r="C196" s="3" t="s">
        <v>1146</v>
      </c>
      <c r="D196" s="20" t="s">
        <v>8218</v>
      </c>
      <c r="E196" s="20" t="s">
        <v>1147</v>
      </c>
      <c r="F196" s="20" t="s">
        <v>1148</v>
      </c>
      <c r="G196" s="20" t="s">
        <v>1149</v>
      </c>
    </row>
    <row r="197" spans="1:7" x14ac:dyDescent="0.2">
      <c r="A197" s="3" t="s">
        <v>1150</v>
      </c>
      <c r="B197" s="16" t="s">
        <v>1151</v>
      </c>
      <c r="C197" s="3" t="s">
        <v>1152</v>
      </c>
      <c r="D197" s="20" t="s">
        <v>8219</v>
      </c>
      <c r="E197" s="20" t="s">
        <v>1153</v>
      </c>
      <c r="F197" s="20" t="s">
        <v>1154</v>
      </c>
      <c r="G197" s="20" t="s">
        <v>1155</v>
      </c>
    </row>
    <row r="198" spans="1:7" x14ac:dyDescent="0.2">
      <c r="A198" s="3" t="s">
        <v>1156</v>
      </c>
      <c r="B198" s="16" t="s">
        <v>1157</v>
      </c>
      <c r="C198" s="3" t="s">
        <v>1158</v>
      </c>
      <c r="D198" s="20" t="s">
        <v>8220</v>
      </c>
      <c r="E198" s="20" t="s">
        <v>1159</v>
      </c>
      <c r="F198" s="20" t="s">
        <v>1160</v>
      </c>
      <c r="G198" s="20" t="s">
        <v>1161</v>
      </c>
    </row>
    <row r="199" spans="1:7" x14ac:dyDescent="0.2">
      <c r="A199" s="3" t="s">
        <v>1162</v>
      </c>
      <c r="B199" s="16" t="s">
        <v>8771</v>
      </c>
      <c r="C199" s="3" t="s">
        <v>1163</v>
      </c>
      <c r="D199" s="20" t="s">
        <v>8221</v>
      </c>
      <c r="E199" s="20" t="s">
        <v>1164</v>
      </c>
      <c r="F199" s="20" t="s">
        <v>1165</v>
      </c>
      <c r="G199" s="20" t="s">
        <v>1166</v>
      </c>
    </row>
    <row r="200" spans="1:7" x14ac:dyDescent="0.2">
      <c r="A200" s="3" t="s">
        <v>1167</v>
      </c>
      <c r="B200" s="16" t="s">
        <v>1168</v>
      </c>
      <c r="C200" s="3" t="s">
        <v>1169</v>
      </c>
      <c r="D200" s="20" t="s">
        <v>8222</v>
      </c>
      <c r="E200" s="20" t="s">
        <v>1170</v>
      </c>
      <c r="F200" s="20" t="s">
        <v>1171</v>
      </c>
      <c r="G200" s="20" t="s">
        <v>1172</v>
      </c>
    </row>
    <row r="201" spans="1:7" x14ac:dyDescent="0.2">
      <c r="A201" s="3" t="s">
        <v>1173</v>
      </c>
      <c r="B201" s="16" t="s">
        <v>1174</v>
      </c>
      <c r="C201" s="3" t="s">
        <v>1175</v>
      </c>
      <c r="D201" s="20" t="s">
        <v>8223</v>
      </c>
      <c r="E201" s="20" t="s">
        <v>1176</v>
      </c>
      <c r="F201" s="20" t="s">
        <v>1177</v>
      </c>
      <c r="G201" s="20" t="s">
        <v>387</v>
      </c>
    </row>
    <row r="202" spans="1:7" x14ac:dyDescent="0.2">
      <c r="A202" s="3" t="s">
        <v>1178</v>
      </c>
      <c r="B202" s="16" t="s">
        <v>1179</v>
      </c>
      <c r="C202" s="3" t="s">
        <v>1180</v>
      </c>
      <c r="D202" s="20" t="s">
        <v>8224</v>
      </c>
      <c r="E202" s="20" t="s">
        <v>1181</v>
      </c>
      <c r="F202" s="20" t="s">
        <v>1182</v>
      </c>
      <c r="G202" s="20" t="s">
        <v>1183</v>
      </c>
    </row>
    <row r="203" spans="1:7" x14ac:dyDescent="0.2">
      <c r="A203" s="3" t="s">
        <v>1184</v>
      </c>
      <c r="B203" s="16" t="s">
        <v>1185</v>
      </c>
      <c r="C203" s="3" t="s">
        <v>1186</v>
      </c>
      <c r="D203" s="20" t="s">
        <v>8225</v>
      </c>
      <c r="E203" s="20" t="s">
        <v>1187</v>
      </c>
      <c r="F203" s="20" t="s">
        <v>1188</v>
      </c>
      <c r="G203" s="20" t="s">
        <v>1189</v>
      </c>
    </row>
    <row r="204" spans="1:7" x14ac:dyDescent="0.2">
      <c r="A204" s="3" t="s">
        <v>1190</v>
      </c>
      <c r="B204" s="16" t="s">
        <v>1191</v>
      </c>
      <c r="C204" s="3" t="s">
        <v>1192</v>
      </c>
      <c r="D204" s="20" t="s">
        <v>8226</v>
      </c>
      <c r="E204" s="20" t="s">
        <v>1193</v>
      </c>
      <c r="F204" s="20" t="s">
        <v>1194</v>
      </c>
      <c r="G204" s="20" t="s">
        <v>1195</v>
      </c>
    </row>
    <row r="205" spans="1:7" x14ac:dyDescent="0.2">
      <c r="A205" s="3" t="s">
        <v>1196</v>
      </c>
      <c r="B205" s="16" t="s">
        <v>1197</v>
      </c>
      <c r="C205" s="3" t="s">
        <v>1198</v>
      </c>
      <c r="D205" s="20" t="s">
        <v>8227</v>
      </c>
      <c r="E205" s="20" t="s">
        <v>1199</v>
      </c>
      <c r="F205" s="20" t="s">
        <v>1200</v>
      </c>
      <c r="G205" s="20" t="s">
        <v>1201</v>
      </c>
    </row>
    <row r="206" spans="1:7" x14ac:dyDescent="0.2">
      <c r="A206" s="3" t="s">
        <v>1202</v>
      </c>
      <c r="B206" s="16" t="s">
        <v>1203</v>
      </c>
      <c r="C206" s="3" t="s">
        <v>1204</v>
      </c>
      <c r="D206" s="20" t="s">
        <v>8228</v>
      </c>
      <c r="E206" s="20" t="s">
        <v>1205</v>
      </c>
      <c r="F206" s="20" t="s">
        <v>1206</v>
      </c>
      <c r="G206" s="20" t="s">
        <v>1207</v>
      </c>
    </row>
    <row r="207" spans="1:7" x14ac:dyDescent="0.2">
      <c r="A207" s="3" t="s">
        <v>1208</v>
      </c>
      <c r="B207" s="16" t="s">
        <v>1209</v>
      </c>
      <c r="C207" s="3" t="s">
        <v>1210</v>
      </c>
      <c r="D207" s="20" t="s">
        <v>8229</v>
      </c>
      <c r="E207" s="20" t="s">
        <v>1211</v>
      </c>
      <c r="F207" s="20" t="s">
        <v>1212</v>
      </c>
      <c r="G207" s="20" t="s">
        <v>1213</v>
      </c>
    </row>
    <row r="208" spans="1:7" x14ac:dyDescent="0.2">
      <c r="A208" s="3" t="s">
        <v>1214</v>
      </c>
      <c r="B208" s="16" t="s">
        <v>1215</v>
      </c>
      <c r="C208" s="3" t="s">
        <v>1216</v>
      </c>
      <c r="D208" s="20" t="s">
        <v>8230</v>
      </c>
      <c r="E208" s="20" t="s">
        <v>1217</v>
      </c>
      <c r="F208" s="20" t="s">
        <v>1218</v>
      </c>
      <c r="G208" s="20" t="s">
        <v>334</v>
      </c>
    </row>
    <row r="209" spans="1:7" x14ac:dyDescent="0.2">
      <c r="A209" s="3" t="s">
        <v>1219</v>
      </c>
      <c r="B209" s="16" t="s">
        <v>1220</v>
      </c>
      <c r="C209" s="3" t="s">
        <v>1221</v>
      </c>
      <c r="D209" s="20" t="s">
        <v>8231</v>
      </c>
      <c r="E209" s="20" t="s">
        <v>1222</v>
      </c>
      <c r="F209" s="20" t="s">
        <v>1223</v>
      </c>
      <c r="G209" s="20" t="s">
        <v>1224</v>
      </c>
    </row>
    <row r="210" spans="1:7" x14ac:dyDescent="0.2">
      <c r="A210" s="3" t="s">
        <v>1225</v>
      </c>
      <c r="B210" s="16" t="s">
        <v>1226</v>
      </c>
      <c r="C210" s="3" t="s">
        <v>1227</v>
      </c>
      <c r="D210" s="20" t="s">
        <v>8232</v>
      </c>
      <c r="E210" s="20" t="s">
        <v>1228</v>
      </c>
      <c r="F210" s="20" t="s">
        <v>1229</v>
      </c>
      <c r="G210" s="20" t="s">
        <v>1230</v>
      </c>
    </row>
    <row r="211" spans="1:7" x14ac:dyDescent="0.2">
      <c r="A211" s="3" t="s">
        <v>1231</v>
      </c>
      <c r="B211" s="16" t="s">
        <v>1232</v>
      </c>
      <c r="C211" s="3" t="s">
        <v>1233</v>
      </c>
      <c r="D211" s="20" t="s">
        <v>8233</v>
      </c>
      <c r="E211" s="20" t="s">
        <v>1234</v>
      </c>
      <c r="F211" s="20" t="s">
        <v>1235</v>
      </c>
      <c r="G211" s="20" t="s">
        <v>1236</v>
      </c>
    </row>
    <row r="212" spans="1:7" x14ac:dyDescent="0.2">
      <c r="A212" s="3" t="s">
        <v>1237</v>
      </c>
      <c r="B212" s="16" t="s">
        <v>1238</v>
      </c>
      <c r="C212" s="3" t="s">
        <v>1239</v>
      </c>
      <c r="D212" s="20" t="s">
        <v>8234</v>
      </c>
      <c r="E212" s="20" t="s">
        <v>1240</v>
      </c>
      <c r="F212" s="20" t="s">
        <v>1241</v>
      </c>
      <c r="G212" s="20" t="s">
        <v>1242</v>
      </c>
    </row>
    <row r="213" spans="1:7" x14ac:dyDescent="0.2">
      <c r="A213" s="3" t="s">
        <v>1243</v>
      </c>
      <c r="B213" s="16" t="s">
        <v>1244</v>
      </c>
      <c r="C213" s="3" t="s">
        <v>1245</v>
      </c>
      <c r="D213" s="20" t="s">
        <v>8235</v>
      </c>
      <c r="E213" s="20" t="s">
        <v>1246</v>
      </c>
      <c r="F213" s="20" t="s">
        <v>1247</v>
      </c>
      <c r="G213" s="20" t="s">
        <v>1041</v>
      </c>
    </row>
    <row r="214" spans="1:7" x14ac:dyDescent="0.2">
      <c r="A214" s="3" t="s">
        <v>1248</v>
      </c>
      <c r="B214" s="16" t="s">
        <v>1249</v>
      </c>
      <c r="C214" s="3" t="s">
        <v>1250</v>
      </c>
      <c r="D214" s="20" t="s">
        <v>8236</v>
      </c>
      <c r="E214" s="20" t="s">
        <v>1251</v>
      </c>
      <c r="F214" s="20" t="s">
        <v>1252</v>
      </c>
      <c r="G214" s="20" t="s">
        <v>1253</v>
      </c>
    </row>
    <row r="215" spans="1:7" x14ac:dyDescent="0.2">
      <c r="A215" s="3" t="s">
        <v>1254</v>
      </c>
      <c r="B215" s="16" t="s">
        <v>1255</v>
      </c>
      <c r="C215" s="3" t="s">
        <v>1256</v>
      </c>
      <c r="D215" s="20" t="s">
        <v>8237</v>
      </c>
      <c r="E215" s="20" t="s">
        <v>1257</v>
      </c>
      <c r="F215" s="20" t="s">
        <v>1258</v>
      </c>
      <c r="G215" s="20" t="s">
        <v>1259</v>
      </c>
    </row>
    <row r="216" spans="1:7" x14ac:dyDescent="0.2">
      <c r="A216" s="3" t="s">
        <v>1260</v>
      </c>
      <c r="B216" s="16" t="s">
        <v>1261</v>
      </c>
      <c r="C216" s="3" t="s">
        <v>1262</v>
      </c>
      <c r="D216" s="20" t="s">
        <v>8238</v>
      </c>
      <c r="E216" s="20" t="s">
        <v>1263</v>
      </c>
      <c r="F216" s="20" t="s">
        <v>1264</v>
      </c>
      <c r="G216" s="20" t="s">
        <v>1265</v>
      </c>
    </row>
    <row r="217" spans="1:7" x14ac:dyDescent="0.2">
      <c r="A217" s="3" t="s">
        <v>1266</v>
      </c>
      <c r="B217" s="16" t="s">
        <v>1267</v>
      </c>
      <c r="C217" s="3" t="s">
        <v>1268</v>
      </c>
      <c r="D217" s="20" t="s">
        <v>8239</v>
      </c>
      <c r="E217" s="20" t="s">
        <v>1269</v>
      </c>
      <c r="F217" s="20" t="s">
        <v>1270</v>
      </c>
      <c r="G217" s="20" t="s">
        <v>1271</v>
      </c>
    </row>
    <row r="218" spans="1:7" x14ac:dyDescent="0.2">
      <c r="A218" s="3" t="s">
        <v>1272</v>
      </c>
      <c r="B218" s="16" t="s">
        <v>1273</v>
      </c>
      <c r="C218" s="3" t="s">
        <v>1274</v>
      </c>
      <c r="D218" s="20" t="s">
        <v>8240</v>
      </c>
      <c r="E218" s="20" t="s">
        <v>1275</v>
      </c>
      <c r="F218" s="20" t="s">
        <v>1276</v>
      </c>
      <c r="G218" s="20" t="s">
        <v>1277</v>
      </c>
    </row>
    <row r="219" spans="1:7" x14ac:dyDescent="0.2">
      <c r="A219" s="3" t="s">
        <v>1278</v>
      </c>
      <c r="B219" s="16" t="s">
        <v>1279</v>
      </c>
      <c r="C219" s="3" t="s">
        <v>1280</v>
      </c>
      <c r="D219" s="20" t="s">
        <v>8241</v>
      </c>
      <c r="E219" s="20" t="s">
        <v>1281</v>
      </c>
      <c r="F219" s="20" t="s">
        <v>1282</v>
      </c>
      <c r="G219" s="20" t="s">
        <v>1283</v>
      </c>
    </row>
    <row r="220" spans="1:7" x14ac:dyDescent="0.2">
      <c r="A220" s="3" t="s">
        <v>1284</v>
      </c>
      <c r="B220" s="16" t="s">
        <v>1285</v>
      </c>
      <c r="C220" s="3" t="s">
        <v>1286</v>
      </c>
      <c r="D220" s="20" t="s">
        <v>8242</v>
      </c>
      <c r="E220" s="20" t="s">
        <v>1287</v>
      </c>
      <c r="F220" s="20" t="s">
        <v>1288</v>
      </c>
      <c r="G220" s="20" t="s">
        <v>1289</v>
      </c>
    </row>
    <row r="221" spans="1:7" x14ac:dyDescent="0.2">
      <c r="A221" s="3" t="s">
        <v>1290</v>
      </c>
      <c r="B221" s="16" t="s">
        <v>1291</v>
      </c>
      <c r="C221" s="3" t="s">
        <v>1292</v>
      </c>
      <c r="D221" s="20" t="s">
        <v>8243</v>
      </c>
      <c r="E221" s="20" t="s">
        <v>1293</v>
      </c>
      <c r="F221" s="20" t="s">
        <v>1294</v>
      </c>
      <c r="G221" s="20" t="s">
        <v>949</v>
      </c>
    </row>
    <row r="222" spans="1:7" x14ac:dyDescent="0.2">
      <c r="A222" s="3" t="s">
        <v>1295</v>
      </c>
      <c r="B222" s="16" t="s">
        <v>1296</v>
      </c>
      <c r="C222" s="3" t="s">
        <v>1297</v>
      </c>
      <c r="D222" s="20" t="s">
        <v>8244</v>
      </c>
      <c r="E222" s="20" t="s">
        <v>1298</v>
      </c>
      <c r="F222" s="20" t="s">
        <v>1299</v>
      </c>
      <c r="G222" s="20" t="s">
        <v>1300</v>
      </c>
    </row>
    <row r="223" spans="1:7" x14ac:dyDescent="0.2">
      <c r="A223" s="3" t="s">
        <v>1301</v>
      </c>
      <c r="B223" s="16" t="s">
        <v>1302</v>
      </c>
      <c r="C223" s="3" t="s">
        <v>1303</v>
      </c>
      <c r="D223" s="20" t="s">
        <v>8245</v>
      </c>
      <c r="E223" s="20" t="s">
        <v>1304</v>
      </c>
      <c r="F223" s="20" t="s">
        <v>1305</v>
      </c>
      <c r="G223" s="20" t="s">
        <v>979</v>
      </c>
    </row>
    <row r="224" spans="1:7" x14ac:dyDescent="0.2">
      <c r="A224" s="3" t="s">
        <v>1306</v>
      </c>
      <c r="B224" s="16" t="s">
        <v>1307</v>
      </c>
      <c r="C224" s="3" t="s">
        <v>1308</v>
      </c>
      <c r="D224" s="20" t="s">
        <v>8246</v>
      </c>
      <c r="E224" s="20" t="s">
        <v>1309</v>
      </c>
      <c r="F224" s="20" t="s">
        <v>1310</v>
      </c>
      <c r="G224" s="20" t="s">
        <v>1311</v>
      </c>
    </row>
    <row r="225" spans="1:7" x14ac:dyDescent="0.2">
      <c r="A225" s="3" t="s">
        <v>1312</v>
      </c>
      <c r="B225" s="16" t="s">
        <v>1313</v>
      </c>
      <c r="C225" s="3" t="s">
        <v>1314</v>
      </c>
      <c r="D225" s="20" t="s">
        <v>8247</v>
      </c>
      <c r="E225" s="20" t="s">
        <v>1315</v>
      </c>
      <c r="F225" s="20" t="s">
        <v>1316</v>
      </c>
      <c r="G225" s="20" t="s">
        <v>1317</v>
      </c>
    </row>
    <row r="226" spans="1:7" x14ac:dyDescent="0.2">
      <c r="A226" s="3" t="s">
        <v>1318</v>
      </c>
      <c r="B226" s="16" t="s">
        <v>1319</v>
      </c>
      <c r="C226" s="3" t="s">
        <v>1320</v>
      </c>
      <c r="D226" s="20" t="s">
        <v>8248</v>
      </c>
      <c r="E226" s="20" t="s">
        <v>1321</v>
      </c>
      <c r="F226" s="20" t="s">
        <v>1322</v>
      </c>
      <c r="G226" s="20" t="s">
        <v>1323</v>
      </c>
    </row>
    <row r="227" spans="1:7" x14ac:dyDescent="0.2">
      <c r="A227" s="3" t="s">
        <v>1324</v>
      </c>
      <c r="B227" s="16" t="s">
        <v>1325</v>
      </c>
      <c r="C227" s="3" t="s">
        <v>1326</v>
      </c>
      <c r="D227" s="20" t="s">
        <v>8249</v>
      </c>
      <c r="E227" s="20" t="s">
        <v>1327</v>
      </c>
      <c r="F227" s="20" t="s">
        <v>1328</v>
      </c>
      <c r="G227" s="20" t="s">
        <v>1329</v>
      </c>
    </row>
    <row r="228" spans="1:7" x14ac:dyDescent="0.2">
      <c r="A228" s="3" t="s">
        <v>1330</v>
      </c>
      <c r="B228" s="16" t="s">
        <v>1331</v>
      </c>
      <c r="C228" s="3" t="s">
        <v>1332</v>
      </c>
      <c r="D228" s="20" t="s">
        <v>8250</v>
      </c>
      <c r="E228" s="20" t="s">
        <v>1333</v>
      </c>
      <c r="F228" s="20" t="s">
        <v>1334</v>
      </c>
      <c r="G228" s="20" t="s">
        <v>1335</v>
      </c>
    </row>
    <row r="229" spans="1:7" x14ac:dyDescent="0.2">
      <c r="A229" s="3" t="s">
        <v>1336</v>
      </c>
      <c r="B229" s="16" t="s">
        <v>1337</v>
      </c>
      <c r="C229" s="3" t="s">
        <v>1338</v>
      </c>
      <c r="D229" s="20" t="s">
        <v>8251</v>
      </c>
      <c r="E229" s="20" t="s">
        <v>1339</v>
      </c>
      <c r="F229" s="20" t="s">
        <v>1340</v>
      </c>
      <c r="G229" s="20" t="s">
        <v>1341</v>
      </c>
    </row>
    <row r="230" spans="1:7" x14ac:dyDescent="0.2">
      <c r="A230" s="3" t="s">
        <v>1342</v>
      </c>
      <c r="B230" s="16" t="s">
        <v>1343</v>
      </c>
      <c r="C230" s="3" t="s">
        <v>1344</v>
      </c>
      <c r="D230" s="20" t="s">
        <v>8252</v>
      </c>
      <c r="E230" s="20" t="s">
        <v>1345</v>
      </c>
      <c r="F230" s="20" t="s">
        <v>1346</v>
      </c>
      <c r="G230" s="20" t="s">
        <v>1347</v>
      </c>
    </row>
    <row r="231" spans="1:7" x14ac:dyDescent="0.2">
      <c r="A231" s="3" t="s">
        <v>1348</v>
      </c>
      <c r="B231" s="16" t="s">
        <v>1349</v>
      </c>
      <c r="C231" s="3" t="s">
        <v>1350</v>
      </c>
      <c r="D231" s="20" t="s">
        <v>8253</v>
      </c>
      <c r="E231" s="20" t="s">
        <v>1351</v>
      </c>
      <c r="F231" s="20" t="s">
        <v>1352</v>
      </c>
      <c r="G231" s="20" t="s">
        <v>1353</v>
      </c>
    </row>
    <row r="232" spans="1:7" x14ac:dyDescent="0.2">
      <c r="A232" s="3" t="s">
        <v>1354</v>
      </c>
      <c r="B232" s="16" t="s">
        <v>1355</v>
      </c>
      <c r="C232" s="3" t="s">
        <v>1356</v>
      </c>
      <c r="D232" s="20" t="s">
        <v>8254</v>
      </c>
      <c r="E232" s="20" t="s">
        <v>1357</v>
      </c>
      <c r="F232" s="20" t="s">
        <v>1358</v>
      </c>
      <c r="G232" s="20" t="s">
        <v>220</v>
      </c>
    </row>
    <row r="233" spans="1:7" x14ac:dyDescent="0.2">
      <c r="A233" s="3" t="s">
        <v>1359</v>
      </c>
      <c r="B233" s="16" t="s">
        <v>1360</v>
      </c>
      <c r="C233" s="3" t="s">
        <v>1361</v>
      </c>
      <c r="D233" s="20" t="s">
        <v>8255</v>
      </c>
      <c r="E233" s="20" t="s">
        <v>1362</v>
      </c>
      <c r="F233" s="20" t="s">
        <v>1363</v>
      </c>
      <c r="G233" s="20" t="s">
        <v>1364</v>
      </c>
    </row>
    <row r="234" spans="1:7" x14ac:dyDescent="0.2">
      <c r="A234" s="3" t="s">
        <v>1365</v>
      </c>
      <c r="B234" s="16" t="s">
        <v>1366</v>
      </c>
      <c r="C234" s="3" t="s">
        <v>1367</v>
      </c>
      <c r="D234" s="20" t="s">
        <v>8256</v>
      </c>
      <c r="E234" s="20" t="s">
        <v>1368</v>
      </c>
      <c r="F234" s="20" t="s">
        <v>1369</v>
      </c>
      <c r="G234" s="20" t="s">
        <v>1370</v>
      </c>
    </row>
    <row r="235" spans="1:7" x14ac:dyDescent="0.2">
      <c r="A235" s="3" t="s">
        <v>1371</v>
      </c>
      <c r="B235" s="16" t="s">
        <v>1372</v>
      </c>
      <c r="C235" s="3" t="s">
        <v>1373</v>
      </c>
      <c r="D235" s="20" t="s">
        <v>8257</v>
      </c>
      <c r="E235" s="20" t="s">
        <v>1374</v>
      </c>
      <c r="F235" s="20" t="s">
        <v>1375</v>
      </c>
      <c r="G235" s="20" t="s">
        <v>1376</v>
      </c>
    </row>
    <row r="236" spans="1:7" x14ac:dyDescent="0.2">
      <c r="A236" s="3" t="s">
        <v>1377</v>
      </c>
      <c r="B236" s="16" t="s">
        <v>1378</v>
      </c>
      <c r="C236" s="3" t="s">
        <v>1379</v>
      </c>
      <c r="D236" s="20" t="s">
        <v>8258</v>
      </c>
      <c r="E236" s="20" t="s">
        <v>1380</v>
      </c>
      <c r="F236" s="20" t="s">
        <v>1381</v>
      </c>
      <c r="G236" s="20" t="s">
        <v>1382</v>
      </c>
    </row>
    <row r="237" spans="1:7" x14ac:dyDescent="0.2">
      <c r="A237" s="3" t="s">
        <v>1383</v>
      </c>
      <c r="B237" s="16" t="s">
        <v>1384</v>
      </c>
      <c r="C237" s="3" t="s">
        <v>1385</v>
      </c>
      <c r="D237" s="20" t="s">
        <v>8259</v>
      </c>
      <c r="E237" s="20" t="s">
        <v>1386</v>
      </c>
      <c r="F237" s="20" t="s">
        <v>1387</v>
      </c>
      <c r="G237" s="20" t="s">
        <v>1388</v>
      </c>
    </row>
    <row r="238" spans="1:7" x14ac:dyDescent="0.2">
      <c r="A238" s="3" t="s">
        <v>1389</v>
      </c>
      <c r="B238" s="16" t="s">
        <v>1390</v>
      </c>
      <c r="C238" s="3" t="s">
        <v>1391</v>
      </c>
      <c r="D238" s="20" t="s">
        <v>8260</v>
      </c>
      <c r="E238" s="20" t="s">
        <v>1392</v>
      </c>
      <c r="F238" s="20" t="s">
        <v>1393</v>
      </c>
      <c r="G238" s="20" t="s">
        <v>1394</v>
      </c>
    </row>
    <row r="239" spans="1:7" x14ac:dyDescent="0.2">
      <c r="A239" s="3" t="s">
        <v>1395</v>
      </c>
      <c r="B239" s="16" t="s">
        <v>1396</v>
      </c>
      <c r="C239" s="3" t="s">
        <v>1397</v>
      </c>
      <c r="D239" s="20" t="s">
        <v>8261</v>
      </c>
      <c r="E239" s="20" t="s">
        <v>1398</v>
      </c>
      <c r="F239" s="20" t="s">
        <v>1399</v>
      </c>
      <c r="G239" s="20" t="s">
        <v>1400</v>
      </c>
    </row>
    <row r="240" spans="1:7" x14ac:dyDescent="0.2">
      <c r="A240" s="3" t="s">
        <v>1401</v>
      </c>
      <c r="B240" s="16" t="s">
        <v>1402</v>
      </c>
      <c r="C240" s="3" t="s">
        <v>1403</v>
      </c>
      <c r="D240" s="20" t="s">
        <v>8262</v>
      </c>
      <c r="E240" s="20" t="s">
        <v>1404</v>
      </c>
      <c r="F240" s="20" t="s">
        <v>1405</v>
      </c>
      <c r="G240" s="20" t="s">
        <v>1406</v>
      </c>
    </row>
    <row r="241" spans="1:7" x14ac:dyDescent="0.2">
      <c r="A241" s="3" t="s">
        <v>1407</v>
      </c>
      <c r="B241" s="16" t="s">
        <v>1408</v>
      </c>
      <c r="C241" s="3" t="s">
        <v>1409</v>
      </c>
      <c r="D241" s="20" t="s">
        <v>8263</v>
      </c>
      <c r="E241" s="20" t="s">
        <v>1410</v>
      </c>
      <c r="F241" s="20" t="s">
        <v>1411</v>
      </c>
      <c r="G241" s="20" t="s">
        <v>1412</v>
      </c>
    </row>
    <row r="242" spans="1:7" x14ac:dyDescent="0.2">
      <c r="A242" s="3" t="s">
        <v>1413</v>
      </c>
      <c r="B242" s="16" t="s">
        <v>1414</v>
      </c>
      <c r="C242" s="3" t="s">
        <v>1415</v>
      </c>
      <c r="D242" s="20" t="s">
        <v>8264</v>
      </c>
      <c r="E242" s="20" t="s">
        <v>1416</v>
      </c>
      <c r="F242" s="20" t="s">
        <v>1417</v>
      </c>
      <c r="G242" s="20" t="s">
        <v>1418</v>
      </c>
    </row>
    <row r="243" spans="1:7" x14ac:dyDescent="0.2">
      <c r="A243" s="3" t="s">
        <v>1419</v>
      </c>
      <c r="B243" s="16" t="s">
        <v>1420</v>
      </c>
      <c r="C243" s="3" t="s">
        <v>1421</v>
      </c>
      <c r="D243" s="20" t="s">
        <v>8265</v>
      </c>
      <c r="E243" s="20" t="s">
        <v>1422</v>
      </c>
      <c r="F243" s="20" t="s">
        <v>1423</v>
      </c>
      <c r="G243" s="20" t="s">
        <v>1424</v>
      </c>
    </row>
    <row r="244" spans="1:7" x14ac:dyDescent="0.2">
      <c r="A244" s="3" t="s">
        <v>1425</v>
      </c>
      <c r="B244" s="16" t="s">
        <v>1426</v>
      </c>
      <c r="C244" s="3" t="s">
        <v>1427</v>
      </c>
      <c r="D244" s="20" t="s">
        <v>8266</v>
      </c>
      <c r="E244" s="20" t="s">
        <v>1428</v>
      </c>
      <c r="F244" s="20" t="s">
        <v>1429</v>
      </c>
      <c r="G244" s="20" t="s">
        <v>1430</v>
      </c>
    </row>
    <row r="245" spans="1:7" x14ac:dyDescent="0.2">
      <c r="A245" s="3" t="s">
        <v>1431</v>
      </c>
      <c r="B245" s="16" t="s">
        <v>1432</v>
      </c>
      <c r="C245" s="3" t="s">
        <v>1433</v>
      </c>
      <c r="D245" s="20" t="s">
        <v>8267</v>
      </c>
      <c r="E245" s="20" t="s">
        <v>1434</v>
      </c>
      <c r="F245" s="20" t="s">
        <v>1435</v>
      </c>
      <c r="G245" s="20" t="s">
        <v>1436</v>
      </c>
    </row>
    <row r="246" spans="1:7" x14ac:dyDescent="0.2">
      <c r="A246" s="3" t="s">
        <v>1437</v>
      </c>
      <c r="B246" s="16" t="s">
        <v>1438</v>
      </c>
      <c r="C246" s="3" t="s">
        <v>1439</v>
      </c>
      <c r="D246" s="20" t="s">
        <v>8268</v>
      </c>
      <c r="E246" s="20" t="s">
        <v>1440</v>
      </c>
      <c r="F246" s="20" t="s">
        <v>1441</v>
      </c>
      <c r="G246" s="20" t="s">
        <v>1442</v>
      </c>
    </row>
    <row r="247" spans="1:7" x14ac:dyDescent="0.2">
      <c r="A247" s="3" t="s">
        <v>1443</v>
      </c>
      <c r="B247" s="16" t="s">
        <v>1444</v>
      </c>
      <c r="C247" s="3" t="s">
        <v>1445</v>
      </c>
      <c r="D247" s="20" t="s">
        <v>8269</v>
      </c>
      <c r="E247" s="20" t="s">
        <v>1446</v>
      </c>
      <c r="F247" s="20" t="s">
        <v>1447</v>
      </c>
      <c r="G247" s="20" t="s">
        <v>1448</v>
      </c>
    </row>
    <row r="248" spans="1:7" x14ac:dyDescent="0.2">
      <c r="A248" s="3" t="s">
        <v>1449</v>
      </c>
      <c r="B248" s="16" t="s">
        <v>1450</v>
      </c>
      <c r="C248" s="3" t="s">
        <v>1451</v>
      </c>
      <c r="D248" s="20" t="s">
        <v>8270</v>
      </c>
      <c r="E248" s="20" t="s">
        <v>1452</v>
      </c>
      <c r="F248" s="20" t="s">
        <v>1453</v>
      </c>
      <c r="G248" s="20" t="s">
        <v>1454</v>
      </c>
    </row>
    <row r="249" spans="1:7" x14ac:dyDescent="0.2">
      <c r="A249" s="3" t="s">
        <v>1455</v>
      </c>
      <c r="B249" s="16" t="s">
        <v>1456</v>
      </c>
      <c r="C249" s="3" t="s">
        <v>1457</v>
      </c>
      <c r="D249" s="20" t="s">
        <v>8271</v>
      </c>
      <c r="E249" s="20" t="s">
        <v>1458</v>
      </c>
      <c r="F249" s="20" t="s">
        <v>1459</v>
      </c>
      <c r="G249" s="20" t="s">
        <v>440</v>
      </c>
    </row>
    <row r="250" spans="1:7" x14ac:dyDescent="0.2">
      <c r="A250" s="3" t="s">
        <v>1460</v>
      </c>
      <c r="B250" s="16" t="s">
        <v>1461</v>
      </c>
      <c r="C250" s="3" t="s">
        <v>1462</v>
      </c>
      <c r="D250" s="20" t="s">
        <v>8272</v>
      </c>
      <c r="E250" s="20" t="s">
        <v>1463</v>
      </c>
      <c r="F250" s="20" t="s">
        <v>1464</v>
      </c>
      <c r="G250" s="20" t="s">
        <v>1465</v>
      </c>
    </row>
    <row r="251" spans="1:7" x14ac:dyDescent="0.2">
      <c r="A251" s="3" t="s">
        <v>1466</v>
      </c>
      <c r="B251" s="16" t="s">
        <v>1467</v>
      </c>
      <c r="C251" s="3" t="s">
        <v>1468</v>
      </c>
      <c r="D251" s="20" t="s">
        <v>8273</v>
      </c>
      <c r="E251" s="20" t="s">
        <v>1469</v>
      </c>
      <c r="F251" s="20" t="s">
        <v>1470</v>
      </c>
      <c r="G251" s="20" t="s">
        <v>1471</v>
      </c>
    </row>
    <row r="252" spans="1:7" x14ac:dyDescent="0.2">
      <c r="A252" s="3" t="s">
        <v>1472</v>
      </c>
      <c r="B252" s="16" t="s">
        <v>1473</v>
      </c>
      <c r="C252" s="3" t="s">
        <v>1474</v>
      </c>
      <c r="D252" s="20" t="s">
        <v>8274</v>
      </c>
      <c r="E252" s="20" t="s">
        <v>1475</v>
      </c>
      <c r="F252" s="20" t="s">
        <v>1476</v>
      </c>
      <c r="G252" s="20" t="s">
        <v>1477</v>
      </c>
    </row>
    <row r="253" spans="1:7" x14ac:dyDescent="0.2">
      <c r="A253" s="3" t="s">
        <v>1478</v>
      </c>
      <c r="B253" s="16" t="s">
        <v>1479</v>
      </c>
      <c r="C253" s="3" t="s">
        <v>1480</v>
      </c>
      <c r="D253" s="20" t="s">
        <v>8275</v>
      </c>
      <c r="E253" s="20" t="s">
        <v>1481</v>
      </c>
      <c r="F253" s="20" t="s">
        <v>1482</v>
      </c>
      <c r="G253" s="20" t="s">
        <v>1483</v>
      </c>
    </row>
    <row r="254" spans="1:7" x14ac:dyDescent="0.2">
      <c r="A254" s="3" t="s">
        <v>1484</v>
      </c>
      <c r="B254" s="16" t="s">
        <v>1485</v>
      </c>
      <c r="C254" s="3" t="s">
        <v>1486</v>
      </c>
      <c r="D254" s="20" t="s">
        <v>8276</v>
      </c>
      <c r="E254" s="20" t="s">
        <v>1487</v>
      </c>
      <c r="F254" s="20" t="s">
        <v>1488</v>
      </c>
      <c r="G254" s="20" t="s">
        <v>1489</v>
      </c>
    </row>
    <row r="255" spans="1:7" x14ac:dyDescent="0.2">
      <c r="A255" s="3" t="s">
        <v>1490</v>
      </c>
      <c r="B255" s="16" t="s">
        <v>1491</v>
      </c>
      <c r="C255" s="3" t="s">
        <v>1492</v>
      </c>
      <c r="D255" s="20" t="s">
        <v>8277</v>
      </c>
      <c r="E255" s="20" t="s">
        <v>1493</v>
      </c>
      <c r="F255" s="20" t="s">
        <v>1494</v>
      </c>
      <c r="G255" s="20" t="s">
        <v>1495</v>
      </c>
    </row>
    <row r="256" spans="1:7" x14ac:dyDescent="0.2">
      <c r="A256" s="3" t="s">
        <v>1496</v>
      </c>
      <c r="B256" s="16" t="s">
        <v>1497</v>
      </c>
      <c r="C256" s="3" t="s">
        <v>1498</v>
      </c>
      <c r="D256" s="20" t="s">
        <v>8278</v>
      </c>
      <c r="E256" s="20" t="s">
        <v>1499</v>
      </c>
      <c r="F256" s="20" t="s">
        <v>1500</v>
      </c>
      <c r="G256" s="20" t="s">
        <v>1501</v>
      </c>
    </row>
    <row r="257" spans="1:7" x14ac:dyDescent="0.2">
      <c r="A257" s="3" t="s">
        <v>1502</v>
      </c>
      <c r="B257" s="16" t="s">
        <v>1503</v>
      </c>
      <c r="C257" s="3" t="s">
        <v>1504</v>
      </c>
      <c r="D257" s="20" t="s">
        <v>8279</v>
      </c>
      <c r="E257" s="20" t="s">
        <v>1505</v>
      </c>
      <c r="F257" s="20" t="s">
        <v>1506</v>
      </c>
      <c r="G257" s="20" t="s">
        <v>1507</v>
      </c>
    </row>
    <row r="258" spans="1:7" x14ac:dyDescent="0.2">
      <c r="A258" s="3" t="s">
        <v>1508</v>
      </c>
      <c r="B258" s="16" t="s">
        <v>1509</v>
      </c>
      <c r="C258" s="3" t="s">
        <v>1510</v>
      </c>
      <c r="D258" s="20" t="s">
        <v>8280</v>
      </c>
      <c r="E258" s="20" t="s">
        <v>1511</v>
      </c>
      <c r="F258" s="20" t="s">
        <v>1512</v>
      </c>
      <c r="G258" s="20" t="s">
        <v>1513</v>
      </c>
    </row>
    <row r="259" spans="1:7" x14ac:dyDescent="0.2">
      <c r="A259" s="3" t="s">
        <v>1514</v>
      </c>
      <c r="B259" s="16" t="s">
        <v>1515</v>
      </c>
      <c r="C259" s="3" t="s">
        <v>1516</v>
      </c>
      <c r="D259" s="20" t="s">
        <v>8281</v>
      </c>
      <c r="E259" s="20" t="s">
        <v>1517</v>
      </c>
      <c r="F259" s="20" t="s">
        <v>1518</v>
      </c>
      <c r="G259" s="20" t="s">
        <v>1519</v>
      </c>
    </row>
    <row r="260" spans="1:7" x14ac:dyDescent="0.2">
      <c r="A260" s="3" t="s">
        <v>1520</v>
      </c>
      <c r="B260" s="16" t="s">
        <v>1521</v>
      </c>
      <c r="C260" s="3" t="s">
        <v>1522</v>
      </c>
      <c r="D260" s="20" t="s">
        <v>8282</v>
      </c>
      <c r="E260" s="20" t="s">
        <v>1523</v>
      </c>
      <c r="F260" s="20" t="s">
        <v>1524</v>
      </c>
      <c r="G260" s="20" t="s">
        <v>1525</v>
      </c>
    </row>
    <row r="261" spans="1:7" x14ac:dyDescent="0.2">
      <c r="A261" s="3" t="s">
        <v>1526</v>
      </c>
      <c r="B261" s="16" t="s">
        <v>1527</v>
      </c>
      <c r="C261" s="3" t="s">
        <v>1528</v>
      </c>
      <c r="D261" s="20" t="s">
        <v>8283</v>
      </c>
      <c r="E261" s="20" t="s">
        <v>1529</v>
      </c>
      <c r="F261" s="20" t="s">
        <v>1530</v>
      </c>
      <c r="G261" s="20" t="s">
        <v>1531</v>
      </c>
    </row>
    <row r="262" spans="1:7" x14ac:dyDescent="0.2">
      <c r="A262" s="3" t="s">
        <v>1532</v>
      </c>
      <c r="B262" s="16" t="s">
        <v>1533</v>
      </c>
      <c r="C262" s="3" t="s">
        <v>1534</v>
      </c>
      <c r="D262" s="20" t="s">
        <v>8284</v>
      </c>
      <c r="E262" s="20" t="s">
        <v>1535</v>
      </c>
      <c r="F262" s="20" t="s">
        <v>1536</v>
      </c>
      <c r="G262" s="20" t="s">
        <v>1537</v>
      </c>
    </row>
    <row r="263" spans="1:7" x14ac:dyDescent="0.2">
      <c r="A263" s="3" t="s">
        <v>1538</v>
      </c>
      <c r="B263" s="16" t="s">
        <v>1539</v>
      </c>
      <c r="C263" s="3" t="s">
        <v>1540</v>
      </c>
      <c r="D263" s="20" t="s">
        <v>8285</v>
      </c>
      <c r="E263" s="20" t="s">
        <v>1541</v>
      </c>
      <c r="F263" s="20" t="s">
        <v>1542</v>
      </c>
      <c r="G263" s="20" t="s">
        <v>1543</v>
      </c>
    </row>
    <row r="264" spans="1:7" x14ac:dyDescent="0.2">
      <c r="A264" s="3" t="s">
        <v>1544</v>
      </c>
      <c r="B264" s="16" t="s">
        <v>1545</v>
      </c>
      <c r="C264" s="3" t="s">
        <v>1546</v>
      </c>
      <c r="D264" s="20" t="s">
        <v>8286</v>
      </c>
      <c r="E264" s="20" t="s">
        <v>1547</v>
      </c>
      <c r="F264" s="20" t="s">
        <v>1548</v>
      </c>
      <c r="G264" s="20" t="s">
        <v>1549</v>
      </c>
    </row>
    <row r="265" spans="1:7" x14ac:dyDescent="0.2">
      <c r="A265" s="3" t="s">
        <v>1550</v>
      </c>
      <c r="B265" s="16" t="s">
        <v>1551</v>
      </c>
      <c r="C265" s="3" t="s">
        <v>1552</v>
      </c>
      <c r="D265" s="20" t="s">
        <v>8287</v>
      </c>
      <c r="E265" s="20" t="s">
        <v>1553</v>
      </c>
      <c r="F265" s="20" t="s">
        <v>1554</v>
      </c>
      <c r="G265" s="20" t="s">
        <v>458</v>
      </c>
    </row>
    <row r="266" spans="1:7" x14ac:dyDescent="0.2">
      <c r="A266" s="3" t="s">
        <v>1555</v>
      </c>
      <c r="B266" s="16" t="s">
        <v>1556</v>
      </c>
      <c r="C266" s="3" t="s">
        <v>1557</v>
      </c>
      <c r="D266" s="20" t="s">
        <v>8288</v>
      </c>
      <c r="E266" s="20" t="s">
        <v>1558</v>
      </c>
      <c r="F266" s="20" t="s">
        <v>1559</v>
      </c>
      <c r="G266" s="20" t="s">
        <v>1560</v>
      </c>
    </row>
    <row r="267" spans="1:7" x14ac:dyDescent="0.2">
      <c r="A267" s="3" t="s">
        <v>1561</v>
      </c>
      <c r="B267" s="16" t="s">
        <v>1562</v>
      </c>
      <c r="C267" s="3" t="s">
        <v>1563</v>
      </c>
      <c r="D267" s="20" t="s">
        <v>8289</v>
      </c>
      <c r="E267" s="20" t="s">
        <v>1564</v>
      </c>
      <c r="F267" s="20" t="s">
        <v>1565</v>
      </c>
      <c r="G267" s="20" t="s">
        <v>1566</v>
      </c>
    </row>
    <row r="268" spans="1:7" x14ac:dyDescent="0.2">
      <c r="A268" s="3" t="s">
        <v>1567</v>
      </c>
      <c r="B268" s="16" t="s">
        <v>1568</v>
      </c>
      <c r="C268" s="3" t="s">
        <v>1569</v>
      </c>
      <c r="D268" s="20" t="s">
        <v>8290</v>
      </c>
      <c r="E268" s="20" t="s">
        <v>1570</v>
      </c>
      <c r="F268" s="20" t="s">
        <v>1571</v>
      </c>
      <c r="G268" s="20" t="s">
        <v>1572</v>
      </c>
    </row>
    <row r="269" spans="1:7" x14ac:dyDescent="0.2">
      <c r="A269" s="3" t="s">
        <v>1573</v>
      </c>
      <c r="B269" s="16" t="s">
        <v>1574</v>
      </c>
      <c r="C269" s="3" t="s">
        <v>1575</v>
      </c>
      <c r="D269" s="20" t="s">
        <v>8291</v>
      </c>
      <c r="E269" s="20" t="s">
        <v>1576</v>
      </c>
      <c r="F269" s="20" t="s">
        <v>1577</v>
      </c>
      <c r="G269" s="20" t="s">
        <v>692</v>
      </c>
    </row>
    <row r="270" spans="1:7" x14ac:dyDescent="0.2">
      <c r="A270" s="3" t="s">
        <v>1578</v>
      </c>
      <c r="B270" s="16" t="s">
        <v>1579</v>
      </c>
      <c r="C270" s="3" t="s">
        <v>1580</v>
      </c>
      <c r="D270" s="20" t="s">
        <v>8292</v>
      </c>
      <c r="E270" s="20" t="s">
        <v>1581</v>
      </c>
      <c r="F270" s="20" t="s">
        <v>1582</v>
      </c>
      <c r="G270" s="20" t="s">
        <v>1583</v>
      </c>
    </row>
    <row r="271" spans="1:7" x14ac:dyDescent="0.2">
      <c r="A271" s="3" t="s">
        <v>1584</v>
      </c>
      <c r="B271" s="16" t="s">
        <v>1585</v>
      </c>
      <c r="C271" s="3" t="s">
        <v>1586</v>
      </c>
      <c r="D271" s="20" t="s">
        <v>8293</v>
      </c>
      <c r="E271" s="20" t="s">
        <v>1587</v>
      </c>
      <c r="F271" s="20" t="s">
        <v>1588</v>
      </c>
      <c r="G271" s="20" t="s">
        <v>1589</v>
      </c>
    </row>
    <row r="272" spans="1:7" x14ac:dyDescent="0.2">
      <c r="A272" s="3" t="s">
        <v>1590</v>
      </c>
      <c r="B272" s="16" t="s">
        <v>1591</v>
      </c>
      <c r="C272" s="3" t="s">
        <v>1592</v>
      </c>
      <c r="D272" s="20" t="s">
        <v>8294</v>
      </c>
      <c r="E272" s="20" t="s">
        <v>1593</v>
      </c>
      <c r="F272" s="20" t="s">
        <v>1594</v>
      </c>
      <c r="G272" s="20" t="s">
        <v>949</v>
      </c>
    </row>
    <row r="273" spans="1:7" x14ac:dyDescent="0.2">
      <c r="A273" s="3" t="s">
        <v>1595</v>
      </c>
      <c r="B273" s="16" t="s">
        <v>1596</v>
      </c>
      <c r="C273" s="3" t="s">
        <v>1597</v>
      </c>
      <c r="D273" s="20" t="s">
        <v>8295</v>
      </c>
      <c r="E273" s="20" t="s">
        <v>1598</v>
      </c>
      <c r="F273" s="20" t="s">
        <v>1599</v>
      </c>
      <c r="G273" s="20" t="s">
        <v>1600</v>
      </c>
    </row>
    <row r="274" spans="1:7" x14ac:dyDescent="0.2">
      <c r="A274" s="3" t="s">
        <v>1601</v>
      </c>
      <c r="B274" s="16" t="s">
        <v>1602</v>
      </c>
      <c r="C274" s="3" t="s">
        <v>1603</v>
      </c>
      <c r="D274" s="20" t="s">
        <v>8296</v>
      </c>
      <c r="E274" s="20" t="s">
        <v>1604</v>
      </c>
      <c r="F274" s="20" t="s">
        <v>1605</v>
      </c>
      <c r="G274" s="20" t="s">
        <v>1606</v>
      </c>
    </row>
    <row r="275" spans="1:7" x14ac:dyDescent="0.2">
      <c r="A275" s="3" t="s">
        <v>1607</v>
      </c>
      <c r="B275" s="16" t="s">
        <v>1608</v>
      </c>
      <c r="C275" s="3" t="s">
        <v>1609</v>
      </c>
      <c r="D275" s="20" t="s">
        <v>8297</v>
      </c>
      <c r="E275" s="20" t="s">
        <v>1610</v>
      </c>
      <c r="F275" s="20" t="s">
        <v>1611</v>
      </c>
      <c r="G275" s="20" t="s">
        <v>1612</v>
      </c>
    </row>
    <row r="276" spans="1:7" x14ac:dyDescent="0.2">
      <c r="A276" s="3" t="s">
        <v>1613</v>
      </c>
      <c r="B276" s="16" t="s">
        <v>1614</v>
      </c>
      <c r="C276" s="3" t="s">
        <v>1615</v>
      </c>
      <c r="D276" s="20" t="s">
        <v>8298</v>
      </c>
      <c r="E276" s="20" t="s">
        <v>1616</v>
      </c>
      <c r="F276" s="20" t="s">
        <v>1617</v>
      </c>
      <c r="G276" s="20" t="s">
        <v>1618</v>
      </c>
    </row>
    <row r="277" spans="1:7" x14ac:dyDescent="0.2">
      <c r="A277" s="3" t="s">
        <v>1619</v>
      </c>
      <c r="B277" s="16" t="s">
        <v>1620</v>
      </c>
      <c r="C277" s="3" t="s">
        <v>1621</v>
      </c>
      <c r="D277" s="20" t="s">
        <v>8299</v>
      </c>
      <c r="E277" s="20" t="s">
        <v>1622</v>
      </c>
      <c r="F277" s="20" t="s">
        <v>1623</v>
      </c>
      <c r="G277" s="20" t="s">
        <v>1624</v>
      </c>
    </row>
    <row r="278" spans="1:7" x14ac:dyDescent="0.2">
      <c r="A278" s="3" t="s">
        <v>1625</v>
      </c>
      <c r="B278" s="16" t="s">
        <v>1626</v>
      </c>
      <c r="C278" s="3" t="s">
        <v>1627</v>
      </c>
      <c r="D278" s="20" t="s">
        <v>8300</v>
      </c>
      <c r="E278" s="20" t="s">
        <v>1628</v>
      </c>
      <c r="F278" s="20" t="s">
        <v>1629</v>
      </c>
      <c r="G278" s="20" t="s">
        <v>1630</v>
      </c>
    </row>
    <row r="279" spans="1:7" x14ac:dyDescent="0.2">
      <c r="A279" s="3" t="s">
        <v>1631</v>
      </c>
      <c r="B279" s="16" t="s">
        <v>1632</v>
      </c>
      <c r="C279" s="3" t="s">
        <v>1633</v>
      </c>
      <c r="D279" s="20" t="s">
        <v>8301</v>
      </c>
      <c r="E279" s="20" t="s">
        <v>1634</v>
      </c>
      <c r="F279" s="20" t="s">
        <v>1635</v>
      </c>
      <c r="G279" s="20" t="s">
        <v>1636</v>
      </c>
    </row>
    <row r="280" spans="1:7" x14ac:dyDescent="0.2">
      <c r="A280" s="3" t="s">
        <v>1637</v>
      </c>
      <c r="B280" s="16" t="s">
        <v>1638</v>
      </c>
      <c r="C280" s="3" t="s">
        <v>1639</v>
      </c>
      <c r="D280" s="20" t="s">
        <v>8302</v>
      </c>
      <c r="E280" s="20" t="s">
        <v>1640</v>
      </c>
      <c r="F280" s="20" t="s">
        <v>1641</v>
      </c>
      <c r="G280" s="20" t="s">
        <v>1642</v>
      </c>
    </row>
    <row r="281" spans="1:7" x14ac:dyDescent="0.2">
      <c r="A281" s="3" t="s">
        <v>1643</v>
      </c>
      <c r="B281" s="16" t="s">
        <v>1644</v>
      </c>
      <c r="C281" s="3" t="s">
        <v>1645</v>
      </c>
      <c r="D281" s="20" t="s">
        <v>8303</v>
      </c>
      <c r="E281" s="20" t="s">
        <v>1646</v>
      </c>
      <c r="F281" s="20" t="s">
        <v>1647</v>
      </c>
      <c r="G281" s="20" t="s">
        <v>1648</v>
      </c>
    </row>
    <row r="282" spans="1:7" x14ac:dyDescent="0.2">
      <c r="A282" s="3" t="s">
        <v>1649</v>
      </c>
      <c r="B282" s="16" t="s">
        <v>1650</v>
      </c>
      <c r="C282" s="3" t="s">
        <v>1651</v>
      </c>
      <c r="D282" s="20" t="s">
        <v>8304</v>
      </c>
      <c r="E282" s="20" t="s">
        <v>1652</v>
      </c>
      <c r="F282" s="20" t="s">
        <v>1653</v>
      </c>
      <c r="G282" s="20" t="s">
        <v>1654</v>
      </c>
    </row>
    <row r="283" spans="1:7" x14ac:dyDescent="0.2">
      <c r="A283" s="3" t="s">
        <v>1655</v>
      </c>
      <c r="B283" s="16" t="s">
        <v>1656</v>
      </c>
      <c r="C283" s="3" t="s">
        <v>1657</v>
      </c>
      <c r="D283" s="20" t="s">
        <v>8305</v>
      </c>
      <c r="E283" s="20" t="s">
        <v>1658</v>
      </c>
      <c r="F283" s="20" t="s">
        <v>1659</v>
      </c>
      <c r="G283" s="20" t="s">
        <v>1660</v>
      </c>
    </row>
    <row r="284" spans="1:7" x14ac:dyDescent="0.2">
      <c r="A284" s="3" t="s">
        <v>1661</v>
      </c>
      <c r="B284" s="16" t="s">
        <v>1662</v>
      </c>
      <c r="C284" s="3" t="s">
        <v>1663</v>
      </c>
      <c r="D284" s="20" t="s">
        <v>8306</v>
      </c>
      <c r="E284" s="20" t="s">
        <v>1664</v>
      </c>
      <c r="F284" s="20" t="s">
        <v>1665</v>
      </c>
      <c r="G284" s="20" t="s">
        <v>1666</v>
      </c>
    </row>
    <row r="285" spans="1:7" x14ac:dyDescent="0.2">
      <c r="A285" s="3" t="s">
        <v>1667</v>
      </c>
      <c r="B285" s="16" t="s">
        <v>1668</v>
      </c>
      <c r="C285" s="3" t="s">
        <v>1669</v>
      </c>
      <c r="D285" s="20" t="s">
        <v>8307</v>
      </c>
      <c r="E285" s="20" t="s">
        <v>1670</v>
      </c>
      <c r="F285" s="20" t="s">
        <v>1671</v>
      </c>
      <c r="G285" s="20" t="s">
        <v>1672</v>
      </c>
    </row>
    <row r="286" spans="1:7" x14ac:dyDescent="0.2">
      <c r="A286" s="3" t="s">
        <v>1673</v>
      </c>
      <c r="B286" s="16" t="s">
        <v>1674</v>
      </c>
      <c r="C286" s="3" t="s">
        <v>1675</v>
      </c>
      <c r="D286" s="20" t="s">
        <v>8308</v>
      </c>
      <c r="E286" s="20" t="s">
        <v>1676</v>
      </c>
      <c r="F286" s="20" t="s">
        <v>1677</v>
      </c>
      <c r="G286" s="20" t="s">
        <v>1678</v>
      </c>
    </row>
    <row r="287" spans="1:7" x14ac:dyDescent="0.2">
      <c r="A287" s="3" t="s">
        <v>1679</v>
      </c>
      <c r="B287" s="16" t="s">
        <v>1680</v>
      </c>
      <c r="C287" s="3" t="s">
        <v>1681</v>
      </c>
      <c r="D287" s="20" t="s">
        <v>8309</v>
      </c>
      <c r="E287" s="20" t="s">
        <v>1682</v>
      </c>
      <c r="F287" s="20" t="s">
        <v>1683</v>
      </c>
      <c r="G287" s="20" t="s">
        <v>1684</v>
      </c>
    </row>
    <row r="288" spans="1:7" x14ac:dyDescent="0.2">
      <c r="A288" s="3" t="s">
        <v>1685</v>
      </c>
      <c r="B288" s="16" t="s">
        <v>1686</v>
      </c>
      <c r="C288" s="3" t="s">
        <v>1687</v>
      </c>
      <c r="D288" s="20" t="s">
        <v>8310</v>
      </c>
      <c r="E288" s="20" t="s">
        <v>1688</v>
      </c>
      <c r="F288" s="20" t="s">
        <v>1689</v>
      </c>
      <c r="G288" s="20" t="s">
        <v>1166</v>
      </c>
    </row>
    <row r="289" spans="1:7" x14ac:dyDescent="0.2">
      <c r="A289" s="3" t="s">
        <v>1690</v>
      </c>
      <c r="B289" s="16" t="s">
        <v>1691</v>
      </c>
      <c r="C289" s="3" t="s">
        <v>1692</v>
      </c>
      <c r="D289" s="20" t="s">
        <v>8311</v>
      </c>
      <c r="E289" s="20" t="s">
        <v>1693</v>
      </c>
      <c r="F289" s="20" t="s">
        <v>1694</v>
      </c>
      <c r="G289" s="20" t="s">
        <v>1695</v>
      </c>
    </row>
    <row r="290" spans="1:7" x14ac:dyDescent="0.2">
      <c r="A290" s="3" t="s">
        <v>1696</v>
      </c>
      <c r="B290" s="16" t="s">
        <v>8763</v>
      </c>
      <c r="C290" s="3" t="s">
        <v>1697</v>
      </c>
      <c r="D290" s="20" t="s">
        <v>8312</v>
      </c>
      <c r="E290" s="20" t="s">
        <v>1698</v>
      </c>
      <c r="F290" s="20" t="s">
        <v>1699</v>
      </c>
      <c r="G290" s="20" t="s">
        <v>1700</v>
      </c>
    </row>
    <row r="291" spans="1:7" x14ac:dyDescent="0.2">
      <c r="A291" s="3" t="s">
        <v>1701</v>
      </c>
      <c r="B291" s="16" t="s">
        <v>1702</v>
      </c>
      <c r="C291" s="3" t="s">
        <v>1703</v>
      </c>
      <c r="D291" s="20" t="s">
        <v>8313</v>
      </c>
      <c r="E291" s="20" t="s">
        <v>1704</v>
      </c>
      <c r="F291" s="20" t="s">
        <v>1705</v>
      </c>
      <c r="G291" s="20" t="s">
        <v>1706</v>
      </c>
    </row>
    <row r="292" spans="1:7" x14ac:dyDescent="0.2">
      <c r="A292" s="3" t="s">
        <v>1707</v>
      </c>
      <c r="B292" s="16" t="s">
        <v>1708</v>
      </c>
      <c r="C292" s="3" t="s">
        <v>1709</v>
      </c>
      <c r="D292" s="20" t="s">
        <v>8314</v>
      </c>
      <c r="E292" s="20" t="s">
        <v>1710</v>
      </c>
      <c r="F292" s="20" t="s">
        <v>1711</v>
      </c>
      <c r="G292" s="20" t="s">
        <v>1712</v>
      </c>
    </row>
    <row r="293" spans="1:7" x14ac:dyDescent="0.2">
      <c r="A293" s="3" t="s">
        <v>1713</v>
      </c>
      <c r="B293" s="16" t="s">
        <v>1714</v>
      </c>
      <c r="C293" s="3" t="s">
        <v>1715</v>
      </c>
      <c r="D293" s="20" t="s">
        <v>8315</v>
      </c>
      <c r="E293" s="20" t="s">
        <v>1716</v>
      </c>
      <c r="F293" s="20" t="s">
        <v>1717</v>
      </c>
      <c r="G293" s="20" t="s">
        <v>1718</v>
      </c>
    </row>
    <row r="294" spans="1:7" x14ac:dyDescent="0.2">
      <c r="A294" s="3" t="s">
        <v>1719</v>
      </c>
      <c r="B294" s="16" t="s">
        <v>1720</v>
      </c>
      <c r="C294" s="3" t="s">
        <v>1721</v>
      </c>
      <c r="D294" s="20" t="s">
        <v>8316</v>
      </c>
      <c r="E294" s="20" t="s">
        <v>1722</v>
      </c>
      <c r="F294" s="20" t="s">
        <v>1723</v>
      </c>
      <c r="G294" s="20" t="s">
        <v>357</v>
      </c>
    </row>
    <row r="295" spans="1:7" x14ac:dyDescent="0.2">
      <c r="A295" s="3" t="s">
        <v>1724</v>
      </c>
      <c r="B295" s="16" t="s">
        <v>1725</v>
      </c>
      <c r="C295" s="3" t="s">
        <v>1726</v>
      </c>
      <c r="D295" s="20" t="s">
        <v>8317</v>
      </c>
      <c r="E295" s="20" t="s">
        <v>1727</v>
      </c>
      <c r="F295" s="20" t="s">
        <v>1728</v>
      </c>
      <c r="G295" s="20" t="s">
        <v>1729</v>
      </c>
    </row>
    <row r="296" spans="1:7" x14ac:dyDescent="0.2">
      <c r="A296" s="3" t="s">
        <v>1730</v>
      </c>
      <c r="B296" s="16" t="s">
        <v>1731</v>
      </c>
      <c r="C296" s="3" t="s">
        <v>1732</v>
      </c>
      <c r="D296" s="20" t="s">
        <v>8318</v>
      </c>
      <c r="E296" s="20" t="s">
        <v>1733</v>
      </c>
      <c r="F296" s="20" t="s">
        <v>1734</v>
      </c>
      <c r="G296" s="20" t="s">
        <v>1735</v>
      </c>
    </row>
    <row r="297" spans="1:7" x14ac:dyDescent="0.2">
      <c r="A297" s="3" t="s">
        <v>1736</v>
      </c>
      <c r="B297" s="16" t="s">
        <v>1737</v>
      </c>
      <c r="C297" s="3" t="s">
        <v>1738</v>
      </c>
      <c r="D297" s="20" t="s">
        <v>8319</v>
      </c>
      <c r="E297" s="20" t="s">
        <v>1739</v>
      </c>
      <c r="F297" s="20" t="s">
        <v>1740</v>
      </c>
      <c r="G297" s="20" t="s">
        <v>1741</v>
      </c>
    </row>
    <row r="298" spans="1:7" x14ac:dyDescent="0.2">
      <c r="A298" s="3" t="s">
        <v>1742</v>
      </c>
      <c r="B298" s="16" t="s">
        <v>1743</v>
      </c>
      <c r="C298" s="3" t="s">
        <v>1744</v>
      </c>
      <c r="D298" s="20" t="s">
        <v>8320</v>
      </c>
      <c r="E298" s="20" t="s">
        <v>1745</v>
      </c>
      <c r="F298" s="20" t="s">
        <v>1746</v>
      </c>
      <c r="G298" s="20" t="s">
        <v>1747</v>
      </c>
    </row>
    <row r="299" spans="1:7" x14ac:dyDescent="0.2">
      <c r="A299" s="3" t="s">
        <v>1748</v>
      </c>
      <c r="B299" s="16" t="s">
        <v>1749</v>
      </c>
      <c r="C299" s="3" t="s">
        <v>1750</v>
      </c>
      <c r="D299" s="20" t="s">
        <v>8321</v>
      </c>
      <c r="E299" s="20" t="s">
        <v>1751</v>
      </c>
      <c r="F299" s="20" t="s">
        <v>1752</v>
      </c>
      <c r="G299" s="20" t="s">
        <v>1753</v>
      </c>
    </row>
    <row r="300" spans="1:7" x14ac:dyDescent="0.2">
      <c r="A300" s="3" t="s">
        <v>1754</v>
      </c>
      <c r="B300" s="16" t="s">
        <v>1755</v>
      </c>
      <c r="C300" s="3" t="s">
        <v>1756</v>
      </c>
      <c r="D300" s="20" t="s">
        <v>8322</v>
      </c>
      <c r="E300" s="20" t="s">
        <v>1757</v>
      </c>
      <c r="F300" s="20" t="s">
        <v>1758</v>
      </c>
      <c r="G300" s="20" t="s">
        <v>1759</v>
      </c>
    </row>
    <row r="301" spans="1:7" x14ac:dyDescent="0.2">
      <c r="A301" s="3" t="s">
        <v>1760</v>
      </c>
      <c r="B301" s="16" t="s">
        <v>1761</v>
      </c>
      <c r="C301" s="3" t="s">
        <v>1762</v>
      </c>
      <c r="D301" s="20" t="s">
        <v>8323</v>
      </c>
      <c r="E301" s="20" t="s">
        <v>1763</v>
      </c>
      <c r="F301" s="20" t="s">
        <v>1764</v>
      </c>
      <c r="G301" s="20" t="s">
        <v>1765</v>
      </c>
    </row>
    <row r="302" spans="1:7" x14ac:dyDescent="0.2">
      <c r="A302" s="3" t="s">
        <v>1766</v>
      </c>
      <c r="B302" s="16" t="s">
        <v>1767</v>
      </c>
      <c r="C302" s="3" t="s">
        <v>1768</v>
      </c>
      <c r="D302" s="20" t="s">
        <v>8324</v>
      </c>
      <c r="E302" s="20" t="s">
        <v>1769</v>
      </c>
      <c r="F302" s="20" t="s">
        <v>1770</v>
      </c>
      <c r="G302" s="20" t="s">
        <v>1771</v>
      </c>
    </row>
    <row r="303" spans="1:7" x14ac:dyDescent="0.2">
      <c r="A303" s="3" t="s">
        <v>1772</v>
      </c>
      <c r="B303" s="16" t="s">
        <v>1773</v>
      </c>
      <c r="C303" s="3" t="s">
        <v>1774</v>
      </c>
      <c r="D303" s="20" t="s">
        <v>8325</v>
      </c>
      <c r="E303" s="20" t="s">
        <v>1775</v>
      </c>
      <c r="F303" s="20" t="s">
        <v>1776</v>
      </c>
      <c r="G303" s="20" t="s">
        <v>1777</v>
      </c>
    </row>
    <row r="304" spans="1:7" x14ac:dyDescent="0.2">
      <c r="A304" s="3" t="s">
        <v>1778</v>
      </c>
      <c r="B304" s="16" t="s">
        <v>1779</v>
      </c>
      <c r="C304" s="3" t="s">
        <v>1780</v>
      </c>
      <c r="D304" s="20" t="s">
        <v>8326</v>
      </c>
      <c r="E304" s="20" t="s">
        <v>1781</v>
      </c>
      <c r="F304" s="20" t="s">
        <v>1782</v>
      </c>
      <c r="G304" s="20" t="s">
        <v>1783</v>
      </c>
    </row>
    <row r="305" spans="1:7" x14ac:dyDescent="0.2">
      <c r="A305" s="3" t="s">
        <v>1784</v>
      </c>
      <c r="B305" s="16" t="s">
        <v>1785</v>
      </c>
      <c r="C305" s="3" t="s">
        <v>1786</v>
      </c>
      <c r="D305" s="20" t="s">
        <v>8327</v>
      </c>
      <c r="E305" s="20" t="s">
        <v>1787</v>
      </c>
      <c r="F305" s="20" t="s">
        <v>1788</v>
      </c>
      <c r="G305" s="20" t="s">
        <v>1789</v>
      </c>
    </row>
    <row r="306" spans="1:7" x14ac:dyDescent="0.2">
      <c r="A306" s="3" t="s">
        <v>1790</v>
      </c>
      <c r="B306" s="16" t="s">
        <v>1791</v>
      </c>
      <c r="C306" s="3" t="s">
        <v>1792</v>
      </c>
      <c r="D306" s="20" t="s">
        <v>8328</v>
      </c>
      <c r="E306" s="20" t="s">
        <v>1793</v>
      </c>
      <c r="F306" s="20" t="s">
        <v>1794</v>
      </c>
      <c r="G306" s="20" t="s">
        <v>1795</v>
      </c>
    </row>
    <row r="307" spans="1:7" x14ac:dyDescent="0.2">
      <c r="A307" s="3" t="s">
        <v>1796</v>
      </c>
      <c r="B307" s="16" t="s">
        <v>1797</v>
      </c>
      <c r="C307" s="3" t="s">
        <v>1798</v>
      </c>
      <c r="D307" s="20" t="s">
        <v>8329</v>
      </c>
      <c r="E307" s="20" t="s">
        <v>1799</v>
      </c>
      <c r="F307" s="20" t="s">
        <v>1800</v>
      </c>
      <c r="G307" s="20" t="s">
        <v>1801</v>
      </c>
    </row>
    <row r="308" spans="1:7" x14ac:dyDescent="0.2">
      <c r="A308" s="3" t="s">
        <v>1802</v>
      </c>
      <c r="B308" s="16" t="s">
        <v>1803</v>
      </c>
      <c r="C308" s="3" t="s">
        <v>1804</v>
      </c>
      <c r="D308" s="20" t="s">
        <v>8330</v>
      </c>
      <c r="E308" s="20" t="s">
        <v>1805</v>
      </c>
      <c r="F308" s="20" t="s">
        <v>1806</v>
      </c>
      <c r="G308" s="20" t="s">
        <v>1807</v>
      </c>
    </row>
    <row r="309" spans="1:7" x14ac:dyDescent="0.2">
      <c r="A309" s="3" t="s">
        <v>1808</v>
      </c>
      <c r="B309" s="16" t="s">
        <v>1809</v>
      </c>
      <c r="C309" s="3" t="s">
        <v>1810</v>
      </c>
      <c r="D309" s="20" t="s">
        <v>8331</v>
      </c>
      <c r="E309" s="20" t="s">
        <v>1811</v>
      </c>
      <c r="F309" s="20" t="s">
        <v>1812</v>
      </c>
      <c r="G309" s="20" t="s">
        <v>1813</v>
      </c>
    </row>
    <row r="310" spans="1:7" x14ac:dyDescent="0.2">
      <c r="A310" s="3" t="s">
        <v>1814</v>
      </c>
      <c r="B310" s="16" t="s">
        <v>1815</v>
      </c>
      <c r="C310" s="3" t="s">
        <v>1816</v>
      </c>
      <c r="D310" s="20" t="s">
        <v>8332</v>
      </c>
      <c r="E310" s="20" t="s">
        <v>1817</v>
      </c>
      <c r="F310" s="20" t="s">
        <v>1818</v>
      </c>
      <c r="G310" s="20" t="s">
        <v>979</v>
      </c>
    </row>
    <row r="311" spans="1:7" x14ac:dyDescent="0.2">
      <c r="A311" s="3" t="s">
        <v>1819</v>
      </c>
      <c r="B311" s="16" t="s">
        <v>1820</v>
      </c>
      <c r="C311" s="3" t="s">
        <v>1821</v>
      </c>
      <c r="D311" s="20" t="s">
        <v>8333</v>
      </c>
      <c r="E311" s="20" t="s">
        <v>1822</v>
      </c>
      <c r="F311" s="20" t="s">
        <v>1823</v>
      </c>
      <c r="G311" s="20" t="s">
        <v>1824</v>
      </c>
    </row>
    <row r="312" spans="1:7" x14ac:dyDescent="0.2">
      <c r="A312" s="3" t="s">
        <v>1825</v>
      </c>
      <c r="B312" s="16" t="s">
        <v>1826</v>
      </c>
      <c r="C312" s="3" t="s">
        <v>1827</v>
      </c>
      <c r="D312" s="20" t="s">
        <v>8334</v>
      </c>
      <c r="E312" s="20" t="s">
        <v>1828</v>
      </c>
      <c r="F312" s="20" t="s">
        <v>1829</v>
      </c>
      <c r="G312" s="20" t="s">
        <v>1830</v>
      </c>
    </row>
    <row r="313" spans="1:7" x14ac:dyDescent="0.2">
      <c r="A313" s="3" t="s">
        <v>1831</v>
      </c>
      <c r="B313" s="16" t="s">
        <v>1832</v>
      </c>
      <c r="C313" s="3" t="s">
        <v>1833</v>
      </c>
      <c r="D313" s="20" t="s">
        <v>8335</v>
      </c>
      <c r="E313" s="20" t="s">
        <v>1834</v>
      </c>
      <c r="F313" s="20" t="s">
        <v>1835</v>
      </c>
      <c r="G313" s="20" t="s">
        <v>879</v>
      </c>
    </row>
    <row r="314" spans="1:7" x14ac:dyDescent="0.2">
      <c r="A314" s="3" t="s">
        <v>1836</v>
      </c>
      <c r="B314" s="16" t="s">
        <v>1837</v>
      </c>
      <c r="C314" s="3" t="s">
        <v>1838</v>
      </c>
      <c r="D314" s="20" t="s">
        <v>8336</v>
      </c>
      <c r="E314" s="20" t="s">
        <v>1839</v>
      </c>
      <c r="F314" s="20" t="s">
        <v>1840</v>
      </c>
      <c r="G314" s="20" t="s">
        <v>1513</v>
      </c>
    </row>
    <row r="315" spans="1:7" x14ac:dyDescent="0.2">
      <c r="A315" s="3" t="s">
        <v>1841</v>
      </c>
      <c r="B315" s="16" t="s">
        <v>1842</v>
      </c>
      <c r="C315" s="3" t="s">
        <v>1843</v>
      </c>
      <c r="D315" s="20" t="s">
        <v>8337</v>
      </c>
      <c r="E315" s="20" t="s">
        <v>1844</v>
      </c>
      <c r="F315" s="20" t="s">
        <v>1845</v>
      </c>
      <c r="G315" s="20" t="s">
        <v>1846</v>
      </c>
    </row>
    <row r="316" spans="1:7" x14ac:dyDescent="0.2">
      <c r="A316" s="3" t="s">
        <v>1847</v>
      </c>
      <c r="B316" s="16" t="s">
        <v>1848</v>
      </c>
      <c r="C316" s="3" t="s">
        <v>1849</v>
      </c>
      <c r="D316" s="20" t="s">
        <v>8338</v>
      </c>
      <c r="E316" s="20" t="s">
        <v>1850</v>
      </c>
      <c r="F316" s="20" t="s">
        <v>1851</v>
      </c>
      <c r="G316" s="20" t="s">
        <v>1852</v>
      </c>
    </row>
    <row r="317" spans="1:7" x14ac:dyDescent="0.2">
      <c r="A317" s="3" t="s">
        <v>1853</v>
      </c>
      <c r="B317" s="16" t="s">
        <v>1854</v>
      </c>
      <c r="C317" s="3" t="s">
        <v>1855</v>
      </c>
      <c r="D317" s="20" t="s">
        <v>8339</v>
      </c>
      <c r="E317" s="20" t="s">
        <v>1856</v>
      </c>
      <c r="F317" s="20" t="s">
        <v>1857</v>
      </c>
      <c r="G317" s="20" t="s">
        <v>961</v>
      </c>
    </row>
    <row r="318" spans="1:7" x14ac:dyDescent="0.2">
      <c r="A318" s="3" t="s">
        <v>1858</v>
      </c>
      <c r="B318" s="16" t="s">
        <v>1859</v>
      </c>
      <c r="C318" s="3" t="s">
        <v>1860</v>
      </c>
      <c r="D318" s="20" t="s">
        <v>8340</v>
      </c>
      <c r="E318" s="20" t="s">
        <v>1861</v>
      </c>
      <c r="F318" s="20" t="s">
        <v>1862</v>
      </c>
      <c r="G318" s="20" t="s">
        <v>1863</v>
      </c>
    </row>
    <row r="319" spans="1:7" x14ac:dyDescent="0.2">
      <c r="A319" s="3" t="s">
        <v>1864</v>
      </c>
      <c r="B319" s="16" t="s">
        <v>1865</v>
      </c>
      <c r="C319" s="3" t="s">
        <v>1866</v>
      </c>
      <c r="D319" s="20" t="s">
        <v>8341</v>
      </c>
      <c r="E319" s="20" t="s">
        <v>1867</v>
      </c>
      <c r="F319" s="20" t="s">
        <v>1868</v>
      </c>
      <c r="G319" s="20" t="s">
        <v>1213</v>
      </c>
    </row>
    <row r="320" spans="1:7" x14ac:dyDescent="0.2">
      <c r="A320" s="3" t="s">
        <v>1869</v>
      </c>
      <c r="B320" s="16" t="s">
        <v>1870</v>
      </c>
      <c r="C320" s="3" t="s">
        <v>1871</v>
      </c>
      <c r="D320" s="20" t="s">
        <v>8342</v>
      </c>
      <c r="E320" s="20" t="s">
        <v>1872</v>
      </c>
      <c r="F320" s="20" t="s">
        <v>1873</v>
      </c>
      <c r="G320" s="20" t="s">
        <v>1874</v>
      </c>
    </row>
    <row r="321" spans="1:7" x14ac:dyDescent="0.2">
      <c r="A321" s="3" t="s">
        <v>1875</v>
      </c>
      <c r="B321" s="16" t="s">
        <v>1876</v>
      </c>
      <c r="C321" s="3" t="s">
        <v>1877</v>
      </c>
      <c r="D321" s="20" t="s">
        <v>8343</v>
      </c>
      <c r="E321" s="20" t="s">
        <v>1878</v>
      </c>
      <c r="F321" s="20" t="s">
        <v>1879</v>
      </c>
      <c r="G321" s="20" t="s">
        <v>1880</v>
      </c>
    </row>
    <row r="322" spans="1:7" x14ac:dyDescent="0.2">
      <c r="A322" s="3" t="s">
        <v>1881</v>
      </c>
      <c r="B322" s="16" t="s">
        <v>1882</v>
      </c>
      <c r="C322" s="3" t="s">
        <v>1883</v>
      </c>
      <c r="D322" s="20" t="s">
        <v>8344</v>
      </c>
      <c r="E322" s="20" t="s">
        <v>1884</v>
      </c>
      <c r="F322" s="20" t="s">
        <v>1885</v>
      </c>
      <c r="G322" s="20" t="s">
        <v>1886</v>
      </c>
    </row>
    <row r="323" spans="1:7" x14ac:dyDescent="0.2">
      <c r="A323" s="3" t="s">
        <v>1887</v>
      </c>
      <c r="B323" s="16" t="s">
        <v>1888</v>
      </c>
      <c r="C323" s="3" t="s">
        <v>1889</v>
      </c>
      <c r="D323" s="20" t="s">
        <v>8345</v>
      </c>
      <c r="E323" s="20" t="s">
        <v>1890</v>
      </c>
      <c r="F323" s="20" t="s">
        <v>1891</v>
      </c>
      <c r="G323" s="20" t="s">
        <v>1892</v>
      </c>
    </row>
    <row r="324" spans="1:7" x14ac:dyDescent="0.2">
      <c r="A324" s="3" t="s">
        <v>1893</v>
      </c>
      <c r="B324" s="16" t="s">
        <v>1894</v>
      </c>
      <c r="C324" s="3" t="s">
        <v>1895</v>
      </c>
      <c r="D324" s="20" t="s">
        <v>8346</v>
      </c>
      <c r="E324" s="20" t="s">
        <v>1896</v>
      </c>
      <c r="F324" s="20" t="s">
        <v>1897</v>
      </c>
      <c r="G324" s="20" t="s">
        <v>452</v>
      </c>
    </row>
    <row r="325" spans="1:7" x14ac:dyDescent="0.2">
      <c r="A325" s="3" t="s">
        <v>1898</v>
      </c>
      <c r="B325" s="16" t="s">
        <v>1899</v>
      </c>
      <c r="C325" s="3" t="s">
        <v>1900</v>
      </c>
      <c r="D325" s="20" t="s">
        <v>8347</v>
      </c>
      <c r="E325" s="20" t="s">
        <v>1901</v>
      </c>
      <c r="F325" s="20" t="s">
        <v>1902</v>
      </c>
      <c r="G325" s="20" t="s">
        <v>1903</v>
      </c>
    </row>
    <row r="326" spans="1:7" x14ac:dyDescent="0.2">
      <c r="A326" s="3" t="s">
        <v>1904</v>
      </c>
      <c r="B326" s="16" t="s">
        <v>1905</v>
      </c>
      <c r="C326" s="3" t="s">
        <v>1906</v>
      </c>
      <c r="D326" s="20" t="s">
        <v>8348</v>
      </c>
      <c r="E326" s="20" t="s">
        <v>1907</v>
      </c>
      <c r="F326" s="20" t="s">
        <v>1908</v>
      </c>
      <c r="G326" s="20" t="s">
        <v>1909</v>
      </c>
    </row>
    <row r="327" spans="1:7" x14ac:dyDescent="0.2">
      <c r="A327" s="3" t="s">
        <v>1910</v>
      </c>
      <c r="B327" s="16" t="s">
        <v>1911</v>
      </c>
      <c r="C327" s="3" t="s">
        <v>1912</v>
      </c>
      <c r="D327" s="20" t="s">
        <v>8349</v>
      </c>
      <c r="E327" s="20" t="s">
        <v>1913</v>
      </c>
      <c r="F327" s="20" t="s">
        <v>1914</v>
      </c>
      <c r="G327" s="20" t="s">
        <v>1915</v>
      </c>
    </row>
    <row r="328" spans="1:7" x14ac:dyDescent="0.2">
      <c r="A328" s="3" t="s">
        <v>1916</v>
      </c>
      <c r="B328" s="16" t="s">
        <v>1917</v>
      </c>
      <c r="C328" s="3" t="s">
        <v>1918</v>
      </c>
      <c r="D328" s="20" t="s">
        <v>8350</v>
      </c>
      <c r="E328" s="20" t="s">
        <v>1919</v>
      </c>
      <c r="F328" s="20" t="s">
        <v>1920</v>
      </c>
      <c r="G328" s="20" t="s">
        <v>1921</v>
      </c>
    </row>
    <row r="329" spans="1:7" x14ac:dyDescent="0.2">
      <c r="A329" s="3" t="s">
        <v>1922</v>
      </c>
      <c r="B329" s="16" t="s">
        <v>1923</v>
      </c>
      <c r="C329" s="3" t="s">
        <v>1924</v>
      </c>
      <c r="D329" s="20" t="s">
        <v>8351</v>
      </c>
      <c r="E329" s="20" t="s">
        <v>1925</v>
      </c>
      <c r="F329" s="20" t="s">
        <v>1926</v>
      </c>
      <c r="G329" s="20" t="s">
        <v>1927</v>
      </c>
    </row>
    <row r="330" spans="1:7" x14ac:dyDescent="0.2">
      <c r="A330" s="3" t="s">
        <v>1928</v>
      </c>
      <c r="B330" s="16" t="s">
        <v>1929</v>
      </c>
      <c r="C330" s="3" t="s">
        <v>1930</v>
      </c>
      <c r="D330" s="20" t="s">
        <v>8352</v>
      </c>
      <c r="E330" s="20" t="s">
        <v>1931</v>
      </c>
      <c r="F330" s="20" t="s">
        <v>1932</v>
      </c>
      <c r="G330" s="20" t="s">
        <v>1933</v>
      </c>
    </row>
    <row r="331" spans="1:7" x14ac:dyDescent="0.2">
      <c r="A331" s="3" t="s">
        <v>1934</v>
      </c>
      <c r="B331" s="16" t="s">
        <v>1935</v>
      </c>
      <c r="C331" s="3" t="s">
        <v>1936</v>
      </c>
      <c r="D331" s="20" t="s">
        <v>8353</v>
      </c>
      <c r="E331" s="20" t="s">
        <v>1937</v>
      </c>
      <c r="F331" s="20" t="s">
        <v>1938</v>
      </c>
      <c r="G331" s="20" t="s">
        <v>1939</v>
      </c>
    </row>
    <row r="332" spans="1:7" x14ac:dyDescent="0.2">
      <c r="A332" s="3" t="s">
        <v>1940</v>
      </c>
      <c r="B332" s="16" t="s">
        <v>1941</v>
      </c>
      <c r="C332" s="3" t="s">
        <v>1942</v>
      </c>
      <c r="D332" s="20" t="s">
        <v>8354</v>
      </c>
      <c r="E332" s="20" t="s">
        <v>1943</v>
      </c>
      <c r="F332" s="20" t="s">
        <v>1944</v>
      </c>
      <c r="G332" s="20" t="s">
        <v>1945</v>
      </c>
    </row>
    <row r="333" spans="1:7" x14ac:dyDescent="0.2">
      <c r="A333" s="3" t="s">
        <v>1946</v>
      </c>
      <c r="B333" s="16" t="s">
        <v>1947</v>
      </c>
      <c r="C333" s="3" t="s">
        <v>1948</v>
      </c>
      <c r="D333" s="20" t="s">
        <v>8355</v>
      </c>
      <c r="E333" s="20" t="s">
        <v>1949</v>
      </c>
      <c r="F333" s="20" t="s">
        <v>1950</v>
      </c>
      <c r="G333" s="20" t="s">
        <v>1951</v>
      </c>
    </row>
    <row r="334" spans="1:7" x14ac:dyDescent="0.2">
      <c r="A334" s="3" t="s">
        <v>1952</v>
      </c>
      <c r="B334" s="16" t="s">
        <v>1953</v>
      </c>
      <c r="C334" s="3" t="s">
        <v>1954</v>
      </c>
      <c r="D334" s="20" t="s">
        <v>8356</v>
      </c>
      <c r="E334" s="20" t="s">
        <v>1955</v>
      </c>
      <c r="F334" s="20" t="s">
        <v>1956</v>
      </c>
      <c r="G334" s="20" t="s">
        <v>1957</v>
      </c>
    </row>
    <row r="335" spans="1:7" x14ac:dyDescent="0.2">
      <c r="A335" s="3" t="s">
        <v>1958</v>
      </c>
      <c r="B335" s="16" t="s">
        <v>1959</v>
      </c>
      <c r="C335" s="3" t="s">
        <v>1960</v>
      </c>
      <c r="D335" s="20" t="s">
        <v>8357</v>
      </c>
      <c r="E335" s="20" t="s">
        <v>1961</v>
      </c>
      <c r="F335" s="20" t="s">
        <v>1962</v>
      </c>
      <c r="G335" s="20" t="s">
        <v>1963</v>
      </c>
    </row>
    <row r="336" spans="1:7" x14ac:dyDescent="0.2">
      <c r="A336" s="3" t="s">
        <v>1964</v>
      </c>
      <c r="B336" s="16" t="s">
        <v>1965</v>
      </c>
      <c r="C336" s="3" t="s">
        <v>1966</v>
      </c>
      <c r="D336" s="20" t="s">
        <v>8358</v>
      </c>
      <c r="E336" s="20" t="s">
        <v>1967</v>
      </c>
      <c r="F336" s="20" t="s">
        <v>1968</v>
      </c>
      <c r="G336" s="20" t="s">
        <v>1969</v>
      </c>
    </row>
    <row r="337" spans="1:7" x14ac:dyDescent="0.2">
      <c r="A337" s="3" t="s">
        <v>1970</v>
      </c>
      <c r="B337" s="16" t="s">
        <v>1971</v>
      </c>
      <c r="C337" s="3" t="s">
        <v>1972</v>
      </c>
      <c r="D337" s="20" t="s">
        <v>8359</v>
      </c>
      <c r="E337" s="20" t="s">
        <v>1973</v>
      </c>
      <c r="F337" s="20" t="s">
        <v>1974</v>
      </c>
      <c r="G337" s="20" t="s">
        <v>1975</v>
      </c>
    </row>
    <row r="338" spans="1:7" x14ac:dyDescent="0.2">
      <c r="A338" s="3" t="s">
        <v>1976</v>
      </c>
      <c r="B338" s="16" t="s">
        <v>1977</v>
      </c>
      <c r="C338" s="3" t="s">
        <v>1978</v>
      </c>
      <c r="D338" s="20" t="s">
        <v>8360</v>
      </c>
      <c r="E338" s="20" t="s">
        <v>1979</v>
      </c>
      <c r="F338" s="20" t="s">
        <v>1980</v>
      </c>
      <c r="G338" s="20" t="s">
        <v>1981</v>
      </c>
    </row>
    <row r="339" spans="1:7" x14ac:dyDescent="0.2">
      <c r="A339" s="3" t="s">
        <v>1982</v>
      </c>
      <c r="B339" s="16" t="s">
        <v>1983</v>
      </c>
      <c r="C339" s="3" t="s">
        <v>1984</v>
      </c>
      <c r="D339" s="20" t="s">
        <v>8361</v>
      </c>
      <c r="E339" s="20" t="s">
        <v>1985</v>
      </c>
      <c r="F339" s="20" t="s">
        <v>1986</v>
      </c>
      <c r="G339" s="20" t="s">
        <v>1987</v>
      </c>
    </row>
    <row r="340" spans="1:7" x14ac:dyDescent="0.2">
      <c r="A340" s="3" t="s">
        <v>1988</v>
      </c>
      <c r="B340" s="16" t="s">
        <v>1989</v>
      </c>
      <c r="C340" s="3" t="s">
        <v>1990</v>
      </c>
      <c r="D340" s="20" t="s">
        <v>8362</v>
      </c>
      <c r="E340" s="20" t="s">
        <v>1991</v>
      </c>
      <c r="F340" s="20" t="s">
        <v>1992</v>
      </c>
      <c r="G340" s="20" t="s">
        <v>274</v>
      </c>
    </row>
    <row r="341" spans="1:7" x14ac:dyDescent="0.2">
      <c r="A341" s="3" t="s">
        <v>1993</v>
      </c>
      <c r="B341" s="16" t="s">
        <v>1994</v>
      </c>
      <c r="C341" s="3" t="s">
        <v>1995</v>
      </c>
      <c r="D341" s="20" t="s">
        <v>8363</v>
      </c>
      <c r="E341" s="20" t="s">
        <v>1996</v>
      </c>
      <c r="F341" s="20" t="s">
        <v>1997</v>
      </c>
      <c r="G341" s="20" t="s">
        <v>1998</v>
      </c>
    </row>
    <row r="342" spans="1:7" x14ac:dyDescent="0.2">
      <c r="A342" s="3" t="s">
        <v>1999</v>
      </c>
      <c r="B342" s="16" t="s">
        <v>2000</v>
      </c>
      <c r="C342" s="3" t="s">
        <v>2001</v>
      </c>
      <c r="D342" s="20" t="s">
        <v>8364</v>
      </c>
      <c r="E342" s="20" t="s">
        <v>2002</v>
      </c>
      <c r="F342" s="20" t="s">
        <v>2003</v>
      </c>
      <c r="G342" s="20" t="s">
        <v>740</v>
      </c>
    </row>
    <row r="343" spans="1:7" x14ac:dyDescent="0.2">
      <c r="A343" s="3" t="s">
        <v>2004</v>
      </c>
      <c r="B343" s="16" t="s">
        <v>2005</v>
      </c>
      <c r="C343" s="3" t="s">
        <v>2006</v>
      </c>
      <c r="D343" s="20" t="s">
        <v>8365</v>
      </c>
      <c r="E343" s="20" t="s">
        <v>2007</v>
      </c>
      <c r="F343" s="20" t="s">
        <v>2008</v>
      </c>
      <c r="G343" s="20" t="s">
        <v>2009</v>
      </c>
    </row>
    <row r="344" spans="1:7" x14ac:dyDescent="0.2">
      <c r="A344" s="3" t="s">
        <v>2010</v>
      </c>
      <c r="B344" s="16" t="s">
        <v>2011</v>
      </c>
      <c r="C344" s="3" t="s">
        <v>2012</v>
      </c>
      <c r="D344" s="20" t="s">
        <v>8366</v>
      </c>
      <c r="E344" s="20" t="s">
        <v>2013</v>
      </c>
      <c r="F344" s="20" t="s">
        <v>2014</v>
      </c>
      <c r="G344" s="20" t="s">
        <v>142</v>
      </c>
    </row>
    <row r="345" spans="1:7" x14ac:dyDescent="0.2">
      <c r="A345" s="3" t="s">
        <v>2015</v>
      </c>
      <c r="B345" s="16" t="s">
        <v>2016</v>
      </c>
      <c r="C345" s="3" t="s">
        <v>2017</v>
      </c>
      <c r="D345" s="20" t="s">
        <v>8367</v>
      </c>
      <c r="E345" s="20" t="s">
        <v>2018</v>
      </c>
      <c r="F345" s="20" t="s">
        <v>2019</v>
      </c>
      <c r="G345" s="20" t="s">
        <v>2020</v>
      </c>
    </row>
    <row r="346" spans="1:7" x14ac:dyDescent="0.2">
      <c r="A346" s="3" t="s">
        <v>2021</v>
      </c>
      <c r="B346" s="16" t="s">
        <v>2022</v>
      </c>
      <c r="C346" s="3" t="s">
        <v>2023</v>
      </c>
      <c r="D346" s="20" t="s">
        <v>8368</v>
      </c>
      <c r="E346" s="20" t="s">
        <v>2024</v>
      </c>
      <c r="F346" s="20" t="s">
        <v>2025</v>
      </c>
      <c r="G346" s="20" t="s">
        <v>1921</v>
      </c>
    </row>
    <row r="347" spans="1:7" x14ac:dyDescent="0.2">
      <c r="A347" s="3" t="s">
        <v>2026</v>
      </c>
      <c r="B347" s="16" t="s">
        <v>2027</v>
      </c>
      <c r="C347" s="3" t="s">
        <v>2028</v>
      </c>
      <c r="D347" s="20" t="s">
        <v>8369</v>
      </c>
      <c r="E347" s="20" t="s">
        <v>2029</v>
      </c>
      <c r="F347" s="20" t="s">
        <v>2030</v>
      </c>
      <c r="G347" s="20" t="s">
        <v>2031</v>
      </c>
    </row>
    <row r="348" spans="1:7" x14ac:dyDescent="0.2">
      <c r="A348" s="3" t="s">
        <v>2032</v>
      </c>
      <c r="B348" s="16" t="s">
        <v>2033</v>
      </c>
      <c r="C348" s="3" t="s">
        <v>2034</v>
      </c>
      <c r="D348" s="20" t="s">
        <v>8370</v>
      </c>
      <c r="E348" s="20" t="s">
        <v>2035</v>
      </c>
      <c r="F348" s="20" t="s">
        <v>2036</v>
      </c>
      <c r="G348" s="20" t="s">
        <v>2037</v>
      </c>
    </row>
    <row r="349" spans="1:7" x14ac:dyDescent="0.2">
      <c r="A349" s="3" t="s">
        <v>2038</v>
      </c>
      <c r="B349" s="16" t="s">
        <v>2039</v>
      </c>
      <c r="C349" s="3" t="s">
        <v>2040</v>
      </c>
      <c r="D349" s="20" t="s">
        <v>8371</v>
      </c>
      <c r="E349" s="20" t="s">
        <v>2041</v>
      </c>
      <c r="F349" s="20" t="s">
        <v>2042</v>
      </c>
      <c r="G349" s="20" t="s">
        <v>2043</v>
      </c>
    </row>
    <row r="350" spans="1:7" x14ac:dyDescent="0.2">
      <c r="A350" s="3" t="s">
        <v>2044</v>
      </c>
      <c r="B350" s="16" t="s">
        <v>2045</v>
      </c>
      <c r="C350" s="3" t="s">
        <v>2046</v>
      </c>
      <c r="D350" s="20" t="s">
        <v>8372</v>
      </c>
      <c r="E350" s="20" t="s">
        <v>2047</v>
      </c>
      <c r="F350" s="20" t="s">
        <v>2048</v>
      </c>
      <c r="G350" s="20" t="s">
        <v>2049</v>
      </c>
    </row>
    <row r="351" spans="1:7" x14ac:dyDescent="0.2">
      <c r="A351" s="3" t="s">
        <v>2050</v>
      </c>
      <c r="B351" s="16" t="s">
        <v>2051</v>
      </c>
      <c r="C351" s="3" t="s">
        <v>2052</v>
      </c>
      <c r="D351" s="20" t="s">
        <v>8373</v>
      </c>
      <c r="E351" s="20" t="s">
        <v>2053</v>
      </c>
      <c r="F351" s="20" t="s">
        <v>2054</v>
      </c>
      <c r="G351" s="20" t="s">
        <v>2055</v>
      </c>
    </row>
    <row r="352" spans="1:7" x14ac:dyDescent="0.2">
      <c r="A352" s="3" t="s">
        <v>2056</v>
      </c>
      <c r="B352" s="16" t="s">
        <v>2057</v>
      </c>
      <c r="C352" s="3" t="s">
        <v>2058</v>
      </c>
      <c r="D352" s="20" t="s">
        <v>8374</v>
      </c>
      <c r="E352" s="20" t="s">
        <v>2059</v>
      </c>
      <c r="F352" s="20" t="s">
        <v>2060</v>
      </c>
      <c r="G352" s="20" t="s">
        <v>2061</v>
      </c>
    </row>
    <row r="353" spans="1:7" x14ac:dyDescent="0.2">
      <c r="A353" s="3" t="s">
        <v>2062</v>
      </c>
      <c r="B353" s="16" t="s">
        <v>2063</v>
      </c>
      <c r="C353" s="3" t="s">
        <v>2064</v>
      </c>
      <c r="D353" s="20" t="s">
        <v>8375</v>
      </c>
      <c r="E353" s="20" t="s">
        <v>2065</v>
      </c>
      <c r="F353" s="20" t="s">
        <v>2066</v>
      </c>
      <c r="G353" s="20" t="s">
        <v>2067</v>
      </c>
    </row>
    <row r="354" spans="1:7" x14ac:dyDescent="0.2">
      <c r="A354" s="3" t="s">
        <v>2068</v>
      </c>
      <c r="B354" s="16" t="s">
        <v>2069</v>
      </c>
      <c r="C354" s="3" t="s">
        <v>2070</v>
      </c>
      <c r="D354" s="20" t="s">
        <v>8376</v>
      </c>
      <c r="E354" s="20" t="s">
        <v>2071</v>
      </c>
      <c r="F354" s="20" t="s">
        <v>2072</v>
      </c>
      <c r="G354" s="20" t="s">
        <v>2073</v>
      </c>
    </row>
    <row r="355" spans="1:7" x14ac:dyDescent="0.2">
      <c r="A355" s="3" t="s">
        <v>2074</v>
      </c>
      <c r="B355" s="16" t="s">
        <v>2075</v>
      </c>
      <c r="C355" s="3" t="s">
        <v>2076</v>
      </c>
      <c r="D355" s="20" t="s">
        <v>8377</v>
      </c>
      <c r="E355" s="20" t="s">
        <v>2077</v>
      </c>
      <c r="F355" s="20" t="s">
        <v>2078</v>
      </c>
      <c r="G355" s="20" t="s">
        <v>2079</v>
      </c>
    </row>
    <row r="356" spans="1:7" x14ac:dyDescent="0.2">
      <c r="A356" s="3" t="s">
        <v>2080</v>
      </c>
      <c r="B356" s="16" t="s">
        <v>2081</v>
      </c>
      <c r="C356" s="3" t="s">
        <v>2082</v>
      </c>
      <c r="D356" s="20" t="s">
        <v>8378</v>
      </c>
      <c r="E356" s="20" t="s">
        <v>2083</v>
      </c>
      <c r="F356" s="20" t="s">
        <v>2084</v>
      </c>
      <c r="G356" s="20" t="s">
        <v>2085</v>
      </c>
    </row>
    <row r="357" spans="1:7" x14ac:dyDescent="0.2">
      <c r="A357" s="3" t="s">
        <v>2086</v>
      </c>
      <c r="B357" s="16" t="s">
        <v>2087</v>
      </c>
      <c r="C357" s="3" t="s">
        <v>2088</v>
      </c>
      <c r="D357" s="20" t="s">
        <v>8379</v>
      </c>
      <c r="E357" s="20" t="s">
        <v>2089</v>
      </c>
      <c r="F357" s="20" t="s">
        <v>2090</v>
      </c>
      <c r="G357" s="20" t="s">
        <v>2091</v>
      </c>
    </row>
    <row r="358" spans="1:7" x14ac:dyDescent="0.2">
      <c r="A358" s="3" t="s">
        <v>2092</v>
      </c>
      <c r="B358" s="16" t="s">
        <v>2093</v>
      </c>
      <c r="C358" s="3" t="s">
        <v>2094</v>
      </c>
      <c r="D358" s="20" t="s">
        <v>8380</v>
      </c>
      <c r="E358" s="20" t="s">
        <v>2095</v>
      </c>
      <c r="F358" s="20" t="s">
        <v>2096</v>
      </c>
      <c r="G358" s="20" t="s">
        <v>2097</v>
      </c>
    </row>
    <row r="359" spans="1:7" x14ac:dyDescent="0.2">
      <c r="A359" s="3" t="s">
        <v>2098</v>
      </c>
      <c r="B359" s="16" t="s">
        <v>2099</v>
      </c>
      <c r="C359" s="3" t="s">
        <v>2100</v>
      </c>
      <c r="D359" s="20" t="s">
        <v>8381</v>
      </c>
      <c r="E359" s="20" t="s">
        <v>2101</v>
      </c>
      <c r="F359" s="20" t="s">
        <v>2102</v>
      </c>
      <c r="G359" s="20" t="s">
        <v>2103</v>
      </c>
    </row>
    <row r="360" spans="1:7" x14ac:dyDescent="0.2">
      <c r="A360" s="3" t="s">
        <v>2104</v>
      </c>
      <c r="B360" s="16" t="s">
        <v>2105</v>
      </c>
      <c r="C360" s="3" t="s">
        <v>2106</v>
      </c>
      <c r="D360" s="20" t="s">
        <v>8382</v>
      </c>
      <c r="E360" s="20" t="s">
        <v>2107</v>
      </c>
      <c r="F360" s="20" t="s">
        <v>2108</v>
      </c>
      <c r="G360" s="20" t="s">
        <v>2109</v>
      </c>
    </row>
    <row r="361" spans="1:7" x14ac:dyDescent="0.2">
      <c r="A361" s="3" t="s">
        <v>2110</v>
      </c>
      <c r="B361" s="16" t="s">
        <v>2111</v>
      </c>
      <c r="C361" s="3" t="s">
        <v>2112</v>
      </c>
      <c r="D361" s="20" t="s">
        <v>8383</v>
      </c>
      <c r="E361" s="20" t="s">
        <v>2113</v>
      </c>
      <c r="F361" s="20" t="s">
        <v>2114</v>
      </c>
      <c r="G361" s="20" t="s">
        <v>2115</v>
      </c>
    </row>
    <row r="362" spans="1:7" x14ac:dyDescent="0.2">
      <c r="A362" s="3" t="s">
        <v>2116</v>
      </c>
      <c r="B362" s="16" t="s">
        <v>2117</v>
      </c>
      <c r="C362" s="3" t="s">
        <v>2118</v>
      </c>
      <c r="D362" s="20" t="s">
        <v>8384</v>
      </c>
      <c r="E362" s="20" t="s">
        <v>2119</v>
      </c>
      <c r="F362" s="20" t="s">
        <v>2120</v>
      </c>
      <c r="G362" s="20" t="s">
        <v>2121</v>
      </c>
    </row>
    <row r="363" spans="1:7" x14ac:dyDescent="0.2">
      <c r="A363" s="3" t="s">
        <v>2122</v>
      </c>
      <c r="B363" s="16" t="s">
        <v>2123</v>
      </c>
      <c r="C363" s="3" t="s">
        <v>2124</v>
      </c>
      <c r="D363" s="20" t="s">
        <v>8385</v>
      </c>
      <c r="E363" s="20" t="s">
        <v>2125</v>
      </c>
      <c r="F363" s="20" t="s">
        <v>2126</v>
      </c>
      <c r="G363" s="20" t="s">
        <v>2127</v>
      </c>
    </row>
    <row r="364" spans="1:7" x14ac:dyDescent="0.2">
      <c r="A364" s="3" t="s">
        <v>2128</v>
      </c>
      <c r="B364" s="16" t="s">
        <v>2129</v>
      </c>
      <c r="C364" s="3" t="s">
        <v>2130</v>
      </c>
      <c r="D364" s="20" t="s">
        <v>8386</v>
      </c>
      <c r="E364" s="20" t="s">
        <v>2131</v>
      </c>
      <c r="F364" s="20" t="s">
        <v>2132</v>
      </c>
      <c r="G364" s="20" t="s">
        <v>2133</v>
      </c>
    </row>
    <row r="365" spans="1:7" x14ac:dyDescent="0.2">
      <c r="A365" s="3" t="s">
        <v>2134</v>
      </c>
      <c r="B365" s="16" t="s">
        <v>2135</v>
      </c>
      <c r="C365" s="3" t="s">
        <v>2136</v>
      </c>
      <c r="D365" s="20" t="s">
        <v>8387</v>
      </c>
      <c r="E365" s="20" t="s">
        <v>2137</v>
      </c>
      <c r="F365" s="20" t="s">
        <v>2138</v>
      </c>
      <c r="G365" s="20" t="s">
        <v>2139</v>
      </c>
    </row>
    <row r="366" spans="1:7" x14ac:dyDescent="0.2">
      <c r="A366" s="3" t="s">
        <v>2140</v>
      </c>
      <c r="B366" s="16" t="s">
        <v>2141</v>
      </c>
      <c r="C366" s="3" t="s">
        <v>2142</v>
      </c>
      <c r="D366" s="20" t="s">
        <v>8388</v>
      </c>
      <c r="E366" s="20" t="s">
        <v>2143</v>
      </c>
      <c r="F366" s="20" t="s">
        <v>2144</v>
      </c>
      <c r="G366" s="20" t="s">
        <v>2145</v>
      </c>
    </row>
    <row r="367" spans="1:7" x14ac:dyDescent="0.2">
      <c r="A367" s="3" t="s">
        <v>2146</v>
      </c>
      <c r="B367" s="16" t="s">
        <v>2147</v>
      </c>
      <c r="C367" s="3" t="s">
        <v>2148</v>
      </c>
      <c r="D367" s="20" t="s">
        <v>8389</v>
      </c>
      <c r="E367" s="20" t="s">
        <v>2149</v>
      </c>
      <c r="F367" s="20" t="s">
        <v>2150</v>
      </c>
      <c r="G367" s="20" t="s">
        <v>2151</v>
      </c>
    </row>
    <row r="368" spans="1:7" x14ac:dyDescent="0.2">
      <c r="A368" s="3" t="s">
        <v>2152</v>
      </c>
      <c r="B368" s="16" t="s">
        <v>2153</v>
      </c>
      <c r="C368" s="3" t="s">
        <v>2154</v>
      </c>
      <c r="D368" s="20" t="s">
        <v>8390</v>
      </c>
      <c r="E368" s="20" t="s">
        <v>2155</v>
      </c>
      <c r="F368" s="20" t="s">
        <v>2156</v>
      </c>
      <c r="G368" s="20" t="s">
        <v>581</v>
      </c>
    </row>
    <row r="369" spans="1:7" x14ac:dyDescent="0.2">
      <c r="A369" s="3" t="s">
        <v>2157</v>
      </c>
      <c r="B369" s="16" t="s">
        <v>2158</v>
      </c>
      <c r="C369" s="3" t="s">
        <v>2159</v>
      </c>
      <c r="D369" s="20" t="s">
        <v>8391</v>
      </c>
      <c r="E369" s="20" t="s">
        <v>2160</v>
      </c>
      <c r="F369" s="20" t="s">
        <v>2161</v>
      </c>
      <c r="G369" s="20" t="s">
        <v>2162</v>
      </c>
    </row>
    <row r="370" spans="1:7" x14ac:dyDescent="0.2">
      <c r="A370" s="3" t="s">
        <v>2163</v>
      </c>
      <c r="B370" s="16" t="s">
        <v>2164</v>
      </c>
      <c r="C370" s="3" t="s">
        <v>2165</v>
      </c>
      <c r="D370" s="20" t="s">
        <v>8392</v>
      </c>
      <c r="E370" s="20" t="s">
        <v>2166</v>
      </c>
      <c r="F370" s="20" t="s">
        <v>2167</v>
      </c>
      <c r="G370" s="20" t="s">
        <v>2168</v>
      </c>
    </row>
    <row r="371" spans="1:7" x14ac:dyDescent="0.2">
      <c r="A371" s="3" t="s">
        <v>2169</v>
      </c>
      <c r="B371" s="16" t="s">
        <v>2170</v>
      </c>
      <c r="C371" s="3" t="s">
        <v>2171</v>
      </c>
      <c r="D371" s="20" t="s">
        <v>8393</v>
      </c>
      <c r="E371" s="20" t="s">
        <v>2172</v>
      </c>
      <c r="F371" s="20" t="s">
        <v>2173</v>
      </c>
      <c r="G371" s="20" t="s">
        <v>1036</v>
      </c>
    </row>
    <row r="372" spans="1:7" x14ac:dyDescent="0.2">
      <c r="A372" s="3" t="s">
        <v>2174</v>
      </c>
      <c r="B372" s="16" t="s">
        <v>2175</v>
      </c>
      <c r="C372" s="3" t="s">
        <v>2176</v>
      </c>
      <c r="D372" s="20" t="s">
        <v>8394</v>
      </c>
      <c r="E372" s="20" t="s">
        <v>2177</v>
      </c>
      <c r="F372" s="20" t="s">
        <v>2178</v>
      </c>
      <c r="G372" s="20" t="s">
        <v>2179</v>
      </c>
    </row>
    <row r="373" spans="1:7" x14ac:dyDescent="0.2">
      <c r="A373" s="3" t="s">
        <v>2180</v>
      </c>
      <c r="B373" s="16" t="s">
        <v>2181</v>
      </c>
      <c r="C373" s="3" t="s">
        <v>2182</v>
      </c>
      <c r="D373" s="20" t="s">
        <v>8395</v>
      </c>
      <c r="E373" s="20" t="s">
        <v>2183</v>
      </c>
      <c r="F373" s="20" t="s">
        <v>2184</v>
      </c>
      <c r="G373" s="20" t="s">
        <v>2185</v>
      </c>
    </row>
    <row r="374" spans="1:7" x14ac:dyDescent="0.2">
      <c r="A374" s="3" t="s">
        <v>2186</v>
      </c>
      <c r="B374" s="16" t="s">
        <v>2187</v>
      </c>
      <c r="C374" s="3" t="s">
        <v>2188</v>
      </c>
      <c r="D374" s="20" t="s">
        <v>8396</v>
      </c>
      <c r="E374" s="20" t="s">
        <v>2189</v>
      </c>
      <c r="F374" s="20" t="s">
        <v>2190</v>
      </c>
      <c r="G374" s="20" t="s">
        <v>2191</v>
      </c>
    </row>
    <row r="375" spans="1:7" x14ac:dyDescent="0.2">
      <c r="A375" s="3" t="s">
        <v>2192</v>
      </c>
      <c r="B375" s="16" t="s">
        <v>2193</v>
      </c>
      <c r="C375" s="3" t="s">
        <v>2194</v>
      </c>
      <c r="D375" s="20" t="s">
        <v>8397</v>
      </c>
      <c r="E375" s="20" t="s">
        <v>2195</v>
      </c>
      <c r="F375" s="20" t="s">
        <v>2196</v>
      </c>
      <c r="G375" s="20" t="s">
        <v>2197</v>
      </c>
    </row>
    <row r="376" spans="1:7" x14ac:dyDescent="0.2">
      <c r="A376" s="3" t="s">
        <v>2198</v>
      </c>
      <c r="B376" s="16" t="s">
        <v>2199</v>
      </c>
      <c r="C376" s="3" t="s">
        <v>2200</v>
      </c>
      <c r="D376" s="20" t="s">
        <v>8398</v>
      </c>
      <c r="E376" s="20" t="s">
        <v>2201</v>
      </c>
      <c r="F376" s="20" t="s">
        <v>2202</v>
      </c>
      <c r="G376" s="20" t="s">
        <v>2203</v>
      </c>
    </row>
    <row r="377" spans="1:7" x14ac:dyDescent="0.2">
      <c r="A377" s="3" t="s">
        <v>2204</v>
      </c>
      <c r="B377" s="16" t="s">
        <v>2205</v>
      </c>
      <c r="C377" s="3" t="s">
        <v>2206</v>
      </c>
      <c r="D377" s="20" t="s">
        <v>8399</v>
      </c>
      <c r="E377" s="20" t="s">
        <v>2207</v>
      </c>
      <c r="F377" s="20" t="s">
        <v>2208</v>
      </c>
      <c r="G377" s="20" t="s">
        <v>1678</v>
      </c>
    </row>
    <row r="378" spans="1:7" x14ac:dyDescent="0.2">
      <c r="A378" s="3" t="s">
        <v>2209</v>
      </c>
      <c r="B378" s="16" t="s">
        <v>2210</v>
      </c>
      <c r="C378" s="3" t="s">
        <v>2211</v>
      </c>
      <c r="D378" s="20" t="s">
        <v>8400</v>
      </c>
      <c r="E378" s="20" t="s">
        <v>2212</v>
      </c>
      <c r="F378" s="20" t="s">
        <v>2213</v>
      </c>
      <c r="G378" s="20" t="s">
        <v>2214</v>
      </c>
    </row>
    <row r="379" spans="1:7" x14ac:dyDescent="0.2">
      <c r="A379" s="3" t="s">
        <v>2215</v>
      </c>
      <c r="B379" s="16" t="s">
        <v>2216</v>
      </c>
      <c r="C379" s="3" t="s">
        <v>2217</v>
      </c>
      <c r="D379" s="20" t="s">
        <v>8401</v>
      </c>
      <c r="E379" s="20" t="s">
        <v>2218</v>
      </c>
      <c r="F379" s="20" t="s">
        <v>2219</v>
      </c>
      <c r="G379" s="20" t="s">
        <v>2220</v>
      </c>
    </row>
    <row r="380" spans="1:7" x14ac:dyDescent="0.2">
      <c r="A380" s="3" t="s">
        <v>2221</v>
      </c>
      <c r="B380" s="16" t="s">
        <v>2222</v>
      </c>
      <c r="C380" s="3" t="s">
        <v>2223</v>
      </c>
      <c r="D380" s="20" t="s">
        <v>8402</v>
      </c>
      <c r="E380" s="20" t="s">
        <v>2224</v>
      </c>
      <c r="F380" s="20" t="s">
        <v>2225</v>
      </c>
      <c r="G380" s="20" t="s">
        <v>2226</v>
      </c>
    </row>
    <row r="381" spans="1:7" x14ac:dyDescent="0.2">
      <c r="A381" s="3" t="s">
        <v>2227</v>
      </c>
      <c r="B381" s="16" t="s">
        <v>2228</v>
      </c>
      <c r="C381" s="3" t="s">
        <v>2229</v>
      </c>
      <c r="D381" s="20" t="s">
        <v>8403</v>
      </c>
      <c r="E381" s="20" t="s">
        <v>2230</v>
      </c>
      <c r="F381" s="20" t="s">
        <v>2231</v>
      </c>
      <c r="G381" s="20" t="s">
        <v>2232</v>
      </c>
    </row>
    <row r="382" spans="1:7" x14ac:dyDescent="0.2">
      <c r="A382" s="3" t="s">
        <v>2233</v>
      </c>
      <c r="B382" s="16" t="s">
        <v>2234</v>
      </c>
      <c r="C382" s="3" t="s">
        <v>2235</v>
      </c>
      <c r="D382" s="20" t="s">
        <v>8404</v>
      </c>
      <c r="E382" s="20" t="s">
        <v>2236</v>
      </c>
      <c r="F382" s="20" t="s">
        <v>2237</v>
      </c>
      <c r="G382" s="20" t="s">
        <v>2238</v>
      </c>
    </row>
    <row r="383" spans="1:7" x14ac:dyDescent="0.2">
      <c r="A383" s="3" t="s">
        <v>2239</v>
      </c>
      <c r="B383" s="16" t="s">
        <v>2240</v>
      </c>
      <c r="C383" s="3" t="s">
        <v>2241</v>
      </c>
      <c r="D383" s="20" t="s">
        <v>8405</v>
      </c>
      <c r="E383" s="20" t="s">
        <v>2242</v>
      </c>
      <c r="F383" s="20" t="s">
        <v>2243</v>
      </c>
      <c r="G383" s="20" t="s">
        <v>2244</v>
      </c>
    </row>
    <row r="384" spans="1:7" x14ac:dyDescent="0.2">
      <c r="A384" s="3" t="s">
        <v>2245</v>
      </c>
      <c r="B384" s="16" t="s">
        <v>2246</v>
      </c>
      <c r="C384" s="3" t="s">
        <v>2247</v>
      </c>
      <c r="D384" s="20" t="s">
        <v>8406</v>
      </c>
      <c r="E384" s="20" t="s">
        <v>2248</v>
      </c>
      <c r="F384" s="20" t="s">
        <v>2249</v>
      </c>
      <c r="G384" s="20" t="s">
        <v>2250</v>
      </c>
    </row>
    <row r="385" spans="1:7" x14ac:dyDescent="0.2">
      <c r="A385" s="3" t="s">
        <v>2251</v>
      </c>
      <c r="B385" s="16" t="s">
        <v>2252</v>
      </c>
      <c r="C385" s="3" t="s">
        <v>2253</v>
      </c>
      <c r="D385" s="20" t="s">
        <v>8407</v>
      </c>
      <c r="E385" s="20" t="s">
        <v>2254</v>
      </c>
      <c r="F385" s="20" t="s">
        <v>2255</v>
      </c>
      <c r="G385" s="20" t="s">
        <v>2256</v>
      </c>
    </row>
    <row r="386" spans="1:7" x14ac:dyDescent="0.2">
      <c r="A386" s="3" t="s">
        <v>2257</v>
      </c>
      <c r="B386" s="16" t="s">
        <v>2258</v>
      </c>
      <c r="C386" s="3" t="s">
        <v>2259</v>
      </c>
      <c r="D386" s="20" t="s">
        <v>8408</v>
      </c>
      <c r="E386" s="20" t="s">
        <v>2260</v>
      </c>
      <c r="F386" s="20" t="s">
        <v>2261</v>
      </c>
      <c r="G386" s="20" t="s">
        <v>2262</v>
      </c>
    </row>
    <row r="387" spans="1:7" x14ac:dyDescent="0.2">
      <c r="A387" s="3" t="s">
        <v>2263</v>
      </c>
      <c r="B387" s="16" t="s">
        <v>2264</v>
      </c>
      <c r="C387" s="3" t="s">
        <v>2265</v>
      </c>
      <c r="D387" s="20" t="s">
        <v>8409</v>
      </c>
      <c r="E387" s="20" t="s">
        <v>2266</v>
      </c>
      <c r="F387" s="20" t="s">
        <v>2267</v>
      </c>
      <c r="G387" s="20" t="s">
        <v>2268</v>
      </c>
    </row>
    <row r="388" spans="1:7" x14ac:dyDescent="0.2">
      <c r="A388" s="3" t="s">
        <v>2269</v>
      </c>
      <c r="B388" s="16" t="s">
        <v>2270</v>
      </c>
      <c r="C388" s="3" t="s">
        <v>2271</v>
      </c>
      <c r="D388" s="20" t="s">
        <v>8410</v>
      </c>
      <c r="E388" s="20" t="s">
        <v>2272</v>
      </c>
      <c r="F388" s="20" t="s">
        <v>2273</v>
      </c>
      <c r="G388" s="20" t="s">
        <v>2274</v>
      </c>
    </row>
    <row r="389" spans="1:7" x14ac:dyDescent="0.2">
      <c r="A389" s="3" t="s">
        <v>2275</v>
      </c>
      <c r="B389" s="16" t="s">
        <v>2276</v>
      </c>
      <c r="C389" s="3" t="s">
        <v>2277</v>
      </c>
      <c r="D389" s="20" t="s">
        <v>8411</v>
      </c>
      <c r="E389" s="20" t="s">
        <v>2278</v>
      </c>
      <c r="F389" s="20" t="s">
        <v>2279</v>
      </c>
      <c r="G389" s="20" t="s">
        <v>2280</v>
      </c>
    </row>
    <row r="390" spans="1:7" x14ac:dyDescent="0.2">
      <c r="A390" s="3" t="s">
        <v>2281</v>
      </c>
      <c r="B390" s="16" t="s">
        <v>2282</v>
      </c>
      <c r="C390" s="3" t="s">
        <v>2283</v>
      </c>
      <c r="D390" s="20" t="s">
        <v>8412</v>
      </c>
      <c r="E390" s="20" t="s">
        <v>2284</v>
      </c>
      <c r="F390" s="20" t="s">
        <v>2285</v>
      </c>
      <c r="G390" s="20" t="s">
        <v>2286</v>
      </c>
    </row>
    <row r="391" spans="1:7" x14ac:dyDescent="0.2">
      <c r="A391" s="3" t="s">
        <v>2287</v>
      </c>
      <c r="B391" s="16" t="s">
        <v>2288</v>
      </c>
      <c r="C391" s="3" t="s">
        <v>2289</v>
      </c>
      <c r="D391" s="20" t="s">
        <v>8413</v>
      </c>
      <c r="E391" s="20" t="s">
        <v>2290</v>
      </c>
      <c r="F391" s="20" t="s">
        <v>2291</v>
      </c>
      <c r="G391" s="20" t="s">
        <v>2292</v>
      </c>
    </row>
    <row r="392" spans="1:7" x14ac:dyDescent="0.2">
      <c r="A392" s="3" t="s">
        <v>2293</v>
      </c>
      <c r="B392" s="16" t="s">
        <v>2294</v>
      </c>
      <c r="C392" s="3" t="s">
        <v>2295</v>
      </c>
      <c r="D392" s="20" t="s">
        <v>8414</v>
      </c>
      <c r="E392" s="20" t="s">
        <v>2296</v>
      </c>
      <c r="F392" s="20" t="s">
        <v>2297</v>
      </c>
      <c r="G392" s="20" t="s">
        <v>2298</v>
      </c>
    </row>
    <row r="393" spans="1:7" x14ac:dyDescent="0.2">
      <c r="A393" s="3" t="s">
        <v>2299</v>
      </c>
      <c r="B393" s="16" t="s">
        <v>8764</v>
      </c>
      <c r="C393" s="3" t="s">
        <v>2300</v>
      </c>
      <c r="D393" s="20" t="s">
        <v>8415</v>
      </c>
      <c r="E393" s="20" t="s">
        <v>2301</v>
      </c>
      <c r="F393" s="20" t="s">
        <v>2302</v>
      </c>
      <c r="G393" s="20" t="s">
        <v>2303</v>
      </c>
    </row>
    <row r="394" spans="1:7" x14ac:dyDescent="0.2">
      <c r="A394" s="3" t="s">
        <v>2304</v>
      </c>
      <c r="B394" s="16" t="s">
        <v>2305</v>
      </c>
      <c r="C394" s="3" t="s">
        <v>2306</v>
      </c>
      <c r="D394" s="20" t="s">
        <v>8416</v>
      </c>
      <c r="E394" s="20" t="s">
        <v>2307</v>
      </c>
      <c r="F394" s="20" t="s">
        <v>2308</v>
      </c>
      <c r="G394" s="20" t="s">
        <v>2309</v>
      </c>
    </row>
    <row r="395" spans="1:7" x14ac:dyDescent="0.2">
      <c r="A395" s="3" t="s">
        <v>2310</v>
      </c>
      <c r="B395" s="16" t="s">
        <v>2311</v>
      </c>
      <c r="C395" s="3" t="s">
        <v>2312</v>
      </c>
      <c r="D395" s="20" t="s">
        <v>8417</v>
      </c>
      <c r="E395" s="20" t="s">
        <v>2313</v>
      </c>
      <c r="F395" s="20" t="s">
        <v>2314</v>
      </c>
      <c r="G395" s="20" t="s">
        <v>1113</v>
      </c>
    </row>
    <row r="396" spans="1:7" x14ac:dyDescent="0.2">
      <c r="A396" s="3" t="s">
        <v>2315</v>
      </c>
      <c r="B396" s="16" t="s">
        <v>2316</v>
      </c>
      <c r="C396" s="3" t="s">
        <v>2317</v>
      </c>
      <c r="D396" s="20" t="s">
        <v>8418</v>
      </c>
      <c r="E396" s="20" t="s">
        <v>2318</v>
      </c>
      <c r="F396" s="20" t="s">
        <v>2319</v>
      </c>
      <c r="G396" s="20" t="s">
        <v>2320</v>
      </c>
    </row>
    <row r="397" spans="1:7" x14ac:dyDescent="0.2">
      <c r="A397" s="3" t="s">
        <v>2321</v>
      </c>
      <c r="B397" s="16" t="s">
        <v>2322</v>
      </c>
      <c r="C397" s="3" t="s">
        <v>2323</v>
      </c>
      <c r="D397" s="20" t="s">
        <v>8419</v>
      </c>
      <c r="E397" s="20" t="s">
        <v>2324</v>
      </c>
      <c r="F397" s="20" t="s">
        <v>2325</v>
      </c>
      <c r="G397" s="20" t="s">
        <v>2326</v>
      </c>
    </row>
    <row r="398" spans="1:7" x14ac:dyDescent="0.2">
      <c r="A398" s="3" t="s">
        <v>2327</v>
      </c>
      <c r="B398" s="16" t="s">
        <v>2328</v>
      </c>
      <c r="C398" s="3" t="s">
        <v>2329</v>
      </c>
      <c r="D398" s="20" t="s">
        <v>8420</v>
      </c>
      <c r="E398" s="20" t="s">
        <v>2330</v>
      </c>
      <c r="F398" s="20" t="s">
        <v>2331</v>
      </c>
      <c r="G398" s="20" t="s">
        <v>2332</v>
      </c>
    </row>
    <row r="399" spans="1:7" x14ac:dyDescent="0.2">
      <c r="A399" s="3" t="s">
        <v>2333</v>
      </c>
      <c r="B399" s="16" t="s">
        <v>8765</v>
      </c>
      <c r="C399" s="3" t="s">
        <v>2334</v>
      </c>
      <c r="D399" s="20" t="s">
        <v>8421</v>
      </c>
      <c r="E399" s="20" t="s">
        <v>2335</v>
      </c>
      <c r="F399" s="20" t="s">
        <v>2336</v>
      </c>
      <c r="G399" s="20" t="s">
        <v>2337</v>
      </c>
    </row>
    <row r="400" spans="1:7" x14ac:dyDescent="0.2">
      <c r="A400" s="3" t="s">
        <v>2338</v>
      </c>
      <c r="B400" s="16" t="s">
        <v>2339</v>
      </c>
      <c r="C400" s="3" t="s">
        <v>2340</v>
      </c>
      <c r="D400" s="20" t="s">
        <v>8422</v>
      </c>
      <c r="E400" s="20" t="s">
        <v>2341</v>
      </c>
      <c r="F400" s="20" t="s">
        <v>2342</v>
      </c>
      <c r="G400" s="20" t="s">
        <v>2343</v>
      </c>
    </row>
    <row r="401" spans="1:7" x14ac:dyDescent="0.2">
      <c r="A401" s="3" t="s">
        <v>2344</v>
      </c>
      <c r="B401" s="16" t="s">
        <v>2345</v>
      </c>
      <c r="C401" s="3" t="s">
        <v>2346</v>
      </c>
      <c r="D401" s="20" t="s">
        <v>8423</v>
      </c>
      <c r="E401" s="20" t="s">
        <v>2347</v>
      </c>
      <c r="F401" s="20" t="s">
        <v>2348</v>
      </c>
      <c r="G401" s="20" t="s">
        <v>292</v>
      </c>
    </row>
    <row r="402" spans="1:7" x14ac:dyDescent="0.2">
      <c r="A402" s="3" t="s">
        <v>2349</v>
      </c>
      <c r="B402" s="16" t="s">
        <v>2350</v>
      </c>
      <c r="C402" s="3" t="s">
        <v>2351</v>
      </c>
      <c r="D402" s="20" t="s">
        <v>8424</v>
      </c>
      <c r="E402" s="20" t="s">
        <v>2352</v>
      </c>
      <c r="F402" s="20" t="s">
        <v>2353</v>
      </c>
      <c r="G402" s="20" t="s">
        <v>2354</v>
      </c>
    </row>
    <row r="403" spans="1:7" x14ac:dyDescent="0.2">
      <c r="A403" s="3" t="s">
        <v>2355</v>
      </c>
      <c r="B403" s="16" t="s">
        <v>2356</v>
      </c>
      <c r="C403" s="3" t="s">
        <v>2357</v>
      </c>
      <c r="D403" s="20" t="s">
        <v>8425</v>
      </c>
      <c r="E403" s="20" t="s">
        <v>2358</v>
      </c>
      <c r="F403" s="20" t="s">
        <v>2359</v>
      </c>
      <c r="G403" s="20" t="s">
        <v>2360</v>
      </c>
    </row>
    <row r="404" spans="1:7" x14ac:dyDescent="0.2">
      <c r="A404" s="3" t="s">
        <v>2361</v>
      </c>
      <c r="B404" s="16" t="s">
        <v>2362</v>
      </c>
      <c r="C404" s="3" t="s">
        <v>2363</v>
      </c>
      <c r="D404" s="20" t="s">
        <v>8426</v>
      </c>
      <c r="E404" s="20" t="s">
        <v>2364</v>
      </c>
      <c r="F404" s="20" t="s">
        <v>2365</v>
      </c>
      <c r="G404" s="20" t="s">
        <v>2366</v>
      </c>
    </row>
    <row r="405" spans="1:7" x14ac:dyDescent="0.2">
      <c r="A405" s="3" t="s">
        <v>2367</v>
      </c>
      <c r="B405" s="16" t="s">
        <v>2368</v>
      </c>
      <c r="C405" s="3" t="s">
        <v>2369</v>
      </c>
      <c r="D405" s="20" t="s">
        <v>8427</v>
      </c>
      <c r="E405" s="20" t="s">
        <v>2370</v>
      </c>
      <c r="F405" s="20" t="s">
        <v>2371</v>
      </c>
      <c r="G405" s="20" t="s">
        <v>2372</v>
      </c>
    </row>
    <row r="406" spans="1:7" x14ac:dyDescent="0.2">
      <c r="A406" s="3" t="s">
        <v>2373</v>
      </c>
      <c r="B406" s="16" t="s">
        <v>2374</v>
      </c>
      <c r="C406" s="3" t="s">
        <v>2375</v>
      </c>
      <c r="D406" s="20" t="s">
        <v>8428</v>
      </c>
      <c r="E406" s="20" t="s">
        <v>2376</v>
      </c>
      <c r="F406" s="20" t="s">
        <v>2377</v>
      </c>
      <c r="G406" s="20" t="s">
        <v>2378</v>
      </c>
    </row>
    <row r="407" spans="1:7" x14ac:dyDescent="0.2">
      <c r="A407" s="3" t="s">
        <v>2379</v>
      </c>
      <c r="B407" s="16" t="s">
        <v>2380</v>
      </c>
      <c r="C407" s="3" t="s">
        <v>2381</v>
      </c>
      <c r="D407" s="20" t="s">
        <v>8429</v>
      </c>
      <c r="E407" s="20" t="s">
        <v>2382</v>
      </c>
      <c r="F407" s="20" t="s">
        <v>2383</v>
      </c>
      <c r="G407" s="20" t="s">
        <v>2384</v>
      </c>
    </row>
    <row r="408" spans="1:7" x14ac:dyDescent="0.2">
      <c r="A408" s="3" t="s">
        <v>2385</v>
      </c>
      <c r="B408" s="16" t="s">
        <v>8766</v>
      </c>
      <c r="C408" s="3" t="s">
        <v>2386</v>
      </c>
      <c r="D408" s="20" t="s">
        <v>8430</v>
      </c>
      <c r="E408" s="20" t="s">
        <v>2387</v>
      </c>
      <c r="F408" s="20" t="s">
        <v>2388</v>
      </c>
      <c r="G408" s="20" t="s">
        <v>2389</v>
      </c>
    </row>
    <row r="409" spans="1:7" x14ac:dyDescent="0.2">
      <c r="A409" s="3" t="s">
        <v>2390</v>
      </c>
      <c r="B409" s="16" t="s">
        <v>2391</v>
      </c>
      <c r="C409" s="3" t="s">
        <v>2392</v>
      </c>
      <c r="D409" s="20" t="s">
        <v>8431</v>
      </c>
      <c r="E409" s="20" t="s">
        <v>2393</v>
      </c>
      <c r="F409" s="20" t="s">
        <v>2394</v>
      </c>
      <c r="G409" s="20" t="s">
        <v>2395</v>
      </c>
    </row>
    <row r="410" spans="1:7" x14ac:dyDescent="0.2">
      <c r="A410" s="3" t="s">
        <v>2396</v>
      </c>
      <c r="B410" s="16" t="s">
        <v>2397</v>
      </c>
      <c r="C410" s="3" t="s">
        <v>2398</v>
      </c>
      <c r="D410" s="20" t="s">
        <v>8432</v>
      </c>
      <c r="E410" s="20" t="s">
        <v>2399</v>
      </c>
      <c r="F410" s="20" t="s">
        <v>2400</v>
      </c>
      <c r="G410" s="20" t="s">
        <v>2401</v>
      </c>
    </row>
    <row r="411" spans="1:7" x14ac:dyDescent="0.2">
      <c r="A411" s="3" t="s">
        <v>2402</v>
      </c>
      <c r="B411" s="16" t="s">
        <v>8767</v>
      </c>
      <c r="C411" s="3" t="s">
        <v>2403</v>
      </c>
      <c r="D411" s="20" t="s">
        <v>8433</v>
      </c>
      <c r="E411" s="20" t="s">
        <v>2404</v>
      </c>
      <c r="F411" s="20" t="s">
        <v>2405</v>
      </c>
      <c r="G411" s="20" t="s">
        <v>2360</v>
      </c>
    </row>
    <row r="412" spans="1:7" x14ac:dyDescent="0.2">
      <c r="A412" s="3" t="s">
        <v>2406</v>
      </c>
      <c r="B412" s="16" t="s">
        <v>2407</v>
      </c>
      <c r="C412" s="3" t="s">
        <v>2408</v>
      </c>
      <c r="D412" s="20" t="s">
        <v>8434</v>
      </c>
      <c r="E412" s="20" t="s">
        <v>2409</v>
      </c>
      <c r="F412" s="20" t="s">
        <v>2410</v>
      </c>
      <c r="G412" s="20" t="s">
        <v>2411</v>
      </c>
    </row>
    <row r="413" spans="1:7" x14ac:dyDescent="0.2">
      <c r="A413" s="3" t="s">
        <v>2412</v>
      </c>
      <c r="B413" s="16" t="s">
        <v>2413</v>
      </c>
      <c r="C413" s="3" t="s">
        <v>2414</v>
      </c>
      <c r="D413" s="20" t="s">
        <v>8435</v>
      </c>
      <c r="E413" s="20" t="s">
        <v>2415</v>
      </c>
      <c r="F413" s="20" t="s">
        <v>2416</v>
      </c>
      <c r="G413" s="20" t="s">
        <v>2417</v>
      </c>
    </row>
    <row r="414" spans="1:7" x14ac:dyDescent="0.2">
      <c r="A414" s="3" t="s">
        <v>2418</v>
      </c>
      <c r="B414" s="16" t="s">
        <v>2419</v>
      </c>
      <c r="C414" s="3" t="s">
        <v>2420</v>
      </c>
      <c r="D414" s="20" t="s">
        <v>8436</v>
      </c>
      <c r="E414" s="20" t="s">
        <v>2421</v>
      </c>
      <c r="F414" s="20" t="s">
        <v>2422</v>
      </c>
      <c r="G414" s="20" t="s">
        <v>2423</v>
      </c>
    </row>
    <row r="415" spans="1:7" x14ac:dyDescent="0.2">
      <c r="A415" s="3" t="s">
        <v>2424</v>
      </c>
      <c r="B415" s="16" t="s">
        <v>2425</v>
      </c>
      <c r="C415" s="3" t="s">
        <v>2426</v>
      </c>
      <c r="D415" s="20" t="s">
        <v>8437</v>
      </c>
      <c r="E415" s="20" t="s">
        <v>2427</v>
      </c>
      <c r="F415" s="20" t="s">
        <v>2428</v>
      </c>
      <c r="G415" s="20" t="s">
        <v>2429</v>
      </c>
    </row>
    <row r="416" spans="1:7" x14ac:dyDescent="0.2">
      <c r="A416" s="3" t="s">
        <v>2430</v>
      </c>
      <c r="B416" s="16" t="s">
        <v>2431</v>
      </c>
      <c r="C416" s="3" t="s">
        <v>2432</v>
      </c>
      <c r="D416" s="20" t="s">
        <v>8438</v>
      </c>
      <c r="E416" s="20" t="s">
        <v>2433</v>
      </c>
      <c r="F416" s="20" t="s">
        <v>2434</v>
      </c>
      <c r="G416" s="20" t="s">
        <v>2435</v>
      </c>
    </row>
    <row r="417" spans="1:7" x14ac:dyDescent="0.2">
      <c r="A417" s="3" t="s">
        <v>2436</v>
      </c>
      <c r="B417" s="16" t="s">
        <v>2437</v>
      </c>
      <c r="C417" s="3" t="s">
        <v>2438</v>
      </c>
      <c r="D417" s="20" t="s">
        <v>8439</v>
      </c>
      <c r="E417" s="20" t="s">
        <v>2439</v>
      </c>
      <c r="F417" s="20" t="s">
        <v>2440</v>
      </c>
      <c r="G417" s="20" t="s">
        <v>2441</v>
      </c>
    </row>
    <row r="418" spans="1:7" x14ac:dyDescent="0.2">
      <c r="A418" s="3" t="s">
        <v>2442</v>
      </c>
      <c r="B418" s="16" t="s">
        <v>2443</v>
      </c>
      <c r="C418" s="3" t="s">
        <v>2444</v>
      </c>
      <c r="D418" s="20" t="s">
        <v>8440</v>
      </c>
      <c r="E418" s="20" t="s">
        <v>2445</v>
      </c>
      <c r="F418" s="20" t="s">
        <v>2446</v>
      </c>
      <c r="G418" s="20" t="s">
        <v>2447</v>
      </c>
    </row>
    <row r="419" spans="1:7" x14ac:dyDescent="0.2">
      <c r="A419" s="3" t="s">
        <v>2448</v>
      </c>
      <c r="B419" s="16" t="s">
        <v>2449</v>
      </c>
      <c r="C419" s="3" t="s">
        <v>2450</v>
      </c>
      <c r="D419" s="20" t="s">
        <v>8441</v>
      </c>
      <c r="E419" s="20" t="s">
        <v>2451</v>
      </c>
      <c r="F419" s="20" t="s">
        <v>2452</v>
      </c>
      <c r="G419" s="20" t="s">
        <v>1852</v>
      </c>
    </row>
    <row r="420" spans="1:7" x14ac:dyDescent="0.2">
      <c r="A420" s="3" t="s">
        <v>2453</v>
      </c>
      <c r="B420" s="16" t="s">
        <v>2454</v>
      </c>
      <c r="C420" s="3" t="s">
        <v>2455</v>
      </c>
      <c r="D420" s="20" t="s">
        <v>8442</v>
      </c>
      <c r="E420" s="20" t="s">
        <v>2456</v>
      </c>
      <c r="F420" s="20" t="s">
        <v>2457</v>
      </c>
      <c r="G420" s="20" t="s">
        <v>1672</v>
      </c>
    </row>
    <row r="421" spans="1:7" x14ac:dyDescent="0.2">
      <c r="A421" s="3" t="s">
        <v>2458</v>
      </c>
      <c r="B421" s="16" t="s">
        <v>2459</v>
      </c>
      <c r="C421" s="3" t="s">
        <v>2460</v>
      </c>
      <c r="D421" s="20" t="s">
        <v>8443</v>
      </c>
      <c r="E421" s="20" t="s">
        <v>2461</v>
      </c>
      <c r="F421" s="20" t="s">
        <v>2462</v>
      </c>
      <c r="G421" s="20" t="s">
        <v>2463</v>
      </c>
    </row>
    <row r="422" spans="1:7" x14ac:dyDescent="0.2">
      <c r="A422" s="3" t="s">
        <v>2464</v>
      </c>
      <c r="B422" s="16" t="s">
        <v>2465</v>
      </c>
      <c r="C422" s="3" t="s">
        <v>2466</v>
      </c>
      <c r="D422" s="20" t="s">
        <v>8444</v>
      </c>
      <c r="E422" s="20" t="s">
        <v>2467</v>
      </c>
      <c r="F422" s="20" t="s">
        <v>2468</v>
      </c>
      <c r="G422" s="20" t="s">
        <v>2469</v>
      </c>
    </row>
    <row r="423" spans="1:7" x14ac:dyDescent="0.2">
      <c r="A423" s="3" t="s">
        <v>2470</v>
      </c>
      <c r="B423" s="16" t="s">
        <v>2471</v>
      </c>
      <c r="C423" s="3" t="s">
        <v>2472</v>
      </c>
      <c r="D423" s="20" t="s">
        <v>8445</v>
      </c>
      <c r="E423" s="20" t="s">
        <v>2473</v>
      </c>
      <c r="F423" s="20" t="s">
        <v>2474</v>
      </c>
      <c r="G423" s="20" t="s">
        <v>2475</v>
      </c>
    </row>
    <row r="424" spans="1:7" x14ac:dyDescent="0.2">
      <c r="A424" s="3" t="s">
        <v>2476</v>
      </c>
      <c r="B424" s="16" t="s">
        <v>2477</v>
      </c>
      <c r="C424" s="3" t="s">
        <v>2478</v>
      </c>
      <c r="D424" s="20" t="s">
        <v>8446</v>
      </c>
      <c r="E424" s="20" t="s">
        <v>2479</v>
      </c>
      <c r="F424" s="20" t="s">
        <v>2480</v>
      </c>
      <c r="G424" s="20" t="s">
        <v>2481</v>
      </c>
    </row>
    <row r="425" spans="1:7" x14ac:dyDescent="0.2">
      <c r="A425" s="3" t="s">
        <v>2482</v>
      </c>
      <c r="B425" s="16" t="s">
        <v>2483</v>
      </c>
      <c r="C425" s="3" t="s">
        <v>2484</v>
      </c>
      <c r="D425" s="20" t="s">
        <v>8447</v>
      </c>
      <c r="E425" s="20" t="s">
        <v>2485</v>
      </c>
      <c r="F425" s="20" t="s">
        <v>2486</v>
      </c>
      <c r="G425" s="20" t="s">
        <v>2487</v>
      </c>
    </row>
    <row r="426" spans="1:7" x14ac:dyDescent="0.2">
      <c r="A426" s="3" t="s">
        <v>2488</v>
      </c>
      <c r="B426" s="16" t="s">
        <v>2489</v>
      </c>
      <c r="C426" s="3" t="s">
        <v>2490</v>
      </c>
      <c r="D426" s="20" t="s">
        <v>8448</v>
      </c>
      <c r="E426" s="20" t="s">
        <v>2491</v>
      </c>
      <c r="F426" s="20" t="s">
        <v>2492</v>
      </c>
      <c r="G426" s="20" t="s">
        <v>2493</v>
      </c>
    </row>
    <row r="427" spans="1:7" x14ac:dyDescent="0.2">
      <c r="A427" s="3" t="s">
        <v>2494</v>
      </c>
      <c r="B427" s="16" t="s">
        <v>2495</v>
      </c>
      <c r="C427" s="3" t="s">
        <v>2496</v>
      </c>
      <c r="D427" s="20" t="s">
        <v>8449</v>
      </c>
      <c r="E427" s="20" t="s">
        <v>2497</v>
      </c>
      <c r="F427" s="20" t="s">
        <v>2498</v>
      </c>
      <c r="G427" s="20" t="s">
        <v>2499</v>
      </c>
    </row>
    <row r="428" spans="1:7" x14ac:dyDescent="0.2">
      <c r="A428" s="3" t="s">
        <v>2500</v>
      </c>
      <c r="B428" s="16" t="s">
        <v>2501</v>
      </c>
      <c r="C428" s="3" t="s">
        <v>2502</v>
      </c>
      <c r="D428" s="20" t="s">
        <v>8450</v>
      </c>
      <c r="E428" s="20" t="s">
        <v>2503</v>
      </c>
      <c r="F428" s="20" t="s">
        <v>2504</v>
      </c>
      <c r="G428" s="20" t="s">
        <v>1642</v>
      </c>
    </row>
    <row r="429" spans="1:7" x14ac:dyDescent="0.2">
      <c r="A429" s="3" t="s">
        <v>2505</v>
      </c>
      <c r="B429" s="16" t="s">
        <v>2506</v>
      </c>
      <c r="C429" s="3" t="s">
        <v>2507</v>
      </c>
      <c r="D429" s="20" t="s">
        <v>8451</v>
      </c>
      <c r="E429" s="20" t="s">
        <v>2508</v>
      </c>
      <c r="F429" s="20" t="s">
        <v>2509</v>
      </c>
      <c r="G429" s="20" t="s">
        <v>2510</v>
      </c>
    </row>
    <row r="430" spans="1:7" x14ac:dyDescent="0.2">
      <c r="A430" s="3" t="s">
        <v>2511</v>
      </c>
      <c r="B430" s="16" t="s">
        <v>2512</v>
      </c>
      <c r="C430" s="3" t="s">
        <v>2513</v>
      </c>
      <c r="D430" s="20" t="s">
        <v>8452</v>
      </c>
      <c r="E430" s="20" t="s">
        <v>2514</v>
      </c>
      <c r="F430" s="20" t="s">
        <v>2515</v>
      </c>
      <c r="G430" s="20" t="s">
        <v>2516</v>
      </c>
    </row>
    <row r="431" spans="1:7" x14ac:dyDescent="0.2">
      <c r="A431" s="3" t="s">
        <v>2517</v>
      </c>
      <c r="B431" s="16" t="s">
        <v>2518</v>
      </c>
      <c r="C431" s="3" t="s">
        <v>2519</v>
      </c>
      <c r="D431" s="20" t="s">
        <v>8453</v>
      </c>
      <c r="E431" s="20" t="s">
        <v>2520</v>
      </c>
      <c r="F431" s="20" t="s">
        <v>2521</v>
      </c>
      <c r="G431" s="20" t="s">
        <v>2522</v>
      </c>
    </row>
    <row r="432" spans="1:7" x14ac:dyDescent="0.2">
      <c r="A432" s="3" t="s">
        <v>2523</v>
      </c>
      <c r="B432" s="16" t="s">
        <v>2524</v>
      </c>
      <c r="C432" s="3" t="s">
        <v>2525</v>
      </c>
      <c r="D432" s="20" t="s">
        <v>8454</v>
      </c>
      <c r="E432" s="20" t="s">
        <v>2526</v>
      </c>
      <c r="F432" s="20" t="s">
        <v>2527</v>
      </c>
      <c r="G432" s="20" t="s">
        <v>1684</v>
      </c>
    </row>
    <row r="433" spans="1:7" x14ac:dyDescent="0.2">
      <c r="A433" s="3" t="s">
        <v>2528</v>
      </c>
      <c r="B433" s="16" t="s">
        <v>2529</v>
      </c>
      <c r="C433" s="3" t="s">
        <v>2530</v>
      </c>
      <c r="D433" s="20" t="s">
        <v>8455</v>
      </c>
      <c r="E433" s="20" t="s">
        <v>2531</v>
      </c>
      <c r="F433" s="20" t="s">
        <v>2532</v>
      </c>
      <c r="G433" s="20" t="s">
        <v>2533</v>
      </c>
    </row>
    <row r="434" spans="1:7" x14ac:dyDescent="0.2">
      <c r="A434" s="3" t="s">
        <v>2534</v>
      </c>
      <c r="B434" s="16" t="s">
        <v>2535</v>
      </c>
      <c r="C434" s="3" t="s">
        <v>2536</v>
      </c>
      <c r="D434" s="20" t="s">
        <v>8456</v>
      </c>
      <c r="E434" s="20" t="s">
        <v>2537</v>
      </c>
      <c r="F434" s="20" t="s">
        <v>2538</v>
      </c>
      <c r="G434" s="20" t="s">
        <v>2539</v>
      </c>
    </row>
    <row r="435" spans="1:7" x14ac:dyDescent="0.2">
      <c r="A435" s="3" t="s">
        <v>2540</v>
      </c>
      <c r="B435" s="16" t="s">
        <v>2541</v>
      </c>
      <c r="C435" s="3" t="s">
        <v>2542</v>
      </c>
      <c r="D435" s="20" t="s">
        <v>8457</v>
      </c>
      <c r="E435" s="20" t="s">
        <v>2543</v>
      </c>
      <c r="F435" s="20" t="s">
        <v>2544</v>
      </c>
      <c r="G435" s="20" t="s">
        <v>274</v>
      </c>
    </row>
    <row r="436" spans="1:7" x14ac:dyDescent="0.2">
      <c r="A436" s="3" t="s">
        <v>2545</v>
      </c>
      <c r="B436" s="16" t="s">
        <v>2546</v>
      </c>
      <c r="C436" s="3" t="s">
        <v>2547</v>
      </c>
      <c r="D436" s="20" t="s">
        <v>8458</v>
      </c>
      <c r="E436" s="20" t="s">
        <v>2548</v>
      </c>
      <c r="F436" s="20" t="s">
        <v>2549</v>
      </c>
      <c r="G436" s="20" t="s">
        <v>2280</v>
      </c>
    </row>
    <row r="437" spans="1:7" x14ac:dyDescent="0.2">
      <c r="A437" s="3" t="s">
        <v>2550</v>
      </c>
      <c r="B437" s="16" t="s">
        <v>2551</v>
      </c>
      <c r="C437" s="3" t="s">
        <v>2552</v>
      </c>
      <c r="D437" s="20" t="s">
        <v>8459</v>
      </c>
      <c r="E437" s="20" t="s">
        <v>2553</v>
      </c>
      <c r="F437" s="20" t="s">
        <v>2554</v>
      </c>
      <c r="G437" s="20" t="s">
        <v>2555</v>
      </c>
    </row>
    <row r="438" spans="1:7" x14ac:dyDescent="0.2">
      <c r="A438" s="3" t="s">
        <v>2556</v>
      </c>
      <c r="B438" s="16" t="s">
        <v>2557</v>
      </c>
      <c r="C438" s="3" t="s">
        <v>2558</v>
      </c>
      <c r="D438" s="20" t="s">
        <v>8460</v>
      </c>
      <c r="E438" s="20" t="s">
        <v>2559</v>
      </c>
      <c r="F438" s="20" t="s">
        <v>2560</v>
      </c>
      <c r="G438" s="20" t="s">
        <v>2561</v>
      </c>
    </row>
    <row r="439" spans="1:7" x14ac:dyDescent="0.2">
      <c r="A439" s="3" t="s">
        <v>2562</v>
      </c>
      <c r="B439" s="16" t="s">
        <v>2563</v>
      </c>
      <c r="C439" s="3" t="s">
        <v>2564</v>
      </c>
      <c r="D439" s="20" t="s">
        <v>8461</v>
      </c>
      <c r="E439" s="20" t="s">
        <v>2565</v>
      </c>
      <c r="F439" s="20" t="s">
        <v>2566</v>
      </c>
      <c r="G439" s="20" t="s">
        <v>2567</v>
      </c>
    </row>
    <row r="440" spans="1:7" x14ac:dyDescent="0.2">
      <c r="A440" s="3" t="s">
        <v>2568</v>
      </c>
      <c r="B440" s="16" t="s">
        <v>2569</v>
      </c>
      <c r="C440" s="3" t="s">
        <v>2570</v>
      </c>
      <c r="D440" s="20" t="s">
        <v>8462</v>
      </c>
      <c r="E440" s="20" t="s">
        <v>2571</v>
      </c>
      <c r="F440" s="20" t="s">
        <v>2572</v>
      </c>
      <c r="G440" s="20" t="s">
        <v>2573</v>
      </c>
    </row>
    <row r="441" spans="1:7" x14ac:dyDescent="0.2">
      <c r="A441" s="3" t="s">
        <v>2574</v>
      </c>
      <c r="B441" s="16" t="s">
        <v>2575</v>
      </c>
      <c r="C441" s="3" t="s">
        <v>2576</v>
      </c>
      <c r="D441" s="20" t="s">
        <v>8463</v>
      </c>
      <c r="E441" s="20" t="s">
        <v>2577</v>
      </c>
      <c r="F441" s="20" t="s">
        <v>2578</v>
      </c>
      <c r="G441" s="20" t="s">
        <v>2579</v>
      </c>
    </row>
    <row r="442" spans="1:7" x14ac:dyDescent="0.2">
      <c r="A442" s="3" t="s">
        <v>2580</v>
      </c>
      <c r="B442" s="16" t="s">
        <v>2581</v>
      </c>
      <c r="C442" s="3" t="s">
        <v>2582</v>
      </c>
      <c r="D442" s="20" t="s">
        <v>8464</v>
      </c>
      <c r="E442" s="20" t="s">
        <v>2583</v>
      </c>
      <c r="F442" s="20" t="s">
        <v>2584</v>
      </c>
      <c r="G442" s="20" t="s">
        <v>2585</v>
      </c>
    </row>
    <row r="443" spans="1:7" x14ac:dyDescent="0.2">
      <c r="A443" s="3" t="s">
        <v>2586</v>
      </c>
      <c r="B443" s="16" t="s">
        <v>2587</v>
      </c>
      <c r="C443" s="3" t="s">
        <v>2588</v>
      </c>
      <c r="D443" s="20" t="s">
        <v>8465</v>
      </c>
      <c r="E443" s="20" t="s">
        <v>2589</v>
      </c>
      <c r="F443" s="20" t="s">
        <v>2590</v>
      </c>
      <c r="G443" s="20" t="s">
        <v>2591</v>
      </c>
    </row>
    <row r="444" spans="1:7" x14ac:dyDescent="0.2">
      <c r="A444" s="3" t="s">
        <v>2592</v>
      </c>
      <c r="B444" s="16" t="s">
        <v>2593</v>
      </c>
      <c r="C444" s="3" t="s">
        <v>2594</v>
      </c>
      <c r="D444" s="20" t="s">
        <v>8466</v>
      </c>
      <c r="E444" s="20" t="s">
        <v>2595</v>
      </c>
      <c r="F444" s="20" t="s">
        <v>2596</v>
      </c>
      <c r="G444" s="20" t="s">
        <v>2597</v>
      </c>
    </row>
    <row r="445" spans="1:7" x14ac:dyDescent="0.2">
      <c r="A445" s="3" t="s">
        <v>2598</v>
      </c>
      <c r="B445" s="16" t="s">
        <v>2599</v>
      </c>
      <c r="C445" s="3" t="s">
        <v>2600</v>
      </c>
      <c r="D445" s="20" t="s">
        <v>8467</v>
      </c>
      <c r="E445" s="20" t="s">
        <v>2601</v>
      </c>
      <c r="F445" s="20" t="s">
        <v>2602</v>
      </c>
      <c r="G445" s="20" t="s">
        <v>2603</v>
      </c>
    </row>
    <row r="446" spans="1:7" x14ac:dyDescent="0.2">
      <c r="A446" s="3" t="s">
        <v>2604</v>
      </c>
      <c r="B446" s="16" t="s">
        <v>2605</v>
      </c>
      <c r="C446" s="3" t="s">
        <v>2606</v>
      </c>
      <c r="D446" s="20" t="s">
        <v>8468</v>
      </c>
      <c r="E446" s="20" t="s">
        <v>2607</v>
      </c>
      <c r="F446" s="20" t="s">
        <v>2608</v>
      </c>
      <c r="G446" s="20" t="s">
        <v>2609</v>
      </c>
    </row>
    <row r="447" spans="1:7" x14ac:dyDescent="0.2">
      <c r="A447" s="3" t="s">
        <v>2610</v>
      </c>
      <c r="B447" s="16" t="s">
        <v>2611</v>
      </c>
      <c r="C447" s="3" t="s">
        <v>2612</v>
      </c>
      <c r="D447" s="20" t="s">
        <v>8469</v>
      </c>
      <c r="E447" s="20" t="s">
        <v>2613</v>
      </c>
      <c r="F447" s="20" t="s">
        <v>2614</v>
      </c>
      <c r="G447" s="20" t="s">
        <v>2615</v>
      </c>
    </row>
    <row r="448" spans="1:7" x14ac:dyDescent="0.2">
      <c r="A448" s="3" t="s">
        <v>2616</v>
      </c>
      <c r="B448" s="16" t="s">
        <v>2617</v>
      </c>
      <c r="C448" s="3" t="s">
        <v>2618</v>
      </c>
      <c r="D448" s="20" t="s">
        <v>8470</v>
      </c>
      <c r="E448" s="20" t="s">
        <v>2619</v>
      </c>
      <c r="F448" s="20" t="s">
        <v>2620</v>
      </c>
      <c r="G448" s="20" t="s">
        <v>2621</v>
      </c>
    </row>
    <row r="449" spans="1:7" x14ac:dyDescent="0.2">
      <c r="A449" s="3" t="s">
        <v>2622</v>
      </c>
      <c r="B449" s="16" t="s">
        <v>2623</v>
      </c>
      <c r="C449" s="3" t="s">
        <v>2624</v>
      </c>
      <c r="D449" s="20" t="s">
        <v>8471</v>
      </c>
      <c r="E449" s="20" t="s">
        <v>2625</v>
      </c>
      <c r="F449" s="20" t="s">
        <v>2626</v>
      </c>
      <c r="G449" s="20" t="s">
        <v>1783</v>
      </c>
    </row>
    <row r="450" spans="1:7" x14ac:dyDescent="0.2">
      <c r="A450" s="3" t="s">
        <v>2627</v>
      </c>
      <c r="B450" s="16" t="s">
        <v>2628</v>
      </c>
      <c r="C450" s="3" t="s">
        <v>2629</v>
      </c>
      <c r="D450" s="20" t="s">
        <v>8472</v>
      </c>
      <c r="E450" s="20" t="s">
        <v>2630</v>
      </c>
      <c r="F450" s="20" t="s">
        <v>2631</v>
      </c>
      <c r="G450" s="20" t="s">
        <v>2632</v>
      </c>
    </row>
    <row r="451" spans="1:7" x14ac:dyDescent="0.2">
      <c r="A451" s="3" t="s">
        <v>2633</v>
      </c>
      <c r="B451" s="16" t="s">
        <v>2634</v>
      </c>
      <c r="C451" s="3" t="s">
        <v>2635</v>
      </c>
      <c r="D451" s="20" t="s">
        <v>8473</v>
      </c>
      <c r="E451" s="20" t="s">
        <v>2636</v>
      </c>
      <c r="F451" s="20" t="s">
        <v>2637</v>
      </c>
      <c r="G451" s="20" t="s">
        <v>2510</v>
      </c>
    </row>
    <row r="452" spans="1:7" x14ac:dyDescent="0.2">
      <c r="A452" s="3" t="s">
        <v>2638</v>
      </c>
      <c r="B452" s="16" t="s">
        <v>2639</v>
      </c>
      <c r="C452" s="3" t="s">
        <v>2640</v>
      </c>
      <c r="D452" s="20" t="s">
        <v>8474</v>
      </c>
      <c r="E452" s="20" t="s">
        <v>2641</v>
      </c>
      <c r="F452" s="20" t="s">
        <v>2642</v>
      </c>
      <c r="G452" s="20" t="s">
        <v>1642</v>
      </c>
    </row>
    <row r="453" spans="1:7" x14ac:dyDescent="0.2">
      <c r="A453" s="3" t="s">
        <v>2643</v>
      </c>
      <c r="B453" s="16" t="s">
        <v>2644</v>
      </c>
      <c r="C453" s="3" t="s">
        <v>2645</v>
      </c>
      <c r="D453" s="20" t="s">
        <v>8475</v>
      </c>
      <c r="E453" s="20" t="s">
        <v>2646</v>
      </c>
      <c r="F453" s="20" t="s">
        <v>2647</v>
      </c>
      <c r="G453" s="20" t="s">
        <v>1543</v>
      </c>
    </row>
    <row r="454" spans="1:7" x14ac:dyDescent="0.2">
      <c r="A454" s="3" t="s">
        <v>2648</v>
      </c>
      <c r="B454" s="16" t="s">
        <v>8768</v>
      </c>
      <c r="C454" s="3" t="s">
        <v>2649</v>
      </c>
      <c r="D454" s="20" t="s">
        <v>8476</v>
      </c>
      <c r="E454" s="20" t="s">
        <v>2650</v>
      </c>
      <c r="F454" s="20" t="s">
        <v>2651</v>
      </c>
      <c r="G454" s="20" t="s">
        <v>2652</v>
      </c>
    </row>
    <row r="455" spans="1:7" x14ac:dyDescent="0.2">
      <c r="A455" s="3" t="s">
        <v>2653</v>
      </c>
      <c r="B455" s="16" t="s">
        <v>2654</v>
      </c>
      <c r="C455" s="3" t="s">
        <v>2655</v>
      </c>
      <c r="D455" s="20" t="s">
        <v>8477</v>
      </c>
      <c r="E455" s="20" t="s">
        <v>2656</v>
      </c>
      <c r="F455" s="20" t="s">
        <v>2657</v>
      </c>
      <c r="G455" s="20" t="s">
        <v>2658</v>
      </c>
    </row>
    <row r="456" spans="1:7" x14ac:dyDescent="0.2">
      <c r="A456" s="3" t="s">
        <v>2659</v>
      </c>
      <c r="B456" s="16" t="s">
        <v>2660</v>
      </c>
      <c r="C456" s="3" t="s">
        <v>2661</v>
      </c>
      <c r="D456" s="20" t="s">
        <v>8478</v>
      </c>
      <c r="E456" s="20" t="s">
        <v>2662</v>
      </c>
      <c r="F456" s="20" t="s">
        <v>2663</v>
      </c>
      <c r="G456" s="20" t="s">
        <v>2664</v>
      </c>
    </row>
    <row r="457" spans="1:7" x14ac:dyDescent="0.2">
      <c r="A457" s="3" t="s">
        <v>2665</v>
      </c>
      <c r="B457" s="16" t="s">
        <v>2666</v>
      </c>
      <c r="C457" s="3" t="s">
        <v>2667</v>
      </c>
      <c r="D457" s="20" t="s">
        <v>8479</v>
      </c>
      <c r="E457" s="20" t="s">
        <v>2668</v>
      </c>
      <c r="F457" s="20" t="s">
        <v>2669</v>
      </c>
      <c r="G457" s="20" t="s">
        <v>2670</v>
      </c>
    </row>
    <row r="458" spans="1:7" x14ac:dyDescent="0.2">
      <c r="A458" s="3" t="s">
        <v>2671</v>
      </c>
      <c r="B458" s="16" t="s">
        <v>2672</v>
      </c>
      <c r="C458" s="3" t="s">
        <v>2673</v>
      </c>
      <c r="D458" s="20" t="s">
        <v>8480</v>
      </c>
      <c r="E458" s="20" t="s">
        <v>2674</v>
      </c>
      <c r="F458" s="20" t="s">
        <v>2675</v>
      </c>
      <c r="G458" s="20" t="s">
        <v>2676</v>
      </c>
    </row>
    <row r="459" spans="1:7" x14ac:dyDescent="0.2">
      <c r="A459" s="3" t="s">
        <v>2677</v>
      </c>
      <c r="B459" s="16" t="s">
        <v>2678</v>
      </c>
      <c r="C459" s="3" t="s">
        <v>2679</v>
      </c>
      <c r="D459" s="20" t="s">
        <v>8481</v>
      </c>
      <c r="E459" s="20" t="s">
        <v>2680</v>
      </c>
      <c r="F459" s="20" t="s">
        <v>2681</v>
      </c>
      <c r="G459" s="20" t="s">
        <v>2682</v>
      </c>
    </row>
    <row r="460" spans="1:7" x14ac:dyDescent="0.2">
      <c r="A460" s="3" t="s">
        <v>2683</v>
      </c>
      <c r="B460" s="16" t="s">
        <v>2684</v>
      </c>
      <c r="C460" s="3" t="s">
        <v>2685</v>
      </c>
      <c r="D460" s="20" t="s">
        <v>8482</v>
      </c>
      <c r="E460" s="20" t="s">
        <v>2686</v>
      </c>
      <c r="F460" s="20" t="s">
        <v>2687</v>
      </c>
      <c r="G460" s="20" t="s">
        <v>2688</v>
      </c>
    </row>
    <row r="461" spans="1:7" x14ac:dyDescent="0.2">
      <c r="A461" s="3" t="s">
        <v>2689</v>
      </c>
      <c r="B461" s="16" t="s">
        <v>2690</v>
      </c>
      <c r="C461" s="3" t="s">
        <v>2691</v>
      </c>
      <c r="D461" s="20" t="s">
        <v>8483</v>
      </c>
      <c r="E461" s="20" t="s">
        <v>2692</v>
      </c>
      <c r="F461" s="20" t="s">
        <v>2693</v>
      </c>
      <c r="G461" s="20" t="s">
        <v>826</v>
      </c>
    </row>
    <row r="462" spans="1:7" x14ac:dyDescent="0.2">
      <c r="A462" s="3" t="s">
        <v>2694</v>
      </c>
      <c r="B462" s="16" t="s">
        <v>2695</v>
      </c>
      <c r="C462" s="3" t="s">
        <v>2696</v>
      </c>
      <c r="D462" s="20" t="s">
        <v>8484</v>
      </c>
      <c r="E462" s="20" t="s">
        <v>2697</v>
      </c>
      <c r="F462" s="20" t="s">
        <v>2698</v>
      </c>
      <c r="G462" s="20" t="s">
        <v>2699</v>
      </c>
    </row>
    <row r="463" spans="1:7" x14ac:dyDescent="0.2">
      <c r="A463" s="3" t="s">
        <v>2700</v>
      </c>
      <c r="B463" s="16" t="s">
        <v>2701</v>
      </c>
      <c r="C463" s="3" t="s">
        <v>2702</v>
      </c>
      <c r="D463" s="20" t="s">
        <v>8485</v>
      </c>
      <c r="E463" s="20" t="s">
        <v>2703</v>
      </c>
      <c r="F463" s="20" t="s">
        <v>2704</v>
      </c>
      <c r="G463" s="20" t="s">
        <v>2705</v>
      </c>
    </row>
    <row r="464" spans="1:7" x14ac:dyDescent="0.2">
      <c r="A464" s="3" t="s">
        <v>2706</v>
      </c>
      <c r="B464" s="16" t="s">
        <v>2707</v>
      </c>
      <c r="C464" s="3" t="s">
        <v>2708</v>
      </c>
      <c r="D464" s="20" t="s">
        <v>8486</v>
      </c>
      <c r="E464" s="20" t="s">
        <v>2709</v>
      </c>
      <c r="F464" s="20" t="s">
        <v>2710</v>
      </c>
      <c r="G464" s="20" t="s">
        <v>2711</v>
      </c>
    </row>
    <row r="465" spans="1:7" x14ac:dyDescent="0.2">
      <c r="A465" s="3" t="s">
        <v>2712</v>
      </c>
      <c r="B465" s="16" t="s">
        <v>2713</v>
      </c>
      <c r="C465" s="3" t="s">
        <v>2714</v>
      </c>
      <c r="D465" s="20" t="s">
        <v>8487</v>
      </c>
      <c r="E465" s="20" t="s">
        <v>2715</v>
      </c>
      <c r="F465" s="20" t="s">
        <v>2716</v>
      </c>
      <c r="G465" s="20" t="s">
        <v>2717</v>
      </c>
    </row>
    <row r="466" spans="1:7" x14ac:dyDescent="0.2">
      <c r="A466" s="3" t="s">
        <v>2718</v>
      </c>
      <c r="B466" s="16" t="s">
        <v>2719</v>
      </c>
      <c r="C466" s="3" t="s">
        <v>2720</v>
      </c>
      <c r="D466" s="20" t="s">
        <v>8488</v>
      </c>
      <c r="E466" s="20" t="s">
        <v>2721</v>
      </c>
      <c r="F466" s="20" t="s">
        <v>2722</v>
      </c>
      <c r="G466" s="20" t="s">
        <v>1382</v>
      </c>
    </row>
    <row r="467" spans="1:7" x14ac:dyDescent="0.2">
      <c r="A467" s="3" t="s">
        <v>2723</v>
      </c>
      <c r="B467" s="16" t="s">
        <v>2724</v>
      </c>
      <c r="C467" s="3" t="s">
        <v>2725</v>
      </c>
      <c r="D467" s="20" t="s">
        <v>8489</v>
      </c>
      <c r="E467" s="20" t="s">
        <v>2726</v>
      </c>
      <c r="F467" s="20" t="s">
        <v>2727</v>
      </c>
      <c r="G467" s="20" t="s">
        <v>2728</v>
      </c>
    </row>
    <row r="468" spans="1:7" x14ac:dyDescent="0.2">
      <c r="A468" s="3" t="s">
        <v>2729</v>
      </c>
      <c r="B468" s="16" t="s">
        <v>2730</v>
      </c>
      <c r="C468" s="3" t="s">
        <v>2731</v>
      </c>
      <c r="D468" s="20" t="s">
        <v>8490</v>
      </c>
      <c r="E468" s="20" t="s">
        <v>2732</v>
      </c>
      <c r="F468" s="20" t="s">
        <v>2733</v>
      </c>
      <c r="G468" s="20" t="s">
        <v>2734</v>
      </c>
    </row>
    <row r="469" spans="1:7" x14ac:dyDescent="0.2">
      <c r="A469" s="3" t="s">
        <v>2735</v>
      </c>
      <c r="B469" s="16" t="s">
        <v>2736</v>
      </c>
      <c r="C469" s="3" t="s">
        <v>2737</v>
      </c>
      <c r="D469" s="20" t="s">
        <v>8491</v>
      </c>
      <c r="E469" s="20" t="s">
        <v>2738</v>
      </c>
      <c r="F469" s="20" t="s">
        <v>2739</v>
      </c>
      <c r="G469" s="20" t="s">
        <v>2664</v>
      </c>
    </row>
    <row r="470" spans="1:7" x14ac:dyDescent="0.2">
      <c r="A470" s="3" t="s">
        <v>2740</v>
      </c>
      <c r="B470" s="16" t="s">
        <v>2741</v>
      </c>
      <c r="C470" s="3" t="s">
        <v>2742</v>
      </c>
      <c r="D470" s="20" t="s">
        <v>8492</v>
      </c>
      <c r="E470" s="20" t="s">
        <v>2743</v>
      </c>
      <c r="F470" s="20" t="s">
        <v>2744</v>
      </c>
      <c r="G470" s="20" t="s">
        <v>2745</v>
      </c>
    </row>
    <row r="471" spans="1:7" x14ac:dyDescent="0.2">
      <c r="A471" s="3" t="s">
        <v>2746</v>
      </c>
      <c r="B471" s="16" t="s">
        <v>2747</v>
      </c>
      <c r="C471" s="3" t="s">
        <v>2748</v>
      </c>
      <c r="D471" s="20" t="s">
        <v>8493</v>
      </c>
      <c r="E471" s="20" t="s">
        <v>2749</v>
      </c>
      <c r="F471" s="20" t="s">
        <v>2750</v>
      </c>
      <c r="G471" s="20" t="s">
        <v>517</v>
      </c>
    </row>
    <row r="472" spans="1:7" x14ac:dyDescent="0.2">
      <c r="A472" s="3" t="s">
        <v>2751</v>
      </c>
      <c r="B472" s="16" t="s">
        <v>2752</v>
      </c>
      <c r="C472" s="3" t="s">
        <v>2753</v>
      </c>
      <c r="D472" s="20" t="s">
        <v>8494</v>
      </c>
      <c r="E472" s="20" t="s">
        <v>2754</v>
      </c>
      <c r="F472" s="20" t="s">
        <v>2755</v>
      </c>
      <c r="G472" s="20" t="s">
        <v>2756</v>
      </c>
    </row>
    <row r="473" spans="1:7" x14ac:dyDescent="0.2">
      <c r="A473" s="3" t="s">
        <v>2757</v>
      </c>
      <c r="B473" s="16" t="s">
        <v>2758</v>
      </c>
      <c r="C473" s="3" t="s">
        <v>2759</v>
      </c>
      <c r="D473" s="20" t="s">
        <v>8495</v>
      </c>
      <c r="E473" s="20" t="s">
        <v>2760</v>
      </c>
      <c r="F473" s="20" t="s">
        <v>2761</v>
      </c>
      <c r="G473" s="20" t="s">
        <v>1606</v>
      </c>
    </row>
    <row r="474" spans="1:7" x14ac:dyDescent="0.2">
      <c r="A474" s="3" t="s">
        <v>2762</v>
      </c>
      <c r="B474" s="16" t="s">
        <v>2763</v>
      </c>
      <c r="C474" s="3" t="s">
        <v>2764</v>
      </c>
      <c r="D474" s="20" t="s">
        <v>8496</v>
      </c>
      <c r="E474" s="20" t="s">
        <v>2765</v>
      </c>
      <c r="F474" s="20" t="s">
        <v>2766</v>
      </c>
      <c r="G474" s="20" t="s">
        <v>2767</v>
      </c>
    </row>
    <row r="475" spans="1:7" x14ac:dyDescent="0.2">
      <c r="A475" s="3" t="s">
        <v>2768</v>
      </c>
      <c r="B475" s="16" t="s">
        <v>2769</v>
      </c>
      <c r="C475" s="3" t="s">
        <v>2770</v>
      </c>
      <c r="D475" s="20" t="s">
        <v>8497</v>
      </c>
      <c r="E475" s="20" t="s">
        <v>2771</v>
      </c>
      <c r="F475" s="20" t="s">
        <v>2772</v>
      </c>
      <c r="G475" s="20" t="s">
        <v>2773</v>
      </c>
    </row>
    <row r="476" spans="1:7" x14ac:dyDescent="0.2">
      <c r="A476" s="3" t="s">
        <v>2774</v>
      </c>
      <c r="B476" s="16" t="s">
        <v>2775</v>
      </c>
      <c r="C476" s="3" t="s">
        <v>2776</v>
      </c>
      <c r="D476" s="20" t="s">
        <v>8498</v>
      </c>
      <c r="E476" s="20" t="s">
        <v>2777</v>
      </c>
      <c r="F476" s="20" t="s">
        <v>2778</v>
      </c>
      <c r="G476" s="20" t="s">
        <v>2779</v>
      </c>
    </row>
    <row r="477" spans="1:7" x14ac:dyDescent="0.2">
      <c r="A477" s="3" t="s">
        <v>2780</v>
      </c>
      <c r="B477" s="16" t="s">
        <v>2781</v>
      </c>
      <c r="C477" s="3" t="s">
        <v>2782</v>
      </c>
      <c r="D477" s="20" t="s">
        <v>8499</v>
      </c>
      <c r="E477" s="20" t="s">
        <v>2783</v>
      </c>
      <c r="F477" s="20" t="s">
        <v>2784</v>
      </c>
      <c r="G477" s="20" t="s">
        <v>2256</v>
      </c>
    </row>
    <row r="478" spans="1:7" x14ac:dyDescent="0.2">
      <c r="A478" s="3" t="s">
        <v>2785</v>
      </c>
      <c r="B478" s="16" t="s">
        <v>2786</v>
      </c>
      <c r="C478" s="3" t="s">
        <v>2787</v>
      </c>
      <c r="D478" s="20" t="s">
        <v>8500</v>
      </c>
      <c r="E478" s="20" t="s">
        <v>2788</v>
      </c>
      <c r="F478" s="20" t="s">
        <v>2789</v>
      </c>
      <c r="G478" s="20" t="s">
        <v>2790</v>
      </c>
    </row>
    <row r="479" spans="1:7" x14ac:dyDescent="0.2">
      <c r="A479" s="3" t="s">
        <v>2791</v>
      </c>
      <c r="B479" s="16" t="s">
        <v>2792</v>
      </c>
      <c r="C479" s="3" t="s">
        <v>2793</v>
      </c>
      <c r="D479" s="20" t="s">
        <v>8501</v>
      </c>
      <c r="E479" s="20" t="s">
        <v>2794</v>
      </c>
      <c r="F479" s="20" t="s">
        <v>2795</v>
      </c>
      <c r="G479" s="20" t="s">
        <v>2796</v>
      </c>
    </row>
    <row r="480" spans="1:7" x14ac:dyDescent="0.2">
      <c r="A480" s="3" t="s">
        <v>2797</v>
      </c>
      <c r="B480" s="16" t="s">
        <v>2798</v>
      </c>
      <c r="C480" s="3" t="s">
        <v>2799</v>
      </c>
      <c r="D480" s="20" t="s">
        <v>8502</v>
      </c>
      <c r="E480" s="20" t="s">
        <v>2800</v>
      </c>
      <c r="F480" s="20" t="s">
        <v>2801</v>
      </c>
      <c r="G480" s="20" t="s">
        <v>2802</v>
      </c>
    </row>
    <row r="481" spans="1:7" x14ac:dyDescent="0.2">
      <c r="A481" s="3" t="s">
        <v>2803</v>
      </c>
      <c r="B481" s="16" t="s">
        <v>2804</v>
      </c>
      <c r="C481" s="3" t="s">
        <v>2805</v>
      </c>
      <c r="D481" s="20" t="s">
        <v>8503</v>
      </c>
      <c r="E481" s="20" t="s">
        <v>2806</v>
      </c>
      <c r="F481" s="20" t="s">
        <v>2807</v>
      </c>
      <c r="G481" s="20" t="s">
        <v>2203</v>
      </c>
    </row>
    <row r="482" spans="1:7" x14ac:dyDescent="0.2">
      <c r="A482" s="3" t="s">
        <v>2808</v>
      </c>
      <c r="B482" s="16" t="s">
        <v>2809</v>
      </c>
      <c r="C482" s="3" t="s">
        <v>2810</v>
      </c>
      <c r="D482" s="20" t="s">
        <v>8504</v>
      </c>
      <c r="E482" s="20" t="s">
        <v>2811</v>
      </c>
      <c r="F482" s="20" t="s">
        <v>2812</v>
      </c>
      <c r="G482" s="20" t="s">
        <v>2813</v>
      </c>
    </row>
    <row r="483" spans="1:7" x14ac:dyDescent="0.2">
      <c r="A483" s="3" t="s">
        <v>2814</v>
      </c>
      <c r="B483" s="16" t="s">
        <v>2815</v>
      </c>
      <c r="C483" s="3" t="s">
        <v>2816</v>
      </c>
      <c r="D483" s="20" t="s">
        <v>8505</v>
      </c>
      <c r="E483" s="20" t="s">
        <v>2817</v>
      </c>
      <c r="F483" s="20" t="s">
        <v>2818</v>
      </c>
      <c r="G483" s="20" t="s">
        <v>786</v>
      </c>
    </row>
    <row r="484" spans="1:7" x14ac:dyDescent="0.2">
      <c r="A484" s="3" t="s">
        <v>2819</v>
      </c>
      <c r="B484" s="16" t="s">
        <v>2820</v>
      </c>
      <c r="C484" s="3" t="s">
        <v>2821</v>
      </c>
      <c r="D484" s="20" t="s">
        <v>8506</v>
      </c>
      <c r="E484" s="20" t="s">
        <v>2822</v>
      </c>
      <c r="F484" s="20" t="s">
        <v>2823</v>
      </c>
      <c r="G484" s="20" t="s">
        <v>2824</v>
      </c>
    </row>
    <row r="485" spans="1:7" x14ac:dyDescent="0.2">
      <c r="A485" s="3" t="s">
        <v>2825</v>
      </c>
      <c r="B485" s="16" t="s">
        <v>2826</v>
      </c>
      <c r="C485" s="3" t="s">
        <v>2827</v>
      </c>
      <c r="D485" s="20" t="s">
        <v>8507</v>
      </c>
      <c r="E485" s="20" t="s">
        <v>2828</v>
      </c>
      <c r="F485" s="20" t="s">
        <v>2829</v>
      </c>
      <c r="G485" s="20" t="s">
        <v>2830</v>
      </c>
    </row>
    <row r="486" spans="1:7" x14ac:dyDescent="0.2">
      <c r="A486" s="3" t="s">
        <v>2831</v>
      </c>
      <c r="B486" s="16" t="s">
        <v>2832</v>
      </c>
      <c r="C486" s="3" t="s">
        <v>2833</v>
      </c>
      <c r="D486" s="20" t="s">
        <v>8508</v>
      </c>
      <c r="E486" s="20" t="s">
        <v>2834</v>
      </c>
      <c r="F486" s="20" t="s">
        <v>2835</v>
      </c>
      <c r="G486" s="20" t="s">
        <v>2836</v>
      </c>
    </row>
    <row r="487" spans="1:7" x14ac:dyDescent="0.2">
      <c r="A487" s="3" t="s">
        <v>2837</v>
      </c>
      <c r="B487" s="16" t="s">
        <v>2838</v>
      </c>
      <c r="C487" s="3" t="s">
        <v>2839</v>
      </c>
      <c r="D487" s="20" t="s">
        <v>8509</v>
      </c>
      <c r="E487" s="20" t="s">
        <v>2840</v>
      </c>
      <c r="F487" s="20" t="s">
        <v>2841</v>
      </c>
      <c r="G487" s="20" t="s">
        <v>2842</v>
      </c>
    </row>
    <row r="488" spans="1:7" x14ac:dyDescent="0.2">
      <c r="A488" s="3" t="s">
        <v>2843</v>
      </c>
      <c r="B488" s="16" t="s">
        <v>2844</v>
      </c>
      <c r="C488" s="3" t="s">
        <v>2845</v>
      </c>
      <c r="D488" s="20" t="s">
        <v>8510</v>
      </c>
      <c r="E488" s="20" t="s">
        <v>2846</v>
      </c>
      <c r="F488" s="20" t="s">
        <v>2847</v>
      </c>
      <c r="G488" s="20" t="s">
        <v>2848</v>
      </c>
    </row>
    <row r="489" spans="1:7" x14ac:dyDescent="0.2">
      <c r="A489" s="3" t="s">
        <v>2849</v>
      </c>
      <c r="B489" s="16" t="s">
        <v>2850</v>
      </c>
      <c r="C489" s="3" t="s">
        <v>2851</v>
      </c>
      <c r="D489" s="20" t="s">
        <v>8511</v>
      </c>
      <c r="E489" s="20" t="s">
        <v>2852</v>
      </c>
      <c r="F489" s="20" t="s">
        <v>2853</v>
      </c>
      <c r="G489" s="20" t="s">
        <v>2854</v>
      </c>
    </row>
    <row r="490" spans="1:7" x14ac:dyDescent="0.2">
      <c r="A490" s="3" t="s">
        <v>2855</v>
      </c>
      <c r="B490" s="16" t="s">
        <v>2856</v>
      </c>
      <c r="C490" s="3" t="s">
        <v>2857</v>
      </c>
      <c r="D490" s="20" t="s">
        <v>8512</v>
      </c>
      <c r="E490" s="20" t="s">
        <v>2858</v>
      </c>
      <c r="F490" s="20" t="s">
        <v>2859</v>
      </c>
      <c r="G490" s="20" t="s">
        <v>2860</v>
      </c>
    </row>
    <row r="491" spans="1:7" x14ac:dyDescent="0.2">
      <c r="A491" s="3" t="s">
        <v>2861</v>
      </c>
      <c r="B491" s="16" t="s">
        <v>2862</v>
      </c>
      <c r="C491" s="3" t="s">
        <v>2863</v>
      </c>
      <c r="D491" s="20" t="s">
        <v>8513</v>
      </c>
      <c r="E491" s="20" t="s">
        <v>2864</v>
      </c>
      <c r="F491" s="20" t="s">
        <v>2865</v>
      </c>
      <c r="G491" s="20" t="s">
        <v>2866</v>
      </c>
    </row>
    <row r="492" spans="1:7" x14ac:dyDescent="0.2">
      <c r="A492" s="3" t="s">
        <v>2867</v>
      </c>
      <c r="B492" s="16" t="s">
        <v>2868</v>
      </c>
      <c r="C492" s="3" t="s">
        <v>2869</v>
      </c>
      <c r="D492" s="20" t="s">
        <v>8514</v>
      </c>
      <c r="E492" s="20" t="s">
        <v>2870</v>
      </c>
      <c r="F492" s="20" t="s">
        <v>2871</v>
      </c>
      <c r="G492" s="20" t="s">
        <v>2872</v>
      </c>
    </row>
    <row r="493" spans="1:7" x14ac:dyDescent="0.2">
      <c r="A493" s="3" t="s">
        <v>2873</v>
      </c>
      <c r="B493" s="16" t="s">
        <v>8769</v>
      </c>
      <c r="C493" s="3" t="s">
        <v>2874</v>
      </c>
      <c r="D493" s="20" t="s">
        <v>8515</v>
      </c>
      <c r="E493" s="20" t="s">
        <v>2875</v>
      </c>
      <c r="F493" s="20" t="s">
        <v>2876</v>
      </c>
      <c r="G493" s="20" t="s">
        <v>2877</v>
      </c>
    </row>
    <row r="494" spans="1:7" x14ac:dyDescent="0.2">
      <c r="A494" s="3" t="s">
        <v>2878</v>
      </c>
      <c r="B494" s="16" t="s">
        <v>2879</v>
      </c>
      <c r="C494" s="3" t="s">
        <v>2880</v>
      </c>
      <c r="D494" s="20" t="s">
        <v>8516</v>
      </c>
      <c r="E494" s="20" t="s">
        <v>2881</v>
      </c>
      <c r="F494" s="20" t="s">
        <v>2882</v>
      </c>
      <c r="G494" s="20" t="s">
        <v>2883</v>
      </c>
    </row>
    <row r="495" spans="1:7" x14ac:dyDescent="0.2">
      <c r="A495" s="3" t="s">
        <v>2884</v>
      </c>
      <c r="B495" s="16" t="s">
        <v>2885</v>
      </c>
      <c r="C495" s="3" t="s">
        <v>2886</v>
      </c>
      <c r="D495" s="20" t="s">
        <v>8517</v>
      </c>
      <c r="E495" s="20" t="s">
        <v>2887</v>
      </c>
      <c r="F495" s="20" t="s">
        <v>2888</v>
      </c>
      <c r="G495" s="20" t="s">
        <v>2889</v>
      </c>
    </row>
    <row r="496" spans="1:7" x14ac:dyDescent="0.2">
      <c r="A496" s="3" t="s">
        <v>2890</v>
      </c>
      <c r="B496" s="16" t="s">
        <v>2891</v>
      </c>
      <c r="C496" s="3" t="s">
        <v>2892</v>
      </c>
      <c r="D496" s="20" t="s">
        <v>8518</v>
      </c>
      <c r="E496" s="20" t="s">
        <v>2893</v>
      </c>
      <c r="F496" s="20" t="s">
        <v>2894</v>
      </c>
      <c r="G496" s="20" t="s">
        <v>2895</v>
      </c>
    </row>
    <row r="497" spans="1:7" x14ac:dyDescent="0.2">
      <c r="A497" s="3" t="s">
        <v>2896</v>
      </c>
      <c r="B497" s="16" t="s">
        <v>2897</v>
      </c>
      <c r="C497" s="3" t="s">
        <v>2898</v>
      </c>
      <c r="D497" s="20" t="s">
        <v>8519</v>
      </c>
      <c r="E497" s="20" t="s">
        <v>2899</v>
      </c>
      <c r="F497" s="20" t="s">
        <v>2900</v>
      </c>
      <c r="G497" s="20" t="s">
        <v>2901</v>
      </c>
    </row>
    <row r="498" spans="1:7" x14ac:dyDescent="0.2">
      <c r="A498" s="3" t="s">
        <v>2902</v>
      </c>
      <c r="B498" s="16" t="s">
        <v>2903</v>
      </c>
      <c r="C498" s="3" t="s">
        <v>2904</v>
      </c>
      <c r="D498" s="20" t="s">
        <v>8520</v>
      </c>
      <c r="E498" s="20" t="s">
        <v>2905</v>
      </c>
      <c r="F498" s="20" t="s">
        <v>2906</v>
      </c>
      <c r="G498" s="20" t="s">
        <v>1549</v>
      </c>
    </row>
    <row r="499" spans="1:7" x14ac:dyDescent="0.2">
      <c r="A499" s="3" t="s">
        <v>2907</v>
      </c>
      <c r="B499" s="16" t="s">
        <v>2908</v>
      </c>
      <c r="C499" s="3" t="s">
        <v>2909</v>
      </c>
      <c r="D499" s="20" t="s">
        <v>8521</v>
      </c>
      <c r="E499" s="20" t="s">
        <v>2910</v>
      </c>
      <c r="F499" s="20" t="s">
        <v>2911</v>
      </c>
      <c r="G499" s="20" t="s">
        <v>1041</v>
      </c>
    </row>
    <row r="500" spans="1:7" x14ac:dyDescent="0.2">
      <c r="A500" s="3" t="s">
        <v>2912</v>
      </c>
      <c r="B500" s="16" t="s">
        <v>2913</v>
      </c>
      <c r="C500" s="3" t="s">
        <v>2914</v>
      </c>
      <c r="D500" s="20" t="s">
        <v>8522</v>
      </c>
      <c r="E500" s="20" t="s">
        <v>2915</v>
      </c>
      <c r="F500" s="20" t="s">
        <v>2916</v>
      </c>
      <c r="G500" s="20" t="s">
        <v>2917</v>
      </c>
    </row>
    <row r="501" spans="1:7" x14ac:dyDescent="0.2">
      <c r="A501" s="3" t="s">
        <v>2918</v>
      </c>
      <c r="B501" s="16" t="s">
        <v>2919</v>
      </c>
      <c r="C501" s="3" t="s">
        <v>2920</v>
      </c>
      <c r="D501" s="20" t="s">
        <v>8523</v>
      </c>
      <c r="E501" s="20" t="s">
        <v>2921</v>
      </c>
      <c r="F501" s="20" t="s">
        <v>2922</v>
      </c>
      <c r="G501" s="20" t="s">
        <v>2923</v>
      </c>
    </row>
    <row r="502" spans="1:7" x14ac:dyDescent="0.2">
      <c r="A502" s="3" t="s">
        <v>2924</v>
      </c>
      <c r="B502" s="16" t="s">
        <v>2925</v>
      </c>
      <c r="C502" s="3" t="s">
        <v>2926</v>
      </c>
      <c r="D502" s="20" t="s">
        <v>8524</v>
      </c>
      <c r="E502" s="20" t="s">
        <v>2927</v>
      </c>
      <c r="F502" s="20" t="s">
        <v>2928</v>
      </c>
      <c r="G502" s="20" t="s">
        <v>2929</v>
      </c>
    </row>
    <row r="503" spans="1:7" x14ac:dyDescent="0.2">
      <c r="A503" s="3" t="s">
        <v>2930</v>
      </c>
      <c r="B503" s="16" t="s">
        <v>2931</v>
      </c>
      <c r="C503" s="3" t="s">
        <v>2932</v>
      </c>
      <c r="D503" s="20" t="s">
        <v>8525</v>
      </c>
      <c r="E503" s="20" t="s">
        <v>2933</v>
      </c>
      <c r="F503" s="20" t="s">
        <v>2934</v>
      </c>
      <c r="G503" s="20" t="s">
        <v>2079</v>
      </c>
    </row>
    <row r="504" spans="1:7" x14ac:dyDescent="0.2">
      <c r="A504" s="3" t="s">
        <v>2935</v>
      </c>
      <c r="B504" s="16" t="s">
        <v>2936</v>
      </c>
      <c r="C504" s="3" t="s">
        <v>2937</v>
      </c>
      <c r="D504" s="20" t="s">
        <v>8526</v>
      </c>
      <c r="E504" s="20" t="s">
        <v>2938</v>
      </c>
      <c r="F504" s="20" t="s">
        <v>2939</v>
      </c>
      <c r="G504" s="20" t="s">
        <v>2940</v>
      </c>
    </row>
    <row r="505" spans="1:7" x14ac:dyDescent="0.2">
      <c r="A505" s="3" t="s">
        <v>2941</v>
      </c>
      <c r="B505" s="16" t="s">
        <v>2942</v>
      </c>
      <c r="C505" s="3" t="s">
        <v>2943</v>
      </c>
      <c r="D505" s="20" t="s">
        <v>8527</v>
      </c>
      <c r="E505" s="20" t="s">
        <v>2944</v>
      </c>
      <c r="F505" s="20" t="s">
        <v>2945</v>
      </c>
      <c r="G505" s="20" t="s">
        <v>2946</v>
      </c>
    </row>
    <row r="506" spans="1:7" x14ac:dyDescent="0.2">
      <c r="A506" s="3" t="s">
        <v>2947</v>
      </c>
      <c r="B506" s="16" t="s">
        <v>2948</v>
      </c>
      <c r="C506" s="3" t="s">
        <v>2949</v>
      </c>
      <c r="D506" s="20" t="s">
        <v>8528</v>
      </c>
      <c r="E506" s="20" t="s">
        <v>2950</v>
      </c>
      <c r="F506" s="20" t="s">
        <v>2951</v>
      </c>
      <c r="G506" s="20" t="s">
        <v>2952</v>
      </c>
    </row>
    <row r="507" spans="1:7" x14ac:dyDescent="0.2">
      <c r="A507" s="3" t="s">
        <v>2953</v>
      </c>
      <c r="B507" s="16" t="s">
        <v>2954</v>
      </c>
      <c r="C507" s="3" t="s">
        <v>2955</v>
      </c>
      <c r="D507" s="20" t="s">
        <v>8529</v>
      </c>
      <c r="E507" s="20" t="s">
        <v>2956</v>
      </c>
      <c r="F507" s="20" t="s">
        <v>2957</v>
      </c>
      <c r="G507" s="20" t="s">
        <v>2366</v>
      </c>
    </row>
    <row r="508" spans="1:7" x14ac:dyDescent="0.2">
      <c r="A508" s="3" t="s">
        <v>2958</v>
      </c>
      <c r="B508" s="16" t="s">
        <v>2959</v>
      </c>
      <c r="C508" s="3" t="s">
        <v>2960</v>
      </c>
      <c r="D508" s="20" t="s">
        <v>8530</v>
      </c>
      <c r="E508" s="20" t="s">
        <v>2961</v>
      </c>
      <c r="F508" s="20" t="s">
        <v>2962</v>
      </c>
      <c r="G508" s="20" t="s">
        <v>2009</v>
      </c>
    </row>
    <row r="509" spans="1:7" x14ac:dyDescent="0.2">
      <c r="A509" s="3" t="s">
        <v>2963</v>
      </c>
      <c r="B509" s="16" t="s">
        <v>2964</v>
      </c>
      <c r="C509" s="3" t="s">
        <v>2965</v>
      </c>
      <c r="D509" s="20" t="s">
        <v>8531</v>
      </c>
      <c r="E509" s="20" t="s">
        <v>2966</v>
      </c>
      <c r="F509" s="20" t="s">
        <v>2967</v>
      </c>
      <c r="G509" s="20" t="s">
        <v>2968</v>
      </c>
    </row>
    <row r="510" spans="1:7" x14ac:dyDescent="0.2">
      <c r="A510" s="3" t="s">
        <v>2969</v>
      </c>
      <c r="B510" s="16" t="s">
        <v>2970</v>
      </c>
      <c r="C510" s="3" t="s">
        <v>2971</v>
      </c>
      <c r="D510" s="20" t="s">
        <v>8532</v>
      </c>
      <c r="E510" s="20" t="s">
        <v>2972</v>
      </c>
      <c r="F510" s="20" t="s">
        <v>2973</v>
      </c>
      <c r="G510" s="20" t="s">
        <v>2522</v>
      </c>
    </row>
    <row r="511" spans="1:7" x14ac:dyDescent="0.2">
      <c r="A511" s="3" t="s">
        <v>2974</v>
      </c>
      <c r="B511" s="16" t="s">
        <v>2975</v>
      </c>
      <c r="C511" s="3" t="s">
        <v>2976</v>
      </c>
      <c r="D511" s="20" t="s">
        <v>8533</v>
      </c>
      <c r="E511" s="20" t="s">
        <v>2977</v>
      </c>
      <c r="F511" s="20" t="s">
        <v>2978</v>
      </c>
      <c r="G511" s="20" t="s">
        <v>2979</v>
      </c>
    </row>
    <row r="512" spans="1:7" x14ac:dyDescent="0.2">
      <c r="A512" s="3" t="s">
        <v>2980</v>
      </c>
      <c r="B512" s="16" t="s">
        <v>2981</v>
      </c>
      <c r="C512" s="3" t="s">
        <v>2982</v>
      </c>
      <c r="D512" s="20" t="s">
        <v>8534</v>
      </c>
      <c r="E512" s="20" t="s">
        <v>2983</v>
      </c>
      <c r="F512" s="20" t="s">
        <v>2984</v>
      </c>
      <c r="G512" s="20" t="s">
        <v>2985</v>
      </c>
    </row>
    <row r="513" spans="1:7" x14ac:dyDescent="0.2">
      <c r="A513" s="3" t="s">
        <v>2986</v>
      </c>
      <c r="B513" s="16" t="s">
        <v>2987</v>
      </c>
      <c r="C513" s="3" t="s">
        <v>2988</v>
      </c>
      <c r="D513" s="20" t="s">
        <v>8535</v>
      </c>
      <c r="E513" s="20" t="s">
        <v>2989</v>
      </c>
      <c r="F513" s="20" t="s">
        <v>2990</v>
      </c>
      <c r="G513" s="20" t="s">
        <v>393</v>
      </c>
    </row>
    <row r="514" spans="1:7" x14ac:dyDescent="0.2">
      <c r="A514" s="3" t="s">
        <v>2991</v>
      </c>
      <c r="B514" s="16" t="s">
        <v>2992</v>
      </c>
      <c r="C514" s="3" t="s">
        <v>2993</v>
      </c>
      <c r="D514" s="20" t="s">
        <v>8536</v>
      </c>
      <c r="E514" s="20" t="s">
        <v>2994</v>
      </c>
      <c r="F514" s="20" t="s">
        <v>2995</v>
      </c>
      <c r="G514" s="20" t="s">
        <v>411</v>
      </c>
    </row>
    <row r="515" spans="1:7" x14ac:dyDescent="0.2">
      <c r="A515" s="3" t="s">
        <v>2996</v>
      </c>
      <c r="B515" s="16" t="s">
        <v>2997</v>
      </c>
      <c r="C515" s="3" t="s">
        <v>2998</v>
      </c>
      <c r="D515" s="20" t="s">
        <v>8537</v>
      </c>
      <c r="E515" s="20" t="s">
        <v>2999</v>
      </c>
      <c r="F515" s="20" t="s">
        <v>3000</v>
      </c>
      <c r="G515" s="20" t="s">
        <v>3001</v>
      </c>
    </row>
    <row r="516" spans="1:7" x14ac:dyDescent="0.2">
      <c r="A516" s="3" t="s">
        <v>3002</v>
      </c>
      <c r="B516" s="16" t="s">
        <v>3003</v>
      </c>
      <c r="C516" s="3" t="s">
        <v>3004</v>
      </c>
      <c r="D516" s="20" t="s">
        <v>8538</v>
      </c>
      <c r="E516" s="20" t="s">
        <v>3005</v>
      </c>
      <c r="F516" s="20" t="s">
        <v>3006</v>
      </c>
      <c r="G516" s="20" t="s">
        <v>1672</v>
      </c>
    </row>
    <row r="517" spans="1:7" x14ac:dyDescent="0.2">
      <c r="A517" s="3" t="s">
        <v>3007</v>
      </c>
      <c r="B517" s="16" t="s">
        <v>3008</v>
      </c>
      <c r="C517" s="3" t="s">
        <v>3009</v>
      </c>
      <c r="D517" s="20" t="s">
        <v>8539</v>
      </c>
      <c r="E517" s="20" t="s">
        <v>3010</v>
      </c>
      <c r="F517" s="20" t="s">
        <v>3011</v>
      </c>
      <c r="G517" s="20" t="s">
        <v>1957</v>
      </c>
    </row>
    <row r="518" spans="1:7" x14ac:dyDescent="0.2">
      <c r="A518" s="3" t="s">
        <v>3012</v>
      </c>
      <c r="B518" s="16" t="s">
        <v>3013</v>
      </c>
      <c r="C518" s="3" t="s">
        <v>3014</v>
      </c>
      <c r="D518" s="20" t="s">
        <v>8540</v>
      </c>
      <c r="E518" s="20" t="s">
        <v>3015</v>
      </c>
      <c r="F518" s="20" t="s">
        <v>3016</v>
      </c>
      <c r="G518" s="20" t="s">
        <v>3017</v>
      </c>
    </row>
    <row r="519" spans="1:7" x14ac:dyDescent="0.2">
      <c r="A519" s="3" t="s">
        <v>3018</v>
      </c>
      <c r="B519" s="16" t="s">
        <v>3019</v>
      </c>
      <c r="C519" s="3" t="s">
        <v>3020</v>
      </c>
      <c r="D519" s="20" t="s">
        <v>8541</v>
      </c>
      <c r="E519" s="20" t="s">
        <v>3021</v>
      </c>
      <c r="F519" s="20" t="s">
        <v>3022</v>
      </c>
      <c r="G519" s="20" t="s">
        <v>3023</v>
      </c>
    </row>
    <row r="520" spans="1:7" x14ac:dyDescent="0.2">
      <c r="A520" s="3" t="s">
        <v>3024</v>
      </c>
      <c r="B520" s="16" t="s">
        <v>3025</v>
      </c>
      <c r="C520" s="3" t="s">
        <v>3026</v>
      </c>
      <c r="D520" s="20" t="s">
        <v>8542</v>
      </c>
      <c r="E520" s="20" t="s">
        <v>3027</v>
      </c>
      <c r="F520" s="20" t="s">
        <v>3028</v>
      </c>
      <c r="G520" s="20" t="s">
        <v>3029</v>
      </c>
    </row>
    <row r="521" spans="1:7" x14ac:dyDescent="0.2">
      <c r="A521" s="3" t="s">
        <v>3030</v>
      </c>
      <c r="B521" s="16" t="s">
        <v>3031</v>
      </c>
      <c r="C521" s="3" t="s">
        <v>3032</v>
      </c>
      <c r="D521" s="20" t="s">
        <v>8543</v>
      </c>
      <c r="E521" s="20" t="s">
        <v>3033</v>
      </c>
      <c r="F521" s="20" t="s">
        <v>3034</v>
      </c>
      <c r="G521" s="20" t="s">
        <v>3035</v>
      </c>
    </row>
    <row r="522" spans="1:7" x14ac:dyDescent="0.2">
      <c r="A522" s="3" t="s">
        <v>3036</v>
      </c>
      <c r="B522" s="16" t="s">
        <v>3037</v>
      </c>
      <c r="C522" s="3" t="s">
        <v>3038</v>
      </c>
      <c r="D522" s="20" t="s">
        <v>8544</v>
      </c>
      <c r="E522" s="20" t="s">
        <v>3039</v>
      </c>
      <c r="F522" s="20" t="s">
        <v>3040</v>
      </c>
      <c r="G522" s="20" t="s">
        <v>3041</v>
      </c>
    </row>
    <row r="523" spans="1:7" x14ac:dyDescent="0.2">
      <c r="A523" s="3" t="s">
        <v>3042</v>
      </c>
      <c r="B523" s="16" t="s">
        <v>3043</v>
      </c>
      <c r="C523" s="3" t="s">
        <v>3044</v>
      </c>
      <c r="D523" s="20" t="s">
        <v>8545</v>
      </c>
      <c r="E523" s="20" t="s">
        <v>3045</v>
      </c>
      <c r="F523" s="20" t="s">
        <v>3046</v>
      </c>
      <c r="G523" s="20" t="s">
        <v>3047</v>
      </c>
    </row>
    <row r="524" spans="1:7" x14ac:dyDescent="0.2">
      <c r="A524" s="3" t="s">
        <v>3048</v>
      </c>
      <c r="B524" s="16" t="s">
        <v>3049</v>
      </c>
      <c r="C524" s="3" t="s">
        <v>3050</v>
      </c>
      <c r="D524" s="20" t="s">
        <v>8546</v>
      </c>
      <c r="E524" s="20" t="s">
        <v>3051</v>
      </c>
      <c r="F524" s="20" t="s">
        <v>3052</v>
      </c>
      <c r="G524" s="20" t="s">
        <v>3053</v>
      </c>
    </row>
    <row r="525" spans="1:7" x14ac:dyDescent="0.2">
      <c r="A525" s="3" t="s">
        <v>3054</v>
      </c>
      <c r="B525" s="16" t="s">
        <v>3055</v>
      </c>
      <c r="C525" s="3" t="s">
        <v>3056</v>
      </c>
      <c r="D525" s="20" t="s">
        <v>8547</v>
      </c>
      <c r="E525" s="20" t="s">
        <v>3057</v>
      </c>
      <c r="F525" s="20" t="s">
        <v>3058</v>
      </c>
      <c r="G525" s="20" t="s">
        <v>611</v>
      </c>
    </row>
    <row r="526" spans="1:7" x14ac:dyDescent="0.2">
      <c r="A526" s="3" t="s">
        <v>3059</v>
      </c>
      <c r="B526" s="16" t="s">
        <v>3060</v>
      </c>
      <c r="C526" s="3" t="s">
        <v>3061</v>
      </c>
      <c r="D526" s="20" t="s">
        <v>8548</v>
      </c>
      <c r="E526" s="20" t="s">
        <v>3062</v>
      </c>
      <c r="F526" s="20" t="s">
        <v>3063</v>
      </c>
      <c r="G526" s="20" t="s">
        <v>2854</v>
      </c>
    </row>
    <row r="527" spans="1:7" x14ac:dyDescent="0.2">
      <c r="A527" s="3" t="s">
        <v>3064</v>
      </c>
      <c r="B527" s="16" t="s">
        <v>3065</v>
      </c>
      <c r="C527" s="3" t="s">
        <v>3066</v>
      </c>
      <c r="D527" s="20" t="s">
        <v>8549</v>
      </c>
      <c r="E527" s="20" t="s">
        <v>3067</v>
      </c>
      <c r="F527" s="20" t="s">
        <v>3068</v>
      </c>
      <c r="G527" s="20" t="s">
        <v>3069</v>
      </c>
    </row>
    <row r="528" spans="1:7" x14ac:dyDescent="0.2">
      <c r="A528" s="3" t="s">
        <v>3070</v>
      </c>
      <c r="B528" s="16" t="s">
        <v>3071</v>
      </c>
      <c r="C528" s="3" t="s">
        <v>3072</v>
      </c>
      <c r="D528" s="20" t="s">
        <v>8550</v>
      </c>
      <c r="E528" s="20" t="s">
        <v>3073</v>
      </c>
      <c r="F528" s="20" t="s">
        <v>3074</v>
      </c>
      <c r="G528" s="20" t="s">
        <v>3075</v>
      </c>
    </row>
    <row r="529" spans="1:7" x14ac:dyDescent="0.2">
      <c r="A529" s="3" t="s">
        <v>3076</v>
      </c>
      <c r="B529" s="16" t="s">
        <v>3077</v>
      </c>
      <c r="C529" s="3" t="s">
        <v>3078</v>
      </c>
      <c r="D529" s="20" t="s">
        <v>8551</v>
      </c>
      <c r="E529" s="20" t="s">
        <v>3079</v>
      </c>
      <c r="F529" s="20" t="s">
        <v>3080</v>
      </c>
      <c r="G529" s="20" t="s">
        <v>3081</v>
      </c>
    </row>
    <row r="530" spans="1:7" x14ac:dyDescent="0.2">
      <c r="A530" s="3" t="s">
        <v>3082</v>
      </c>
      <c r="B530" s="16" t="s">
        <v>3083</v>
      </c>
      <c r="C530" s="3" t="s">
        <v>3084</v>
      </c>
      <c r="D530" s="20" t="s">
        <v>8552</v>
      </c>
      <c r="E530" s="20" t="s">
        <v>3085</v>
      </c>
      <c r="F530" s="20" t="s">
        <v>3086</v>
      </c>
      <c r="G530" s="20" t="s">
        <v>3087</v>
      </c>
    </row>
    <row r="531" spans="1:7" x14ac:dyDescent="0.2">
      <c r="A531" s="3" t="s">
        <v>3088</v>
      </c>
      <c r="B531" s="16" t="s">
        <v>3089</v>
      </c>
      <c r="C531" s="3" t="s">
        <v>3090</v>
      </c>
      <c r="D531" s="20" t="s">
        <v>8553</v>
      </c>
      <c r="E531" s="20" t="s">
        <v>3091</v>
      </c>
      <c r="F531" s="20" t="s">
        <v>3092</v>
      </c>
      <c r="G531" s="20" t="s">
        <v>3093</v>
      </c>
    </row>
    <row r="532" spans="1:7" x14ac:dyDescent="0.2">
      <c r="A532" s="3" t="s">
        <v>3094</v>
      </c>
      <c r="B532" s="16" t="s">
        <v>3095</v>
      </c>
      <c r="C532" s="3" t="s">
        <v>3096</v>
      </c>
      <c r="D532" s="20" t="s">
        <v>8554</v>
      </c>
      <c r="E532" s="20" t="s">
        <v>3097</v>
      </c>
      <c r="F532" s="20" t="s">
        <v>3098</v>
      </c>
      <c r="G532" s="20" t="s">
        <v>3099</v>
      </c>
    </row>
    <row r="533" spans="1:7" x14ac:dyDescent="0.2">
      <c r="A533" s="3" t="s">
        <v>3100</v>
      </c>
      <c r="B533" s="16" t="s">
        <v>3101</v>
      </c>
      <c r="C533" s="3" t="s">
        <v>3102</v>
      </c>
      <c r="D533" s="20" t="s">
        <v>8555</v>
      </c>
      <c r="E533" s="20" t="s">
        <v>3103</v>
      </c>
      <c r="F533" s="20" t="s">
        <v>3104</v>
      </c>
      <c r="G533" s="20" t="s">
        <v>3105</v>
      </c>
    </row>
    <row r="534" spans="1:7" x14ac:dyDescent="0.2">
      <c r="A534" s="3" t="s">
        <v>3106</v>
      </c>
      <c r="B534" s="16" t="s">
        <v>3107</v>
      </c>
      <c r="C534" s="3" t="s">
        <v>3108</v>
      </c>
      <c r="D534" s="20" t="s">
        <v>8556</v>
      </c>
      <c r="E534" s="20" t="s">
        <v>3109</v>
      </c>
      <c r="F534" s="20" t="s">
        <v>3110</v>
      </c>
      <c r="G534" s="20" t="s">
        <v>2366</v>
      </c>
    </row>
    <row r="535" spans="1:7" x14ac:dyDescent="0.2">
      <c r="A535" s="3" t="s">
        <v>3111</v>
      </c>
      <c r="B535" s="16" t="s">
        <v>3112</v>
      </c>
      <c r="C535" s="3" t="s">
        <v>3113</v>
      </c>
      <c r="D535" s="20" t="s">
        <v>8557</v>
      </c>
      <c r="E535" s="20" t="s">
        <v>3114</v>
      </c>
      <c r="F535" s="20" t="s">
        <v>3115</v>
      </c>
      <c r="G535" s="20" t="s">
        <v>3116</v>
      </c>
    </row>
    <row r="536" spans="1:7" x14ac:dyDescent="0.2">
      <c r="A536" s="3" t="s">
        <v>3117</v>
      </c>
      <c r="B536" s="16" t="s">
        <v>3118</v>
      </c>
      <c r="C536" s="3" t="s">
        <v>3119</v>
      </c>
      <c r="D536" s="20" t="s">
        <v>8558</v>
      </c>
      <c r="E536" s="20" t="s">
        <v>3120</v>
      </c>
      <c r="F536" s="20" t="s">
        <v>3121</v>
      </c>
      <c r="G536" s="20" t="s">
        <v>3122</v>
      </c>
    </row>
    <row r="537" spans="1:7" x14ac:dyDescent="0.2">
      <c r="A537" s="3" t="s">
        <v>3123</v>
      </c>
      <c r="B537" s="16" t="s">
        <v>3124</v>
      </c>
      <c r="C537" s="3" t="s">
        <v>3125</v>
      </c>
      <c r="D537" s="20" t="s">
        <v>8559</v>
      </c>
      <c r="E537" s="20" t="s">
        <v>3126</v>
      </c>
      <c r="F537" s="20" t="s">
        <v>3127</v>
      </c>
      <c r="G537" s="20" t="s">
        <v>3128</v>
      </c>
    </row>
    <row r="538" spans="1:7" x14ac:dyDescent="0.2">
      <c r="A538" s="3" t="s">
        <v>3129</v>
      </c>
      <c r="B538" s="16" t="s">
        <v>3130</v>
      </c>
      <c r="C538" s="3" t="s">
        <v>3131</v>
      </c>
      <c r="D538" s="20" t="s">
        <v>8560</v>
      </c>
      <c r="E538" s="20" t="s">
        <v>3132</v>
      </c>
      <c r="F538" s="20" t="s">
        <v>3133</v>
      </c>
      <c r="G538" s="20" t="s">
        <v>3134</v>
      </c>
    </row>
    <row r="539" spans="1:7" x14ac:dyDescent="0.2">
      <c r="A539" s="3" t="s">
        <v>3135</v>
      </c>
      <c r="B539" s="16" t="s">
        <v>3136</v>
      </c>
      <c r="C539" s="3" t="s">
        <v>3137</v>
      </c>
      <c r="D539" s="20" t="s">
        <v>8561</v>
      </c>
      <c r="E539" s="20" t="s">
        <v>3138</v>
      </c>
      <c r="F539" s="20" t="s">
        <v>3139</v>
      </c>
      <c r="G539" s="20" t="s">
        <v>3140</v>
      </c>
    </row>
    <row r="540" spans="1:7" x14ac:dyDescent="0.2">
      <c r="A540" s="3" t="s">
        <v>3141</v>
      </c>
      <c r="B540" s="16" t="s">
        <v>3142</v>
      </c>
      <c r="C540" s="3" t="s">
        <v>3143</v>
      </c>
      <c r="D540" s="20" t="s">
        <v>8562</v>
      </c>
      <c r="E540" s="20" t="s">
        <v>3144</v>
      </c>
      <c r="F540" s="20" t="s">
        <v>3145</v>
      </c>
      <c r="G540" s="20" t="s">
        <v>3146</v>
      </c>
    </row>
    <row r="541" spans="1:7" x14ac:dyDescent="0.2">
      <c r="A541" s="3" t="s">
        <v>3147</v>
      </c>
      <c r="B541" s="16" t="s">
        <v>3148</v>
      </c>
      <c r="C541" s="3" t="s">
        <v>3149</v>
      </c>
      <c r="D541" s="20" t="s">
        <v>8563</v>
      </c>
      <c r="E541" s="20" t="s">
        <v>3150</v>
      </c>
      <c r="F541" s="20" t="s">
        <v>3151</v>
      </c>
      <c r="G541" s="20" t="s">
        <v>3152</v>
      </c>
    </row>
    <row r="542" spans="1:7" x14ac:dyDescent="0.2">
      <c r="A542" s="3" t="s">
        <v>3153</v>
      </c>
      <c r="B542" s="16" t="s">
        <v>3154</v>
      </c>
      <c r="C542" s="3" t="s">
        <v>3155</v>
      </c>
      <c r="D542" s="20" t="s">
        <v>8564</v>
      </c>
      <c r="E542" s="20" t="s">
        <v>3156</v>
      </c>
      <c r="F542" s="20" t="s">
        <v>3157</v>
      </c>
      <c r="G542" s="20" t="s">
        <v>2191</v>
      </c>
    </row>
    <row r="543" spans="1:7" x14ac:dyDescent="0.2">
      <c r="A543" s="3" t="s">
        <v>3158</v>
      </c>
      <c r="B543" s="16" t="s">
        <v>3159</v>
      </c>
      <c r="C543" s="3" t="s">
        <v>3160</v>
      </c>
      <c r="D543" s="20" t="s">
        <v>8565</v>
      </c>
      <c r="E543" s="20" t="s">
        <v>3161</v>
      </c>
      <c r="F543" s="20" t="s">
        <v>3162</v>
      </c>
      <c r="G543" s="20" t="s">
        <v>3163</v>
      </c>
    </row>
    <row r="544" spans="1:7" x14ac:dyDescent="0.2">
      <c r="A544" s="3" t="s">
        <v>3164</v>
      </c>
      <c r="B544" s="16" t="s">
        <v>3165</v>
      </c>
      <c r="C544" s="3" t="s">
        <v>3166</v>
      </c>
      <c r="D544" s="20" t="s">
        <v>8566</v>
      </c>
      <c r="E544" s="20" t="s">
        <v>3167</v>
      </c>
      <c r="F544" s="20" t="s">
        <v>3168</v>
      </c>
      <c r="G544" s="20" t="s">
        <v>3169</v>
      </c>
    </row>
    <row r="545" spans="1:7" x14ac:dyDescent="0.2">
      <c r="A545" s="3" t="s">
        <v>3170</v>
      </c>
      <c r="B545" s="16" t="s">
        <v>3171</v>
      </c>
      <c r="C545" s="3" t="s">
        <v>3172</v>
      </c>
      <c r="D545" s="20" t="s">
        <v>8567</v>
      </c>
      <c r="E545" s="20" t="s">
        <v>3173</v>
      </c>
      <c r="F545" s="20" t="s">
        <v>3174</v>
      </c>
      <c r="G545" s="20" t="s">
        <v>3175</v>
      </c>
    </row>
    <row r="546" spans="1:7" x14ac:dyDescent="0.2">
      <c r="A546" s="3" t="s">
        <v>3176</v>
      </c>
      <c r="B546" s="16" t="s">
        <v>3177</v>
      </c>
      <c r="C546" s="3" t="s">
        <v>3178</v>
      </c>
      <c r="D546" s="20" t="s">
        <v>8568</v>
      </c>
      <c r="E546" s="20" t="s">
        <v>3179</v>
      </c>
      <c r="F546" s="20" t="s">
        <v>3180</v>
      </c>
      <c r="G546" s="20" t="s">
        <v>3181</v>
      </c>
    </row>
    <row r="547" spans="1:7" x14ac:dyDescent="0.2">
      <c r="A547" s="3" t="s">
        <v>3182</v>
      </c>
      <c r="B547" s="16" t="s">
        <v>3183</v>
      </c>
      <c r="C547" s="3" t="s">
        <v>3184</v>
      </c>
      <c r="D547" s="20" t="s">
        <v>8569</v>
      </c>
      <c r="E547" s="20" t="s">
        <v>3185</v>
      </c>
      <c r="F547" s="20" t="s">
        <v>3186</v>
      </c>
      <c r="G547" s="20" t="s">
        <v>3187</v>
      </c>
    </row>
    <row r="548" spans="1:7" x14ac:dyDescent="0.2">
      <c r="A548" s="3" t="s">
        <v>3188</v>
      </c>
      <c r="B548" s="16" t="s">
        <v>3189</v>
      </c>
      <c r="C548" s="3" t="s">
        <v>3190</v>
      </c>
      <c r="D548" s="20" t="s">
        <v>8570</v>
      </c>
      <c r="E548" s="20" t="s">
        <v>3191</v>
      </c>
      <c r="F548" s="20" t="s">
        <v>3192</v>
      </c>
      <c r="G548" s="20" t="s">
        <v>3193</v>
      </c>
    </row>
    <row r="549" spans="1:7" x14ac:dyDescent="0.2">
      <c r="A549" s="3" t="s">
        <v>3194</v>
      </c>
      <c r="B549" s="16" t="s">
        <v>3195</v>
      </c>
      <c r="C549" s="3" t="s">
        <v>3196</v>
      </c>
      <c r="D549" s="20" t="s">
        <v>8571</v>
      </c>
      <c r="E549" s="20" t="s">
        <v>3197</v>
      </c>
      <c r="F549" s="20" t="s">
        <v>3198</v>
      </c>
      <c r="G549" s="20" t="s">
        <v>3199</v>
      </c>
    </row>
    <row r="550" spans="1:7" x14ac:dyDescent="0.2">
      <c r="A550" s="3" t="s">
        <v>3200</v>
      </c>
      <c r="B550" s="16" t="s">
        <v>3201</v>
      </c>
      <c r="C550" s="3" t="s">
        <v>3202</v>
      </c>
      <c r="D550" s="20" t="s">
        <v>8572</v>
      </c>
      <c r="E550" s="20" t="s">
        <v>3203</v>
      </c>
      <c r="F550" s="20" t="s">
        <v>3204</v>
      </c>
      <c r="G550" s="20" t="s">
        <v>2664</v>
      </c>
    </row>
    <row r="551" spans="1:7" x14ac:dyDescent="0.2">
      <c r="A551" s="3" t="s">
        <v>3205</v>
      </c>
      <c r="B551" s="16" t="s">
        <v>3206</v>
      </c>
      <c r="C551" s="3" t="s">
        <v>3207</v>
      </c>
      <c r="D551" s="20" t="s">
        <v>8573</v>
      </c>
      <c r="E551" s="20" t="s">
        <v>3208</v>
      </c>
      <c r="F551" s="20" t="s">
        <v>3209</v>
      </c>
      <c r="G551" s="20" t="s">
        <v>1886</v>
      </c>
    </row>
    <row r="552" spans="1:7" x14ac:dyDescent="0.2">
      <c r="A552" s="3" t="s">
        <v>3210</v>
      </c>
      <c r="B552" s="16" t="s">
        <v>3211</v>
      </c>
      <c r="C552" s="3" t="s">
        <v>3212</v>
      </c>
      <c r="D552" s="20" t="s">
        <v>8574</v>
      </c>
      <c r="E552" s="20" t="s">
        <v>3213</v>
      </c>
      <c r="F552" s="20" t="s">
        <v>3214</v>
      </c>
      <c r="G552" s="20" t="s">
        <v>3215</v>
      </c>
    </row>
    <row r="553" spans="1:7" x14ac:dyDescent="0.2">
      <c r="A553" s="3" t="s">
        <v>3216</v>
      </c>
      <c r="B553" s="16" t="s">
        <v>3217</v>
      </c>
      <c r="C553" s="3" t="s">
        <v>3218</v>
      </c>
      <c r="D553" s="20" t="s">
        <v>8575</v>
      </c>
      <c r="E553" s="20" t="s">
        <v>3219</v>
      </c>
      <c r="F553" s="20" t="s">
        <v>3220</v>
      </c>
      <c r="G553" s="20" t="s">
        <v>3221</v>
      </c>
    </row>
    <row r="554" spans="1:7" x14ac:dyDescent="0.2">
      <c r="A554" s="3" t="s">
        <v>3222</v>
      </c>
      <c r="B554" s="16" t="s">
        <v>3223</v>
      </c>
      <c r="C554" s="3" t="s">
        <v>3224</v>
      </c>
      <c r="D554" s="20" t="s">
        <v>8576</v>
      </c>
      <c r="E554" s="20" t="s">
        <v>3225</v>
      </c>
      <c r="F554" s="20" t="s">
        <v>3226</v>
      </c>
      <c r="G554" s="20" t="s">
        <v>1041</v>
      </c>
    </row>
    <row r="555" spans="1:7" x14ac:dyDescent="0.2">
      <c r="A555" s="3" t="s">
        <v>3227</v>
      </c>
      <c r="B555" s="16" t="s">
        <v>3228</v>
      </c>
      <c r="C555" s="3" t="s">
        <v>3229</v>
      </c>
      <c r="D555" s="20" t="s">
        <v>8577</v>
      </c>
      <c r="E555" s="20" t="s">
        <v>3230</v>
      </c>
      <c r="F555" s="20" t="s">
        <v>3231</v>
      </c>
      <c r="G555" s="20" t="s">
        <v>3232</v>
      </c>
    </row>
    <row r="556" spans="1:7" x14ac:dyDescent="0.2">
      <c r="A556" s="3" t="s">
        <v>3233</v>
      </c>
      <c r="B556" s="16" t="s">
        <v>3234</v>
      </c>
      <c r="C556" s="3" t="s">
        <v>3235</v>
      </c>
      <c r="D556" s="20" t="s">
        <v>8578</v>
      </c>
      <c r="E556" s="20" t="s">
        <v>3236</v>
      </c>
      <c r="F556" s="20" t="s">
        <v>3237</v>
      </c>
      <c r="G556" s="20" t="s">
        <v>3238</v>
      </c>
    </row>
    <row r="557" spans="1:7" x14ac:dyDescent="0.2">
      <c r="A557" s="3" t="s">
        <v>3239</v>
      </c>
      <c r="B557" s="16" t="s">
        <v>3240</v>
      </c>
      <c r="C557" s="3" t="s">
        <v>3241</v>
      </c>
      <c r="D557" s="20" t="s">
        <v>8579</v>
      </c>
      <c r="E557" s="20" t="s">
        <v>3242</v>
      </c>
      <c r="F557" s="20" t="s">
        <v>3243</v>
      </c>
      <c r="G557" s="20" t="s">
        <v>3244</v>
      </c>
    </row>
    <row r="558" spans="1:7" x14ac:dyDescent="0.2">
      <c r="A558" s="3" t="s">
        <v>3245</v>
      </c>
      <c r="B558" s="16" t="s">
        <v>3246</v>
      </c>
      <c r="C558" s="3" t="s">
        <v>3247</v>
      </c>
      <c r="D558" s="20" t="s">
        <v>8580</v>
      </c>
      <c r="E558" s="20" t="s">
        <v>3248</v>
      </c>
      <c r="F558" s="20" t="s">
        <v>3249</v>
      </c>
      <c r="G558" s="20" t="s">
        <v>3250</v>
      </c>
    </row>
    <row r="559" spans="1:7" x14ac:dyDescent="0.2">
      <c r="A559" s="3" t="s">
        <v>3251</v>
      </c>
      <c r="B559" s="16" t="s">
        <v>3252</v>
      </c>
      <c r="C559" s="3" t="s">
        <v>3253</v>
      </c>
      <c r="D559" s="20" t="s">
        <v>8581</v>
      </c>
      <c r="E559" s="20" t="s">
        <v>3254</v>
      </c>
      <c r="F559" s="20" t="s">
        <v>3255</v>
      </c>
      <c r="G559" s="20" t="s">
        <v>639</v>
      </c>
    </row>
    <row r="560" spans="1:7" x14ac:dyDescent="0.2">
      <c r="A560" s="3" t="s">
        <v>3256</v>
      </c>
      <c r="B560" s="16" t="s">
        <v>3257</v>
      </c>
      <c r="C560" s="3" t="s">
        <v>3258</v>
      </c>
      <c r="D560" s="20" t="s">
        <v>8582</v>
      </c>
      <c r="E560" s="20" t="s">
        <v>3259</v>
      </c>
      <c r="F560" s="20" t="s">
        <v>3260</v>
      </c>
      <c r="G560" s="20" t="s">
        <v>3261</v>
      </c>
    </row>
    <row r="561" spans="1:7" x14ac:dyDescent="0.2">
      <c r="A561" s="3" t="s">
        <v>3262</v>
      </c>
      <c r="B561" s="16" t="s">
        <v>3263</v>
      </c>
      <c r="C561" s="3" t="s">
        <v>3264</v>
      </c>
      <c r="D561" s="20" t="s">
        <v>8583</v>
      </c>
      <c r="E561" s="20" t="s">
        <v>3265</v>
      </c>
      <c r="F561" s="20" t="s">
        <v>3266</v>
      </c>
      <c r="G561" s="20" t="s">
        <v>3267</v>
      </c>
    </row>
    <row r="562" spans="1:7" x14ac:dyDescent="0.2">
      <c r="A562" s="3" t="s">
        <v>3268</v>
      </c>
      <c r="B562" s="16" t="s">
        <v>3269</v>
      </c>
      <c r="C562" s="3" t="s">
        <v>3270</v>
      </c>
      <c r="D562" s="20" t="s">
        <v>8584</v>
      </c>
      <c r="E562" s="20" t="s">
        <v>3271</v>
      </c>
      <c r="F562" s="20" t="s">
        <v>3272</v>
      </c>
      <c r="G562" s="20" t="s">
        <v>3273</v>
      </c>
    </row>
    <row r="563" spans="1:7" x14ac:dyDescent="0.2">
      <c r="A563" s="3" t="s">
        <v>3274</v>
      </c>
      <c r="B563" s="16" t="s">
        <v>3275</v>
      </c>
      <c r="C563" s="3" t="s">
        <v>3276</v>
      </c>
      <c r="D563" s="20" t="s">
        <v>8585</v>
      </c>
      <c r="E563" s="20" t="s">
        <v>3277</v>
      </c>
      <c r="F563" s="20" t="s">
        <v>3278</v>
      </c>
      <c r="G563" s="20" t="s">
        <v>3279</v>
      </c>
    </row>
    <row r="564" spans="1:7" x14ac:dyDescent="0.2">
      <c r="A564" s="3" t="s">
        <v>3280</v>
      </c>
      <c r="B564" s="16" t="s">
        <v>3281</v>
      </c>
      <c r="C564" s="3" t="s">
        <v>3282</v>
      </c>
      <c r="D564" s="20" t="s">
        <v>8586</v>
      </c>
      <c r="E564" s="20" t="s">
        <v>3283</v>
      </c>
      <c r="F564" s="20" t="s">
        <v>3284</v>
      </c>
      <c r="G564" s="20" t="s">
        <v>3285</v>
      </c>
    </row>
    <row r="565" spans="1:7" x14ac:dyDescent="0.2">
      <c r="A565" s="3" t="s">
        <v>3286</v>
      </c>
      <c r="B565" s="16" t="s">
        <v>3287</v>
      </c>
      <c r="C565" s="3" t="s">
        <v>3288</v>
      </c>
      <c r="D565" s="20" t="s">
        <v>8587</v>
      </c>
      <c r="E565" s="20" t="s">
        <v>3289</v>
      </c>
      <c r="F565" s="20" t="s">
        <v>3290</v>
      </c>
      <c r="G565" s="20" t="s">
        <v>3291</v>
      </c>
    </row>
    <row r="566" spans="1:7" x14ac:dyDescent="0.2">
      <c r="A566" s="3" t="s">
        <v>3292</v>
      </c>
      <c r="B566" s="16" t="s">
        <v>3293</v>
      </c>
      <c r="C566" s="3" t="s">
        <v>3294</v>
      </c>
      <c r="D566" s="20" t="s">
        <v>8588</v>
      </c>
      <c r="E566" s="20" t="s">
        <v>3295</v>
      </c>
      <c r="F566" s="20" t="s">
        <v>3296</v>
      </c>
      <c r="G566" s="20" t="s">
        <v>3297</v>
      </c>
    </row>
    <row r="567" spans="1:7" x14ac:dyDescent="0.2">
      <c r="A567" s="3" t="s">
        <v>3298</v>
      </c>
      <c r="B567" s="16" t="s">
        <v>3299</v>
      </c>
      <c r="C567" s="3" t="s">
        <v>3300</v>
      </c>
      <c r="D567" s="20" t="s">
        <v>8589</v>
      </c>
      <c r="E567" s="20" t="s">
        <v>3301</v>
      </c>
      <c r="F567" s="20" t="s">
        <v>3302</v>
      </c>
      <c r="G567" s="20" t="s">
        <v>172</v>
      </c>
    </row>
    <row r="568" spans="1:7" x14ac:dyDescent="0.2">
      <c r="A568" s="3" t="s">
        <v>3303</v>
      </c>
      <c r="B568" s="16" t="s">
        <v>3304</v>
      </c>
      <c r="C568" s="3" t="s">
        <v>3305</v>
      </c>
      <c r="D568" s="20" t="s">
        <v>8590</v>
      </c>
      <c r="E568" s="20" t="s">
        <v>3306</v>
      </c>
      <c r="F568" s="20" t="s">
        <v>3307</v>
      </c>
      <c r="G568" s="20" t="s">
        <v>3308</v>
      </c>
    </row>
    <row r="569" spans="1:7" x14ac:dyDescent="0.2">
      <c r="A569" s="3" t="s">
        <v>3309</v>
      </c>
      <c r="B569" s="16" t="s">
        <v>3310</v>
      </c>
      <c r="C569" s="3" t="s">
        <v>3311</v>
      </c>
      <c r="D569" s="20" t="s">
        <v>8591</v>
      </c>
      <c r="E569" s="20" t="s">
        <v>3312</v>
      </c>
      <c r="F569" s="20" t="s">
        <v>3313</v>
      </c>
      <c r="G569" s="20" t="s">
        <v>3314</v>
      </c>
    </row>
    <row r="570" spans="1:7" x14ac:dyDescent="0.2">
      <c r="A570" s="3" t="s">
        <v>3315</v>
      </c>
      <c r="B570" s="16" t="s">
        <v>3316</v>
      </c>
      <c r="C570" s="3" t="s">
        <v>3317</v>
      </c>
      <c r="D570" s="20" t="s">
        <v>8592</v>
      </c>
      <c r="E570" s="20" t="s">
        <v>3318</v>
      </c>
      <c r="F570" s="20" t="s">
        <v>3319</v>
      </c>
      <c r="G570" s="20" t="s">
        <v>3320</v>
      </c>
    </row>
    <row r="571" spans="1:7" x14ac:dyDescent="0.2">
      <c r="A571" s="3" t="s">
        <v>3321</v>
      </c>
      <c r="B571" s="16" t="s">
        <v>3322</v>
      </c>
      <c r="C571" s="3" t="s">
        <v>3323</v>
      </c>
      <c r="D571" s="20" t="s">
        <v>8593</v>
      </c>
      <c r="E571" s="20" t="s">
        <v>3324</v>
      </c>
      <c r="F571" s="20" t="s">
        <v>3325</v>
      </c>
      <c r="G571" s="20" t="s">
        <v>3326</v>
      </c>
    </row>
    <row r="572" spans="1:7" x14ac:dyDescent="0.2">
      <c r="A572" s="3" t="s">
        <v>3327</v>
      </c>
      <c r="B572" s="16" t="s">
        <v>3328</v>
      </c>
      <c r="C572" s="3" t="s">
        <v>3329</v>
      </c>
      <c r="D572" s="20" t="s">
        <v>8594</v>
      </c>
      <c r="E572" s="20" t="s">
        <v>3330</v>
      </c>
      <c r="F572" s="20" t="s">
        <v>3331</v>
      </c>
      <c r="G572" s="20" t="s">
        <v>3332</v>
      </c>
    </row>
    <row r="573" spans="1:7" x14ac:dyDescent="0.2">
      <c r="A573" s="3" t="s">
        <v>3333</v>
      </c>
      <c r="B573" s="16" t="s">
        <v>3334</v>
      </c>
      <c r="C573" s="3" t="s">
        <v>3335</v>
      </c>
      <c r="D573" s="20" t="s">
        <v>8595</v>
      </c>
      <c r="E573" s="20" t="s">
        <v>3336</v>
      </c>
      <c r="F573" s="20" t="s">
        <v>3337</v>
      </c>
      <c r="G573" s="20" t="s">
        <v>3338</v>
      </c>
    </row>
    <row r="574" spans="1:7" x14ac:dyDescent="0.2">
      <c r="A574" s="3" t="s">
        <v>3339</v>
      </c>
      <c r="B574" s="16" t="s">
        <v>3340</v>
      </c>
      <c r="C574" s="3" t="s">
        <v>3341</v>
      </c>
      <c r="D574" s="20" t="s">
        <v>8596</v>
      </c>
      <c r="E574" s="20" t="s">
        <v>3342</v>
      </c>
      <c r="F574" s="20" t="s">
        <v>3343</v>
      </c>
      <c r="G574" s="20" t="s">
        <v>1089</v>
      </c>
    </row>
    <row r="575" spans="1:7" x14ac:dyDescent="0.2">
      <c r="A575" s="3" t="s">
        <v>3344</v>
      </c>
      <c r="B575" s="16" t="s">
        <v>3345</v>
      </c>
      <c r="C575" s="3" t="s">
        <v>3346</v>
      </c>
      <c r="D575" s="20" t="s">
        <v>8597</v>
      </c>
      <c r="E575" s="20" t="s">
        <v>3347</v>
      </c>
      <c r="F575" s="20" t="s">
        <v>3348</v>
      </c>
      <c r="G575" s="20" t="s">
        <v>1660</v>
      </c>
    </row>
    <row r="576" spans="1:7" x14ac:dyDescent="0.2">
      <c r="A576" s="3" t="s">
        <v>3349</v>
      </c>
      <c r="B576" s="16" t="s">
        <v>3350</v>
      </c>
      <c r="C576" s="3" t="s">
        <v>3351</v>
      </c>
      <c r="D576" s="20" t="s">
        <v>8598</v>
      </c>
      <c r="E576" s="20" t="s">
        <v>3352</v>
      </c>
      <c r="F576" s="20" t="s">
        <v>3353</v>
      </c>
      <c r="G576" s="20" t="s">
        <v>3354</v>
      </c>
    </row>
    <row r="577" spans="1:7" x14ac:dyDescent="0.2">
      <c r="A577" s="3" t="s">
        <v>3355</v>
      </c>
      <c r="B577" s="16" t="s">
        <v>3356</v>
      </c>
      <c r="C577" s="3" t="s">
        <v>3357</v>
      </c>
      <c r="D577" s="20" t="s">
        <v>8599</v>
      </c>
      <c r="E577" s="20" t="s">
        <v>3358</v>
      </c>
      <c r="F577" s="20" t="s">
        <v>3359</v>
      </c>
      <c r="G577" s="20" t="s">
        <v>3360</v>
      </c>
    </row>
    <row r="578" spans="1:7" x14ac:dyDescent="0.2">
      <c r="A578" s="3" t="s">
        <v>3361</v>
      </c>
      <c r="B578" s="16" t="s">
        <v>3362</v>
      </c>
      <c r="C578" s="3" t="s">
        <v>3363</v>
      </c>
      <c r="D578" s="20" t="s">
        <v>8600</v>
      </c>
      <c r="E578" s="20" t="s">
        <v>3364</v>
      </c>
      <c r="F578" s="20" t="s">
        <v>3365</v>
      </c>
      <c r="G578" s="20" t="s">
        <v>3366</v>
      </c>
    </row>
    <row r="579" spans="1:7" x14ac:dyDescent="0.2">
      <c r="A579" s="3" t="s">
        <v>3367</v>
      </c>
      <c r="B579" s="16" t="s">
        <v>3368</v>
      </c>
      <c r="C579" s="3" t="s">
        <v>3369</v>
      </c>
      <c r="D579" s="20" t="s">
        <v>8601</v>
      </c>
      <c r="E579" s="20" t="s">
        <v>3370</v>
      </c>
      <c r="F579" s="20" t="s">
        <v>3371</v>
      </c>
      <c r="G579" s="20" t="s">
        <v>3372</v>
      </c>
    </row>
    <row r="580" spans="1:7" x14ac:dyDescent="0.2">
      <c r="A580" s="3" t="s">
        <v>3373</v>
      </c>
      <c r="B580" s="16" t="s">
        <v>3374</v>
      </c>
      <c r="C580" s="3" t="s">
        <v>3375</v>
      </c>
      <c r="D580" s="20" t="s">
        <v>8602</v>
      </c>
      <c r="E580" s="20" t="s">
        <v>3376</v>
      </c>
      <c r="F580" s="20" t="s">
        <v>3377</v>
      </c>
      <c r="G580" s="20" t="s">
        <v>3105</v>
      </c>
    </row>
    <row r="581" spans="1:7" x14ac:dyDescent="0.2">
      <c r="A581" s="3" t="s">
        <v>3378</v>
      </c>
      <c r="B581" s="16" t="s">
        <v>3379</v>
      </c>
      <c r="C581" s="3" t="s">
        <v>3380</v>
      </c>
      <c r="D581" s="20" t="s">
        <v>8603</v>
      </c>
      <c r="E581" s="20" t="s">
        <v>3381</v>
      </c>
      <c r="F581" s="20" t="s">
        <v>3382</v>
      </c>
      <c r="G581" s="20" t="s">
        <v>3383</v>
      </c>
    </row>
    <row r="582" spans="1:7" x14ac:dyDescent="0.2">
      <c r="A582" s="3" t="s">
        <v>3384</v>
      </c>
      <c r="B582" s="16" t="s">
        <v>3385</v>
      </c>
      <c r="C582" s="3" t="s">
        <v>3386</v>
      </c>
      <c r="D582" s="20" t="s">
        <v>8604</v>
      </c>
      <c r="E582" s="20" t="s">
        <v>3387</v>
      </c>
      <c r="F582" s="20" t="s">
        <v>3388</v>
      </c>
      <c r="G582" s="20" t="s">
        <v>3389</v>
      </c>
    </row>
    <row r="583" spans="1:7" x14ac:dyDescent="0.2">
      <c r="A583" s="3" t="s">
        <v>3390</v>
      </c>
      <c r="B583" s="16" t="s">
        <v>3391</v>
      </c>
      <c r="C583" s="3" t="s">
        <v>3392</v>
      </c>
      <c r="D583" s="20" t="s">
        <v>8605</v>
      </c>
      <c r="E583" s="20" t="s">
        <v>3393</v>
      </c>
      <c r="F583" s="20" t="s">
        <v>3394</v>
      </c>
      <c r="G583" s="20" t="s">
        <v>3395</v>
      </c>
    </row>
    <row r="584" spans="1:7" x14ac:dyDescent="0.2">
      <c r="A584" s="3" t="s">
        <v>3396</v>
      </c>
      <c r="B584" s="16" t="s">
        <v>3397</v>
      </c>
      <c r="C584" s="3" t="s">
        <v>3398</v>
      </c>
      <c r="D584" s="20" t="s">
        <v>8606</v>
      </c>
      <c r="E584" s="20" t="s">
        <v>3399</v>
      </c>
      <c r="F584" s="20" t="s">
        <v>3400</v>
      </c>
      <c r="G584" s="20" t="s">
        <v>3401</v>
      </c>
    </row>
    <row r="585" spans="1:7" x14ac:dyDescent="0.2">
      <c r="A585" s="3" t="s">
        <v>3402</v>
      </c>
      <c r="B585" s="16" t="s">
        <v>3403</v>
      </c>
      <c r="C585" s="3" t="s">
        <v>3404</v>
      </c>
      <c r="D585" s="20" t="s">
        <v>8607</v>
      </c>
      <c r="E585" s="20" t="s">
        <v>3405</v>
      </c>
      <c r="F585" s="20" t="s">
        <v>3406</v>
      </c>
      <c r="G585" s="20" t="s">
        <v>3407</v>
      </c>
    </row>
    <row r="586" spans="1:7" x14ac:dyDescent="0.2">
      <c r="A586" s="3" t="s">
        <v>3408</v>
      </c>
      <c r="B586" s="16" t="s">
        <v>3409</v>
      </c>
      <c r="C586" s="3" t="s">
        <v>3410</v>
      </c>
      <c r="D586" s="20" t="s">
        <v>8608</v>
      </c>
      <c r="E586" s="20" t="s">
        <v>3411</v>
      </c>
      <c r="F586" s="20" t="s">
        <v>3412</v>
      </c>
      <c r="G586" s="20" t="s">
        <v>3413</v>
      </c>
    </row>
    <row r="587" spans="1:7" x14ac:dyDescent="0.2">
      <c r="A587" s="3" t="s">
        <v>3414</v>
      </c>
      <c r="B587" s="16" t="s">
        <v>3415</v>
      </c>
      <c r="C587" s="3" t="s">
        <v>3416</v>
      </c>
      <c r="D587" s="20" t="s">
        <v>8609</v>
      </c>
      <c r="E587" s="20" t="s">
        <v>3417</v>
      </c>
      <c r="F587" s="20" t="s">
        <v>3418</v>
      </c>
      <c r="G587" s="20" t="s">
        <v>3419</v>
      </c>
    </row>
    <row r="588" spans="1:7" x14ac:dyDescent="0.2">
      <c r="A588" s="3" t="s">
        <v>3420</v>
      </c>
      <c r="B588" s="16" t="s">
        <v>3421</v>
      </c>
      <c r="C588" s="3" t="s">
        <v>3422</v>
      </c>
      <c r="D588" s="20" t="s">
        <v>8610</v>
      </c>
      <c r="E588" s="20" t="s">
        <v>3423</v>
      </c>
      <c r="F588" s="20" t="s">
        <v>3424</v>
      </c>
      <c r="G588" s="20" t="s">
        <v>2079</v>
      </c>
    </row>
    <row r="589" spans="1:7" x14ac:dyDescent="0.2">
      <c r="A589" s="3" t="s">
        <v>3425</v>
      </c>
      <c r="B589" s="16" t="s">
        <v>3426</v>
      </c>
      <c r="C589" s="3" t="s">
        <v>3427</v>
      </c>
      <c r="D589" s="20" t="s">
        <v>8611</v>
      </c>
      <c r="E589" s="20" t="s">
        <v>3428</v>
      </c>
      <c r="F589" s="20" t="s">
        <v>3429</v>
      </c>
      <c r="G589" s="20" t="s">
        <v>3430</v>
      </c>
    </row>
    <row r="590" spans="1:7" x14ac:dyDescent="0.2">
      <c r="A590" s="3" t="s">
        <v>3431</v>
      </c>
      <c r="B590" s="16" t="s">
        <v>3432</v>
      </c>
      <c r="C590" s="3" t="s">
        <v>3433</v>
      </c>
      <c r="D590" s="20" t="s">
        <v>8612</v>
      </c>
      <c r="E590" s="20" t="s">
        <v>3434</v>
      </c>
      <c r="F590" s="20" t="s">
        <v>3435</v>
      </c>
      <c r="G590" s="20" t="s">
        <v>3436</v>
      </c>
    </row>
    <row r="591" spans="1:7" x14ac:dyDescent="0.2">
      <c r="A591" s="3" t="s">
        <v>3437</v>
      </c>
      <c r="B591" s="16" t="s">
        <v>3438</v>
      </c>
      <c r="C591" s="3" t="s">
        <v>3439</v>
      </c>
      <c r="D591" s="20" t="s">
        <v>8613</v>
      </c>
      <c r="E591" s="20" t="s">
        <v>3440</v>
      </c>
      <c r="F591" s="20" t="s">
        <v>3441</v>
      </c>
      <c r="G591" s="20" t="s">
        <v>3442</v>
      </c>
    </row>
    <row r="592" spans="1:7" x14ac:dyDescent="0.2">
      <c r="A592" s="3" t="s">
        <v>3443</v>
      </c>
      <c r="B592" s="16" t="s">
        <v>3444</v>
      </c>
      <c r="C592" s="3" t="s">
        <v>3445</v>
      </c>
      <c r="D592" s="20" t="s">
        <v>8614</v>
      </c>
      <c r="E592" s="20" t="s">
        <v>3446</v>
      </c>
      <c r="F592" s="20" t="s">
        <v>3447</v>
      </c>
      <c r="G592" s="20" t="s">
        <v>3448</v>
      </c>
    </row>
    <row r="593" spans="1:7" x14ac:dyDescent="0.2">
      <c r="A593" s="3" t="s">
        <v>3449</v>
      </c>
      <c r="B593" s="16" t="s">
        <v>3450</v>
      </c>
      <c r="C593" s="3" t="s">
        <v>3451</v>
      </c>
      <c r="D593" s="20" t="s">
        <v>8615</v>
      </c>
      <c r="E593" s="20" t="s">
        <v>3452</v>
      </c>
      <c r="F593" s="20" t="s">
        <v>3453</v>
      </c>
      <c r="G593" s="20" t="s">
        <v>3454</v>
      </c>
    </row>
    <row r="594" spans="1:7" x14ac:dyDescent="0.2">
      <c r="A594" s="3" t="s">
        <v>3455</v>
      </c>
      <c r="B594" s="16" t="s">
        <v>3456</v>
      </c>
      <c r="C594" s="3" t="s">
        <v>3457</v>
      </c>
      <c r="D594" s="20" t="s">
        <v>8616</v>
      </c>
      <c r="E594" s="20" t="s">
        <v>3458</v>
      </c>
      <c r="F594" s="20" t="s">
        <v>3459</v>
      </c>
      <c r="G594" s="20" t="s">
        <v>1424</v>
      </c>
    </row>
    <row r="595" spans="1:7" x14ac:dyDescent="0.2">
      <c r="A595" s="3" t="s">
        <v>3460</v>
      </c>
      <c r="B595" s="16" t="s">
        <v>3461</v>
      </c>
      <c r="C595" s="3" t="s">
        <v>3462</v>
      </c>
      <c r="D595" s="20" t="s">
        <v>8617</v>
      </c>
      <c r="E595" s="20" t="s">
        <v>3463</v>
      </c>
      <c r="F595" s="20" t="s">
        <v>3464</v>
      </c>
      <c r="G595" s="20" t="s">
        <v>3465</v>
      </c>
    </row>
    <row r="596" spans="1:7" x14ac:dyDescent="0.2">
      <c r="A596" s="3" t="s">
        <v>3466</v>
      </c>
      <c r="B596" s="16" t="s">
        <v>3467</v>
      </c>
      <c r="C596" s="3" t="s">
        <v>3468</v>
      </c>
      <c r="D596" s="20" t="s">
        <v>8618</v>
      </c>
      <c r="E596" s="20" t="s">
        <v>3469</v>
      </c>
      <c r="F596" s="20" t="s">
        <v>3470</v>
      </c>
      <c r="G596" s="20" t="s">
        <v>3471</v>
      </c>
    </row>
    <row r="597" spans="1:7" x14ac:dyDescent="0.2">
      <c r="A597" s="3" t="s">
        <v>3472</v>
      </c>
      <c r="B597" s="16" t="s">
        <v>3473</v>
      </c>
      <c r="C597" s="3" t="s">
        <v>3474</v>
      </c>
      <c r="D597" s="20" t="s">
        <v>8619</v>
      </c>
      <c r="E597" s="20" t="s">
        <v>3475</v>
      </c>
      <c r="F597" s="20" t="s">
        <v>3476</v>
      </c>
      <c r="G597" s="20" t="s">
        <v>3477</v>
      </c>
    </row>
    <row r="598" spans="1:7" x14ac:dyDescent="0.2">
      <c r="A598" s="3" t="s">
        <v>3478</v>
      </c>
      <c r="B598" s="16" t="s">
        <v>3479</v>
      </c>
      <c r="C598" s="3" t="s">
        <v>3480</v>
      </c>
      <c r="D598" s="20" t="s">
        <v>8620</v>
      </c>
      <c r="E598" s="20" t="s">
        <v>3481</v>
      </c>
      <c r="F598" s="20" t="s">
        <v>3482</v>
      </c>
      <c r="G598" s="20" t="s">
        <v>3483</v>
      </c>
    </row>
    <row r="599" spans="1:7" x14ac:dyDescent="0.2">
      <c r="A599" s="3" t="s">
        <v>3484</v>
      </c>
      <c r="B599" s="16" t="s">
        <v>3485</v>
      </c>
      <c r="C599" s="3" t="s">
        <v>3486</v>
      </c>
      <c r="D599" s="20" t="s">
        <v>8621</v>
      </c>
      <c r="E599" s="20" t="s">
        <v>3487</v>
      </c>
      <c r="F599" s="20" t="s">
        <v>3488</v>
      </c>
      <c r="G599" s="20" t="s">
        <v>3489</v>
      </c>
    </row>
    <row r="600" spans="1:7" x14ac:dyDescent="0.2">
      <c r="A600" s="3" t="s">
        <v>3490</v>
      </c>
      <c r="B600" s="16" t="s">
        <v>3491</v>
      </c>
      <c r="C600" s="3" t="s">
        <v>3492</v>
      </c>
      <c r="D600" s="20" t="s">
        <v>8622</v>
      </c>
      <c r="E600" s="20" t="s">
        <v>3493</v>
      </c>
      <c r="F600" s="20" t="s">
        <v>3494</v>
      </c>
      <c r="G600" s="20" t="s">
        <v>3495</v>
      </c>
    </row>
    <row r="601" spans="1:7" x14ac:dyDescent="0.2">
      <c r="A601" s="3" t="s">
        <v>3496</v>
      </c>
      <c r="B601" s="16" t="s">
        <v>3497</v>
      </c>
      <c r="C601" s="3" t="s">
        <v>3498</v>
      </c>
      <c r="D601" s="20" t="s">
        <v>8623</v>
      </c>
      <c r="E601" s="20" t="s">
        <v>3499</v>
      </c>
      <c r="F601" s="20" t="s">
        <v>3500</v>
      </c>
      <c r="G601" s="20" t="s">
        <v>3501</v>
      </c>
    </row>
    <row r="602" spans="1:7" x14ac:dyDescent="0.2">
      <c r="A602" s="3" t="s">
        <v>3502</v>
      </c>
      <c r="B602" s="16" t="s">
        <v>3503</v>
      </c>
      <c r="C602" s="3" t="s">
        <v>3504</v>
      </c>
      <c r="D602" s="20" t="s">
        <v>8624</v>
      </c>
      <c r="E602" s="20" t="s">
        <v>3505</v>
      </c>
      <c r="F602" s="20" t="s">
        <v>3506</v>
      </c>
      <c r="G602" s="20" t="s">
        <v>3507</v>
      </c>
    </row>
    <row r="603" spans="1:7" x14ac:dyDescent="0.2">
      <c r="A603" s="3" t="s">
        <v>3508</v>
      </c>
      <c r="B603" s="16" t="s">
        <v>3509</v>
      </c>
      <c r="C603" s="3" t="s">
        <v>3510</v>
      </c>
      <c r="D603" s="20" t="s">
        <v>8625</v>
      </c>
      <c r="E603" s="20" t="s">
        <v>3511</v>
      </c>
      <c r="F603" s="20" t="s">
        <v>3512</v>
      </c>
      <c r="G603" s="20" t="s">
        <v>3513</v>
      </c>
    </row>
    <row r="604" spans="1:7" x14ac:dyDescent="0.2">
      <c r="A604" s="3" t="s">
        <v>3514</v>
      </c>
      <c r="B604" s="16" t="s">
        <v>3515</v>
      </c>
      <c r="C604" s="3" t="s">
        <v>3516</v>
      </c>
      <c r="D604" s="20" t="s">
        <v>8626</v>
      </c>
      <c r="E604" s="20" t="s">
        <v>3517</v>
      </c>
      <c r="F604" s="20" t="s">
        <v>3518</v>
      </c>
      <c r="G604" s="20" t="s">
        <v>3519</v>
      </c>
    </row>
    <row r="605" spans="1:7" x14ac:dyDescent="0.2">
      <c r="A605" s="3" t="s">
        <v>3520</v>
      </c>
      <c r="B605" s="16" t="s">
        <v>3521</v>
      </c>
      <c r="C605" s="3" t="s">
        <v>3522</v>
      </c>
      <c r="D605" s="20" t="s">
        <v>8627</v>
      </c>
      <c r="E605" s="20" t="s">
        <v>3523</v>
      </c>
      <c r="F605" s="20" t="s">
        <v>3524</v>
      </c>
      <c r="G605" s="20" t="s">
        <v>3525</v>
      </c>
    </row>
    <row r="606" spans="1:7" x14ac:dyDescent="0.2">
      <c r="A606" s="3" t="s">
        <v>3526</v>
      </c>
      <c r="B606" s="16" t="s">
        <v>3527</v>
      </c>
      <c r="C606" s="3" t="s">
        <v>3528</v>
      </c>
      <c r="D606" s="20" t="s">
        <v>8628</v>
      </c>
      <c r="E606" s="20" t="s">
        <v>3529</v>
      </c>
      <c r="F606" s="20" t="s">
        <v>3530</v>
      </c>
      <c r="G606" s="20" t="s">
        <v>1807</v>
      </c>
    </row>
    <row r="607" spans="1:7" x14ac:dyDescent="0.2">
      <c r="A607" s="3" t="s">
        <v>3531</v>
      </c>
      <c r="B607" s="16" t="s">
        <v>3532</v>
      </c>
      <c r="C607" s="3" t="s">
        <v>3533</v>
      </c>
      <c r="D607" s="20" t="s">
        <v>8629</v>
      </c>
      <c r="E607" s="20" t="s">
        <v>3534</v>
      </c>
      <c r="F607" s="20" t="s">
        <v>3535</v>
      </c>
      <c r="G607" s="20" t="s">
        <v>2168</v>
      </c>
    </row>
    <row r="608" spans="1:7" x14ac:dyDescent="0.2">
      <c r="A608" s="3" t="s">
        <v>3536</v>
      </c>
      <c r="B608" s="16" t="s">
        <v>3537</v>
      </c>
      <c r="C608" s="3" t="s">
        <v>3538</v>
      </c>
      <c r="D608" s="20" t="s">
        <v>8630</v>
      </c>
      <c r="E608" s="20" t="s">
        <v>3539</v>
      </c>
      <c r="F608" s="20" t="s">
        <v>3540</v>
      </c>
      <c r="G608" s="20" t="s">
        <v>3541</v>
      </c>
    </row>
    <row r="609" spans="1:7" x14ac:dyDescent="0.2">
      <c r="A609" s="3" t="s">
        <v>3542</v>
      </c>
      <c r="B609" s="16" t="s">
        <v>3543</v>
      </c>
      <c r="C609" s="3" t="s">
        <v>3544</v>
      </c>
      <c r="D609" s="20" t="s">
        <v>8631</v>
      </c>
      <c r="E609" s="20" t="s">
        <v>3545</v>
      </c>
      <c r="F609" s="20" t="s">
        <v>3546</v>
      </c>
      <c r="G609" s="20" t="s">
        <v>1424</v>
      </c>
    </row>
    <row r="610" spans="1:7" x14ac:dyDescent="0.2">
      <c r="A610" s="3" t="s">
        <v>3547</v>
      </c>
      <c r="B610" s="16" t="s">
        <v>3548</v>
      </c>
      <c r="C610" s="3" t="s">
        <v>3549</v>
      </c>
      <c r="D610" s="20" t="s">
        <v>8632</v>
      </c>
      <c r="E610" s="20" t="s">
        <v>3550</v>
      </c>
      <c r="F610" s="20" t="s">
        <v>3551</v>
      </c>
      <c r="G610" s="20" t="s">
        <v>3552</v>
      </c>
    </row>
    <row r="611" spans="1:7" x14ac:dyDescent="0.2">
      <c r="A611" s="3" t="s">
        <v>3553</v>
      </c>
      <c r="B611" s="16" t="s">
        <v>3554</v>
      </c>
      <c r="C611" s="3" t="s">
        <v>3555</v>
      </c>
      <c r="D611" s="20" t="s">
        <v>8633</v>
      </c>
      <c r="E611" s="20" t="s">
        <v>3556</v>
      </c>
      <c r="F611" s="20" t="s">
        <v>3557</v>
      </c>
      <c r="G611" s="20" t="s">
        <v>3558</v>
      </c>
    </row>
    <row r="612" spans="1:7" x14ac:dyDescent="0.2">
      <c r="A612" s="3" t="s">
        <v>3559</v>
      </c>
      <c r="B612" s="16" t="s">
        <v>3560</v>
      </c>
      <c r="C612" s="3" t="s">
        <v>3561</v>
      </c>
      <c r="D612" s="20" t="s">
        <v>8634</v>
      </c>
      <c r="E612" s="20" t="s">
        <v>3562</v>
      </c>
      <c r="F612" s="20" t="s">
        <v>3563</v>
      </c>
      <c r="G612" s="20" t="s">
        <v>3564</v>
      </c>
    </row>
    <row r="613" spans="1:7" x14ac:dyDescent="0.2">
      <c r="A613" s="3" t="s">
        <v>3565</v>
      </c>
      <c r="B613" s="16" t="s">
        <v>3566</v>
      </c>
      <c r="C613" s="3" t="s">
        <v>3567</v>
      </c>
      <c r="D613" s="20" t="s">
        <v>8635</v>
      </c>
      <c r="E613" s="20" t="s">
        <v>3568</v>
      </c>
      <c r="F613" s="20" t="s">
        <v>3569</v>
      </c>
      <c r="G613" s="20" t="s">
        <v>3570</v>
      </c>
    </row>
    <row r="614" spans="1:7" x14ac:dyDescent="0.2">
      <c r="A614" s="3" t="s">
        <v>3571</v>
      </c>
      <c r="B614" s="16" t="s">
        <v>3572</v>
      </c>
      <c r="C614" s="3" t="s">
        <v>3573</v>
      </c>
      <c r="D614" s="20" t="s">
        <v>8636</v>
      </c>
      <c r="E614" s="20" t="s">
        <v>3574</v>
      </c>
      <c r="F614" s="20" t="s">
        <v>3575</v>
      </c>
      <c r="G614" s="20" t="s">
        <v>3576</v>
      </c>
    </row>
    <row r="615" spans="1:7" x14ac:dyDescent="0.2">
      <c r="A615" s="3" t="s">
        <v>3577</v>
      </c>
      <c r="B615" s="16" t="s">
        <v>3578</v>
      </c>
      <c r="C615" s="3" t="s">
        <v>3579</v>
      </c>
      <c r="D615" s="20" t="s">
        <v>8637</v>
      </c>
      <c r="E615" s="20" t="s">
        <v>3580</v>
      </c>
      <c r="F615" s="20" t="s">
        <v>3581</v>
      </c>
      <c r="G615" s="20" t="s">
        <v>2366</v>
      </c>
    </row>
    <row r="616" spans="1:7" x14ac:dyDescent="0.2">
      <c r="A616" s="3" t="s">
        <v>3582</v>
      </c>
      <c r="B616" s="16" t="s">
        <v>3583</v>
      </c>
      <c r="C616" s="3" t="s">
        <v>3584</v>
      </c>
      <c r="D616" s="20" t="s">
        <v>8638</v>
      </c>
      <c r="E616" s="20" t="s">
        <v>3585</v>
      </c>
      <c r="F616" s="20" t="s">
        <v>3586</v>
      </c>
      <c r="G616" s="20" t="s">
        <v>3587</v>
      </c>
    </row>
    <row r="617" spans="1:7" x14ac:dyDescent="0.2">
      <c r="A617" s="3" t="s">
        <v>3588</v>
      </c>
      <c r="B617" s="16" t="s">
        <v>3589</v>
      </c>
      <c r="C617" s="3" t="s">
        <v>3590</v>
      </c>
      <c r="D617" s="20" t="s">
        <v>8639</v>
      </c>
      <c r="E617" s="20" t="s">
        <v>3591</v>
      </c>
      <c r="F617" s="20" t="s">
        <v>3592</v>
      </c>
      <c r="G617" s="20" t="s">
        <v>3593</v>
      </c>
    </row>
    <row r="618" spans="1:7" x14ac:dyDescent="0.2">
      <c r="A618" s="3" t="s">
        <v>3594</v>
      </c>
      <c r="B618" s="16" t="s">
        <v>3595</v>
      </c>
      <c r="C618" s="3" t="s">
        <v>3596</v>
      </c>
      <c r="D618" s="20" t="s">
        <v>8640</v>
      </c>
      <c r="E618" s="20" t="s">
        <v>3597</v>
      </c>
      <c r="F618" s="20" t="s">
        <v>3598</v>
      </c>
      <c r="G618" s="20" t="s">
        <v>3599</v>
      </c>
    </row>
    <row r="619" spans="1:7" x14ac:dyDescent="0.2">
      <c r="A619" s="3" t="s">
        <v>3600</v>
      </c>
      <c r="B619" s="16" t="s">
        <v>3601</v>
      </c>
      <c r="C619" s="3" t="s">
        <v>3602</v>
      </c>
      <c r="D619" s="20" t="s">
        <v>8641</v>
      </c>
      <c r="E619" s="20" t="s">
        <v>3603</v>
      </c>
      <c r="F619" s="20" t="s">
        <v>3604</v>
      </c>
      <c r="G619" s="20" t="s">
        <v>3605</v>
      </c>
    </row>
    <row r="620" spans="1:7" x14ac:dyDescent="0.2">
      <c r="A620" s="3" t="s">
        <v>3606</v>
      </c>
      <c r="B620" s="16" t="s">
        <v>3607</v>
      </c>
      <c r="C620" s="3" t="s">
        <v>3608</v>
      </c>
      <c r="D620" s="20" t="s">
        <v>8642</v>
      </c>
      <c r="E620" s="20" t="s">
        <v>3609</v>
      </c>
      <c r="F620" s="20" t="s">
        <v>3610</v>
      </c>
      <c r="G620" s="20" t="s">
        <v>3611</v>
      </c>
    </row>
    <row r="621" spans="1:7" x14ac:dyDescent="0.2">
      <c r="A621" s="3" t="s">
        <v>3612</v>
      </c>
      <c r="B621" s="16" t="s">
        <v>3613</v>
      </c>
      <c r="C621" s="3" t="s">
        <v>3614</v>
      </c>
      <c r="D621" s="20" t="s">
        <v>8643</v>
      </c>
      <c r="E621" s="20" t="s">
        <v>3615</v>
      </c>
      <c r="F621" s="20" t="s">
        <v>3616</v>
      </c>
      <c r="G621" s="20" t="s">
        <v>3617</v>
      </c>
    </row>
    <row r="622" spans="1:7" x14ac:dyDescent="0.2">
      <c r="A622" s="3" t="s">
        <v>3618</v>
      </c>
      <c r="B622" s="16" t="s">
        <v>3619</v>
      </c>
      <c r="C622" s="3" t="s">
        <v>3620</v>
      </c>
      <c r="D622" s="20" t="s">
        <v>8644</v>
      </c>
      <c r="E622" s="20" t="s">
        <v>3621</v>
      </c>
      <c r="F622" s="20" t="s">
        <v>3622</v>
      </c>
      <c r="G622" s="20" t="s">
        <v>3623</v>
      </c>
    </row>
    <row r="623" spans="1:7" x14ac:dyDescent="0.2">
      <c r="A623" s="3" t="s">
        <v>3624</v>
      </c>
      <c r="B623" s="16" t="s">
        <v>3625</v>
      </c>
      <c r="C623" s="3" t="s">
        <v>3626</v>
      </c>
      <c r="D623" s="20" t="s">
        <v>8645</v>
      </c>
      <c r="E623" s="20" t="s">
        <v>3627</v>
      </c>
      <c r="F623" s="20" t="s">
        <v>3628</v>
      </c>
      <c r="G623" s="20" t="s">
        <v>3629</v>
      </c>
    </row>
    <row r="624" spans="1:7" x14ac:dyDescent="0.2">
      <c r="A624" s="3" t="s">
        <v>3630</v>
      </c>
      <c r="B624" s="16" t="s">
        <v>3631</v>
      </c>
      <c r="C624" s="3" t="s">
        <v>3632</v>
      </c>
      <c r="D624" s="20" t="s">
        <v>8646</v>
      </c>
      <c r="E624" s="20" t="s">
        <v>3633</v>
      </c>
      <c r="F624" s="20" t="s">
        <v>3634</v>
      </c>
      <c r="G624" s="20" t="s">
        <v>3635</v>
      </c>
    </row>
    <row r="625" spans="1:7" x14ac:dyDescent="0.2">
      <c r="A625" s="3" t="s">
        <v>3636</v>
      </c>
      <c r="B625" s="16" t="s">
        <v>3637</v>
      </c>
      <c r="C625" s="3" t="s">
        <v>3638</v>
      </c>
      <c r="D625" s="20" t="s">
        <v>8647</v>
      </c>
      <c r="E625" s="20" t="s">
        <v>3639</v>
      </c>
      <c r="F625" s="20" t="s">
        <v>3640</v>
      </c>
      <c r="G625" s="20" t="s">
        <v>3641</v>
      </c>
    </row>
    <row r="626" spans="1:7" x14ac:dyDescent="0.2">
      <c r="A626" s="3" t="s">
        <v>3642</v>
      </c>
      <c r="B626" s="16" t="s">
        <v>3643</v>
      </c>
      <c r="C626" s="3" t="s">
        <v>3644</v>
      </c>
      <c r="D626" s="20" t="s">
        <v>8648</v>
      </c>
      <c r="E626" s="20" t="s">
        <v>3645</v>
      </c>
      <c r="F626" s="20" t="s">
        <v>3646</v>
      </c>
      <c r="G626" s="20" t="s">
        <v>3647</v>
      </c>
    </row>
    <row r="627" spans="1:7" x14ac:dyDescent="0.2">
      <c r="A627" s="3" t="s">
        <v>3648</v>
      </c>
      <c r="B627" s="16" t="s">
        <v>3649</v>
      </c>
      <c r="C627" s="3" t="s">
        <v>3650</v>
      </c>
      <c r="D627" s="20" t="s">
        <v>8649</v>
      </c>
      <c r="E627" s="20" t="s">
        <v>3651</v>
      </c>
      <c r="F627" s="20" t="s">
        <v>3652</v>
      </c>
      <c r="G627" s="20" t="s">
        <v>3653</v>
      </c>
    </row>
    <row r="628" spans="1:7" x14ac:dyDescent="0.2">
      <c r="A628" s="3" t="s">
        <v>3654</v>
      </c>
      <c r="B628" s="16" t="s">
        <v>3655</v>
      </c>
      <c r="C628" s="3" t="s">
        <v>3656</v>
      </c>
      <c r="D628" s="20" t="s">
        <v>8650</v>
      </c>
      <c r="E628" s="20" t="s">
        <v>3657</v>
      </c>
      <c r="F628" s="20" t="s">
        <v>3658</v>
      </c>
      <c r="G628" s="20" t="s">
        <v>3659</v>
      </c>
    </row>
    <row r="629" spans="1:7" x14ac:dyDescent="0.2">
      <c r="A629" s="3" t="s">
        <v>3660</v>
      </c>
      <c r="B629" s="16" t="s">
        <v>3661</v>
      </c>
      <c r="C629" s="3" t="s">
        <v>3662</v>
      </c>
      <c r="D629" s="20" t="s">
        <v>8651</v>
      </c>
      <c r="E629" s="20" t="s">
        <v>3663</v>
      </c>
      <c r="F629" s="20" t="s">
        <v>3664</v>
      </c>
      <c r="G629" s="20" t="s">
        <v>3665</v>
      </c>
    </row>
    <row r="630" spans="1:7" x14ac:dyDescent="0.2">
      <c r="A630" s="3" t="s">
        <v>3666</v>
      </c>
      <c r="B630" s="16" t="s">
        <v>3667</v>
      </c>
      <c r="C630" s="3" t="s">
        <v>3668</v>
      </c>
      <c r="D630" s="20" t="s">
        <v>8652</v>
      </c>
      <c r="E630" s="20" t="s">
        <v>3669</v>
      </c>
      <c r="F630" s="20" t="s">
        <v>3670</v>
      </c>
      <c r="G630" s="20" t="s">
        <v>2854</v>
      </c>
    </row>
    <row r="631" spans="1:7" x14ac:dyDescent="0.2">
      <c r="A631" s="3" t="s">
        <v>3671</v>
      </c>
      <c r="B631" s="16" t="s">
        <v>3672</v>
      </c>
      <c r="C631" s="3" t="s">
        <v>3673</v>
      </c>
      <c r="D631" s="20" t="s">
        <v>8653</v>
      </c>
      <c r="E631" s="20" t="s">
        <v>3674</v>
      </c>
      <c r="F631" s="20" t="s">
        <v>3675</v>
      </c>
      <c r="G631" s="20" t="s">
        <v>740</v>
      </c>
    </row>
    <row r="632" spans="1:7" x14ac:dyDescent="0.2">
      <c r="A632" s="3" t="s">
        <v>3676</v>
      </c>
      <c r="B632" s="16" t="s">
        <v>3677</v>
      </c>
      <c r="C632" s="3" t="s">
        <v>3678</v>
      </c>
      <c r="D632" s="20" t="s">
        <v>8654</v>
      </c>
      <c r="E632" s="20" t="s">
        <v>3679</v>
      </c>
      <c r="F632" s="20" t="s">
        <v>3680</v>
      </c>
      <c r="G632" s="20" t="s">
        <v>3681</v>
      </c>
    </row>
    <row r="633" spans="1:7" x14ac:dyDescent="0.2">
      <c r="A633" s="3" t="s">
        <v>3682</v>
      </c>
      <c r="B633" s="16" t="s">
        <v>3683</v>
      </c>
      <c r="C633" s="3" t="s">
        <v>3684</v>
      </c>
      <c r="D633" s="20" t="s">
        <v>8655</v>
      </c>
      <c r="E633" s="20" t="s">
        <v>3685</v>
      </c>
      <c r="F633" s="20" t="s">
        <v>3686</v>
      </c>
      <c r="G633" s="20" t="s">
        <v>3687</v>
      </c>
    </row>
    <row r="634" spans="1:7" x14ac:dyDescent="0.2">
      <c r="A634" s="3" t="s">
        <v>3688</v>
      </c>
      <c r="B634" s="16" t="s">
        <v>3689</v>
      </c>
      <c r="C634" s="3" t="s">
        <v>3690</v>
      </c>
      <c r="D634" s="20" t="s">
        <v>8656</v>
      </c>
      <c r="E634" s="20" t="s">
        <v>3691</v>
      </c>
      <c r="F634" s="20" t="s">
        <v>3692</v>
      </c>
      <c r="G634" s="20" t="s">
        <v>3693</v>
      </c>
    </row>
    <row r="635" spans="1:7" x14ac:dyDescent="0.2">
      <c r="A635" s="3" t="s">
        <v>3694</v>
      </c>
      <c r="B635" s="16" t="s">
        <v>3695</v>
      </c>
      <c r="C635" s="3" t="s">
        <v>3696</v>
      </c>
      <c r="D635" s="20" t="s">
        <v>8657</v>
      </c>
      <c r="E635" s="20" t="s">
        <v>3697</v>
      </c>
      <c r="F635" s="20" t="s">
        <v>3698</v>
      </c>
      <c r="G635" s="20" t="s">
        <v>1065</v>
      </c>
    </row>
    <row r="636" spans="1:7" x14ac:dyDescent="0.2">
      <c r="A636" s="3" t="s">
        <v>3699</v>
      </c>
      <c r="B636" s="16" t="s">
        <v>3700</v>
      </c>
      <c r="C636" s="3" t="s">
        <v>3701</v>
      </c>
      <c r="D636" s="20" t="s">
        <v>8658</v>
      </c>
      <c r="E636" s="20" t="s">
        <v>3702</v>
      </c>
      <c r="F636" s="20" t="s">
        <v>3703</v>
      </c>
      <c r="G636" s="20" t="s">
        <v>3704</v>
      </c>
    </row>
    <row r="637" spans="1:7" x14ac:dyDescent="0.2">
      <c r="A637" s="3" t="s">
        <v>3705</v>
      </c>
      <c r="B637" s="16" t="s">
        <v>3706</v>
      </c>
      <c r="C637" s="3" t="s">
        <v>3707</v>
      </c>
      <c r="D637" s="20" t="s">
        <v>8659</v>
      </c>
      <c r="E637" s="20" t="s">
        <v>3708</v>
      </c>
      <c r="F637" s="20" t="s">
        <v>3709</v>
      </c>
      <c r="G637" s="20" t="s">
        <v>3710</v>
      </c>
    </row>
    <row r="638" spans="1:7" x14ac:dyDescent="0.2">
      <c r="A638" s="3" t="s">
        <v>3711</v>
      </c>
      <c r="B638" s="16" t="s">
        <v>3712</v>
      </c>
      <c r="C638" s="3" t="s">
        <v>3713</v>
      </c>
      <c r="D638" s="20" t="s">
        <v>8660</v>
      </c>
      <c r="E638" s="20" t="s">
        <v>3714</v>
      </c>
      <c r="F638" s="20" t="s">
        <v>3715</v>
      </c>
      <c r="G638" s="20" t="s">
        <v>3413</v>
      </c>
    </row>
    <row r="639" spans="1:7" x14ac:dyDescent="0.2">
      <c r="A639" s="3" t="s">
        <v>3716</v>
      </c>
      <c r="B639" s="16" t="s">
        <v>3717</v>
      </c>
      <c r="C639" s="3" t="s">
        <v>3718</v>
      </c>
      <c r="D639" s="20" t="s">
        <v>8661</v>
      </c>
      <c r="E639" s="20" t="s">
        <v>3719</v>
      </c>
      <c r="F639" s="20" t="s">
        <v>3720</v>
      </c>
      <c r="G639" s="20" t="s">
        <v>3721</v>
      </c>
    </row>
    <row r="640" spans="1:7" x14ac:dyDescent="0.2">
      <c r="A640" s="3" t="s">
        <v>3722</v>
      </c>
      <c r="B640" s="16" t="s">
        <v>3723</v>
      </c>
      <c r="C640" s="3" t="s">
        <v>3724</v>
      </c>
      <c r="D640" s="20" t="s">
        <v>8662</v>
      </c>
      <c r="E640" s="20" t="s">
        <v>3725</v>
      </c>
      <c r="F640" s="20" t="s">
        <v>3726</v>
      </c>
      <c r="G640" s="20" t="s">
        <v>3727</v>
      </c>
    </row>
    <row r="641" spans="1:7" x14ac:dyDescent="0.2">
      <c r="A641" s="3" t="s">
        <v>3728</v>
      </c>
      <c r="B641" s="16" t="s">
        <v>3729</v>
      </c>
      <c r="C641" s="3" t="s">
        <v>3730</v>
      </c>
      <c r="D641" s="20" t="s">
        <v>8663</v>
      </c>
      <c r="E641" s="20" t="s">
        <v>3731</v>
      </c>
      <c r="F641" s="20" t="s">
        <v>3732</v>
      </c>
      <c r="G641" s="20" t="s">
        <v>3733</v>
      </c>
    </row>
    <row r="642" spans="1:7" x14ac:dyDescent="0.2">
      <c r="A642" s="3" t="s">
        <v>3734</v>
      </c>
      <c r="B642" s="16" t="s">
        <v>3735</v>
      </c>
      <c r="C642" s="3" t="s">
        <v>3736</v>
      </c>
      <c r="D642" s="20" t="s">
        <v>8664</v>
      </c>
      <c r="E642" s="20" t="s">
        <v>3737</v>
      </c>
      <c r="F642" s="20" t="s">
        <v>3738</v>
      </c>
      <c r="G642" s="20" t="s">
        <v>3739</v>
      </c>
    </row>
    <row r="643" spans="1:7" x14ac:dyDescent="0.2">
      <c r="A643" s="3" t="s">
        <v>3740</v>
      </c>
      <c r="B643" s="16" t="s">
        <v>3741</v>
      </c>
      <c r="C643" s="3" t="s">
        <v>3742</v>
      </c>
      <c r="D643" s="20" t="s">
        <v>8665</v>
      </c>
      <c r="E643" s="20" t="s">
        <v>3743</v>
      </c>
      <c r="F643" s="20" t="s">
        <v>3744</v>
      </c>
      <c r="G643" s="20" t="s">
        <v>3745</v>
      </c>
    </row>
    <row r="644" spans="1:7" x14ac:dyDescent="0.2">
      <c r="A644" s="3" t="s">
        <v>3746</v>
      </c>
      <c r="B644" s="16" t="s">
        <v>3747</v>
      </c>
      <c r="C644" s="3" t="s">
        <v>3748</v>
      </c>
      <c r="D644" s="20" t="s">
        <v>8666</v>
      </c>
      <c r="E644" s="20" t="s">
        <v>3749</v>
      </c>
      <c r="F644" s="20" t="s">
        <v>3750</v>
      </c>
      <c r="G644" s="20" t="s">
        <v>3477</v>
      </c>
    </row>
    <row r="645" spans="1:7" x14ac:dyDescent="0.2">
      <c r="A645" s="3" t="s">
        <v>3751</v>
      </c>
      <c r="B645" s="16" t="s">
        <v>3752</v>
      </c>
      <c r="C645" s="3" t="s">
        <v>3753</v>
      </c>
      <c r="D645" s="20" t="s">
        <v>8667</v>
      </c>
      <c r="E645" s="20" t="s">
        <v>3754</v>
      </c>
      <c r="F645" s="20" t="s">
        <v>3755</v>
      </c>
      <c r="G645" s="20" t="s">
        <v>3756</v>
      </c>
    </row>
    <row r="646" spans="1:7" x14ac:dyDescent="0.2">
      <c r="A646" s="3" t="s">
        <v>3757</v>
      </c>
      <c r="B646" s="16" t="s">
        <v>3758</v>
      </c>
      <c r="C646" s="3" t="s">
        <v>3759</v>
      </c>
      <c r="D646" s="20" t="s">
        <v>8668</v>
      </c>
      <c r="E646" s="20" t="s">
        <v>3760</v>
      </c>
      <c r="F646" s="20" t="s">
        <v>3761</v>
      </c>
      <c r="G646" s="20" t="s">
        <v>3762</v>
      </c>
    </row>
    <row r="647" spans="1:7" x14ac:dyDescent="0.2">
      <c r="A647" s="3" t="s">
        <v>3763</v>
      </c>
      <c r="B647" s="16" t="s">
        <v>3764</v>
      </c>
      <c r="C647" s="3" t="s">
        <v>3765</v>
      </c>
      <c r="D647" s="20" t="s">
        <v>8669</v>
      </c>
      <c r="E647" s="20" t="s">
        <v>3766</v>
      </c>
      <c r="F647" s="20" t="s">
        <v>3767</v>
      </c>
      <c r="G647" s="20" t="s">
        <v>3768</v>
      </c>
    </row>
    <row r="648" spans="1:7" x14ac:dyDescent="0.2">
      <c r="A648" s="3" t="s">
        <v>3769</v>
      </c>
      <c r="B648" s="16" t="s">
        <v>3770</v>
      </c>
      <c r="C648" s="3" t="s">
        <v>3771</v>
      </c>
      <c r="D648" s="20" t="s">
        <v>8670</v>
      </c>
      <c r="E648" s="20" t="s">
        <v>3772</v>
      </c>
      <c r="F648" s="20" t="s">
        <v>3773</v>
      </c>
      <c r="G648" s="20" t="s">
        <v>3774</v>
      </c>
    </row>
    <row r="649" spans="1:7" x14ac:dyDescent="0.2">
      <c r="A649" s="3" t="s">
        <v>3775</v>
      </c>
      <c r="B649" s="16" t="s">
        <v>3776</v>
      </c>
      <c r="C649" s="3" t="s">
        <v>3777</v>
      </c>
      <c r="D649" s="20" t="s">
        <v>8671</v>
      </c>
      <c r="E649" s="20" t="s">
        <v>3778</v>
      </c>
      <c r="F649" s="20" t="s">
        <v>3779</v>
      </c>
      <c r="G649" s="20" t="s">
        <v>3780</v>
      </c>
    </row>
    <row r="650" spans="1:7" x14ac:dyDescent="0.2">
      <c r="A650" s="3" t="s">
        <v>3781</v>
      </c>
      <c r="B650" s="16" t="s">
        <v>3782</v>
      </c>
      <c r="C650" s="3" t="s">
        <v>3783</v>
      </c>
      <c r="D650" s="20" t="s">
        <v>8672</v>
      </c>
      <c r="E650" s="20" t="s">
        <v>3784</v>
      </c>
      <c r="F650" s="20" t="s">
        <v>3785</v>
      </c>
      <c r="G650" s="20" t="s">
        <v>3786</v>
      </c>
    </row>
    <row r="651" spans="1:7" x14ac:dyDescent="0.2">
      <c r="A651" s="3" t="s">
        <v>3787</v>
      </c>
      <c r="B651" s="16" t="s">
        <v>3788</v>
      </c>
      <c r="C651" s="3" t="s">
        <v>3789</v>
      </c>
      <c r="D651" s="20" t="s">
        <v>8673</v>
      </c>
      <c r="E651" s="20" t="s">
        <v>3790</v>
      </c>
      <c r="F651" s="20" t="s">
        <v>3791</v>
      </c>
      <c r="G651" s="20" t="s">
        <v>3792</v>
      </c>
    </row>
    <row r="652" spans="1:7" x14ac:dyDescent="0.2">
      <c r="A652" s="3" t="s">
        <v>3793</v>
      </c>
      <c r="B652" s="16" t="s">
        <v>3794</v>
      </c>
      <c r="C652" s="3" t="s">
        <v>3795</v>
      </c>
      <c r="D652" s="20" t="s">
        <v>8674</v>
      </c>
      <c r="E652" s="20" t="s">
        <v>3796</v>
      </c>
      <c r="F652" s="20" t="s">
        <v>3797</v>
      </c>
      <c r="G652" s="20" t="s">
        <v>3798</v>
      </c>
    </row>
    <row r="653" spans="1:7" x14ac:dyDescent="0.2">
      <c r="A653" s="3" t="s">
        <v>3799</v>
      </c>
      <c r="B653" s="16" t="s">
        <v>3800</v>
      </c>
      <c r="C653" s="3" t="s">
        <v>3801</v>
      </c>
      <c r="D653" s="20" t="s">
        <v>8675</v>
      </c>
      <c r="E653" s="20" t="s">
        <v>3802</v>
      </c>
      <c r="F653" s="20" t="s">
        <v>3803</v>
      </c>
      <c r="G653" s="20" t="s">
        <v>3804</v>
      </c>
    </row>
    <row r="654" spans="1:7" x14ac:dyDescent="0.2">
      <c r="A654" s="3" t="s">
        <v>3805</v>
      </c>
      <c r="B654" s="16" t="s">
        <v>3806</v>
      </c>
      <c r="C654" s="3" t="s">
        <v>3807</v>
      </c>
      <c r="D654" s="20" t="s">
        <v>8676</v>
      </c>
      <c r="E654" s="20" t="s">
        <v>3808</v>
      </c>
      <c r="F654" s="20" t="s">
        <v>3809</v>
      </c>
      <c r="G654" s="20" t="s">
        <v>867</v>
      </c>
    </row>
    <row r="655" spans="1:7" x14ac:dyDescent="0.2">
      <c r="A655" s="3" t="s">
        <v>3810</v>
      </c>
      <c r="B655" s="16" t="s">
        <v>3811</v>
      </c>
      <c r="C655" s="3" t="s">
        <v>3812</v>
      </c>
      <c r="D655" s="20" t="s">
        <v>8677</v>
      </c>
      <c r="E655" s="20" t="s">
        <v>3813</v>
      </c>
      <c r="F655" s="20" t="s">
        <v>3814</v>
      </c>
      <c r="G655" s="20" t="s">
        <v>3815</v>
      </c>
    </row>
    <row r="656" spans="1:7" x14ac:dyDescent="0.2">
      <c r="A656" s="3" t="s">
        <v>3816</v>
      </c>
      <c r="B656" s="16" t="s">
        <v>3817</v>
      </c>
      <c r="C656" s="3" t="s">
        <v>3818</v>
      </c>
      <c r="D656" s="20" t="s">
        <v>8678</v>
      </c>
      <c r="E656" s="20" t="s">
        <v>3819</v>
      </c>
      <c r="F656" s="20" t="s">
        <v>3820</v>
      </c>
      <c r="G656" s="20" t="s">
        <v>3821</v>
      </c>
    </row>
    <row r="657" spans="1:7" x14ac:dyDescent="0.2">
      <c r="A657" s="3" t="s">
        <v>3822</v>
      </c>
      <c r="B657" s="16" t="s">
        <v>3823</v>
      </c>
      <c r="C657" s="3" t="s">
        <v>3824</v>
      </c>
      <c r="D657" s="20" t="s">
        <v>8679</v>
      </c>
      <c r="E657" s="20" t="s">
        <v>3825</v>
      </c>
      <c r="F657" s="20" t="s">
        <v>3826</v>
      </c>
      <c r="G657" s="20" t="s">
        <v>3827</v>
      </c>
    </row>
    <row r="658" spans="1:7" x14ac:dyDescent="0.2">
      <c r="A658" s="3" t="s">
        <v>3828</v>
      </c>
      <c r="B658" s="16" t="s">
        <v>3829</v>
      </c>
      <c r="C658" s="3" t="s">
        <v>3830</v>
      </c>
      <c r="D658" s="20" t="s">
        <v>8680</v>
      </c>
      <c r="E658" s="20" t="s">
        <v>3831</v>
      </c>
      <c r="F658" s="20" t="s">
        <v>3832</v>
      </c>
      <c r="G658" s="20" t="s">
        <v>3833</v>
      </c>
    </row>
    <row r="659" spans="1:7" x14ac:dyDescent="0.2">
      <c r="A659" s="3" t="s">
        <v>3834</v>
      </c>
      <c r="B659" s="16" t="s">
        <v>3835</v>
      </c>
      <c r="C659" s="3" t="s">
        <v>3836</v>
      </c>
      <c r="D659" s="20" t="s">
        <v>8681</v>
      </c>
      <c r="E659" s="20" t="s">
        <v>3837</v>
      </c>
      <c r="F659" s="20" t="s">
        <v>3838</v>
      </c>
      <c r="G659" s="20" t="s">
        <v>3839</v>
      </c>
    </row>
    <row r="660" spans="1:7" x14ac:dyDescent="0.2">
      <c r="A660" s="3" t="s">
        <v>3840</v>
      </c>
      <c r="B660" s="16" t="s">
        <v>3841</v>
      </c>
      <c r="C660" s="3" t="s">
        <v>3842</v>
      </c>
      <c r="D660" s="20" t="s">
        <v>8682</v>
      </c>
      <c r="E660" s="20" t="s">
        <v>3843</v>
      </c>
      <c r="F660" s="20" t="s">
        <v>3844</v>
      </c>
      <c r="G660" s="20" t="s">
        <v>3845</v>
      </c>
    </row>
    <row r="661" spans="1:7" x14ac:dyDescent="0.2">
      <c r="A661" s="3" t="s">
        <v>3846</v>
      </c>
      <c r="B661" s="16" t="s">
        <v>3847</v>
      </c>
      <c r="C661" s="3" t="s">
        <v>3848</v>
      </c>
      <c r="D661" s="20" t="s">
        <v>8683</v>
      </c>
      <c r="E661" s="20" t="s">
        <v>3849</v>
      </c>
      <c r="F661" s="20" t="s">
        <v>3850</v>
      </c>
      <c r="G661" s="20" t="s">
        <v>3851</v>
      </c>
    </row>
    <row r="662" spans="1:7" x14ac:dyDescent="0.2">
      <c r="A662" s="3" t="s">
        <v>3852</v>
      </c>
      <c r="B662" s="16" t="s">
        <v>3853</v>
      </c>
      <c r="C662" s="3" t="s">
        <v>3854</v>
      </c>
      <c r="D662" s="20" t="s">
        <v>8684</v>
      </c>
      <c r="E662" s="20" t="s">
        <v>3855</v>
      </c>
      <c r="F662" s="20" t="s">
        <v>3856</v>
      </c>
      <c r="G662" s="20" t="s">
        <v>3857</v>
      </c>
    </row>
    <row r="663" spans="1:7" x14ac:dyDescent="0.2">
      <c r="A663" s="3" t="s">
        <v>3858</v>
      </c>
      <c r="B663" s="16" t="s">
        <v>3859</v>
      </c>
      <c r="C663" s="3" t="s">
        <v>3860</v>
      </c>
      <c r="D663" s="20" t="s">
        <v>8685</v>
      </c>
      <c r="E663" s="20" t="s">
        <v>3861</v>
      </c>
      <c r="F663" s="20" t="s">
        <v>3862</v>
      </c>
      <c r="G663" s="20" t="s">
        <v>3863</v>
      </c>
    </row>
    <row r="664" spans="1:7" x14ac:dyDescent="0.2">
      <c r="A664" s="3" t="s">
        <v>3864</v>
      </c>
      <c r="B664" s="16" t="s">
        <v>3865</v>
      </c>
      <c r="C664" s="3" t="s">
        <v>3866</v>
      </c>
      <c r="D664" s="20" t="s">
        <v>8686</v>
      </c>
      <c r="E664" s="20" t="s">
        <v>3867</v>
      </c>
      <c r="F664" s="20" t="s">
        <v>3868</v>
      </c>
      <c r="G664" s="20" t="s">
        <v>2756</v>
      </c>
    </row>
    <row r="665" spans="1:7" x14ac:dyDescent="0.2">
      <c r="A665" s="3" t="s">
        <v>3869</v>
      </c>
      <c r="B665" s="16" t="s">
        <v>3870</v>
      </c>
      <c r="C665" s="3" t="s">
        <v>3871</v>
      </c>
      <c r="D665" s="20" t="s">
        <v>8687</v>
      </c>
      <c r="E665" s="20" t="s">
        <v>3872</v>
      </c>
      <c r="F665" s="20" t="s">
        <v>3873</v>
      </c>
      <c r="G665" s="20" t="s">
        <v>3874</v>
      </c>
    </row>
    <row r="666" spans="1:7" x14ac:dyDescent="0.2">
      <c r="A666" s="3" t="s">
        <v>3875</v>
      </c>
      <c r="B666" s="16" t="s">
        <v>3876</v>
      </c>
      <c r="C666" s="3" t="s">
        <v>3877</v>
      </c>
      <c r="D666" s="20" t="s">
        <v>8688</v>
      </c>
      <c r="E666" s="20" t="s">
        <v>3878</v>
      </c>
      <c r="F666" s="20" t="s">
        <v>3879</v>
      </c>
      <c r="G666" s="20" t="s">
        <v>3880</v>
      </c>
    </row>
    <row r="667" spans="1:7" x14ac:dyDescent="0.2">
      <c r="A667" s="3" t="s">
        <v>3881</v>
      </c>
      <c r="B667" s="16" t="s">
        <v>3882</v>
      </c>
      <c r="C667" s="3" t="s">
        <v>3883</v>
      </c>
      <c r="D667" s="20" t="s">
        <v>8689</v>
      </c>
      <c r="E667" s="20" t="s">
        <v>3884</v>
      </c>
      <c r="F667" s="20" t="s">
        <v>3885</v>
      </c>
      <c r="G667" s="20" t="s">
        <v>3886</v>
      </c>
    </row>
    <row r="668" spans="1:7" x14ac:dyDescent="0.2">
      <c r="A668" s="3" t="s">
        <v>3887</v>
      </c>
      <c r="B668" s="16" t="s">
        <v>3888</v>
      </c>
      <c r="C668" s="3" t="s">
        <v>3889</v>
      </c>
      <c r="D668" s="20" t="s">
        <v>8690</v>
      </c>
      <c r="E668" s="20" t="s">
        <v>3890</v>
      </c>
      <c r="F668" s="20" t="s">
        <v>3891</v>
      </c>
      <c r="G668" s="20" t="s">
        <v>3892</v>
      </c>
    </row>
    <row r="669" spans="1:7" x14ac:dyDescent="0.2">
      <c r="A669" s="3" t="s">
        <v>3893</v>
      </c>
      <c r="B669" s="16" t="s">
        <v>3894</v>
      </c>
      <c r="C669" s="3" t="s">
        <v>3895</v>
      </c>
      <c r="D669" s="20" t="s">
        <v>8691</v>
      </c>
      <c r="E669" s="20" t="s">
        <v>3896</v>
      </c>
      <c r="F669" s="20" t="s">
        <v>3897</v>
      </c>
      <c r="G669" s="20" t="s">
        <v>3898</v>
      </c>
    </row>
    <row r="670" spans="1:7" x14ac:dyDescent="0.2">
      <c r="A670" s="3" t="s">
        <v>3899</v>
      </c>
      <c r="B670" s="16" t="s">
        <v>3900</v>
      </c>
      <c r="C670" s="3" t="s">
        <v>3901</v>
      </c>
      <c r="D670" s="20" t="s">
        <v>8692</v>
      </c>
      <c r="E670" s="20" t="s">
        <v>3902</v>
      </c>
      <c r="F670" s="20" t="s">
        <v>3903</v>
      </c>
      <c r="G670" s="20" t="s">
        <v>2756</v>
      </c>
    </row>
    <row r="671" spans="1:7" x14ac:dyDescent="0.2">
      <c r="A671" s="3" t="s">
        <v>3904</v>
      </c>
      <c r="B671" s="16" t="s">
        <v>3905</v>
      </c>
      <c r="C671" s="3" t="s">
        <v>3906</v>
      </c>
      <c r="D671" s="20" t="s">
        <v>8693</v>
      </c>
      <c r="E671" s="20" t="s">
        <v>3907</v>
      </c>
      <c r="F671" s="20" t="s">
        <v>3908</v>
      </c>
      <c r="G671" s="20" t="s">
        <v>3909</v>
      </c>
    </row>
    <row r="672" spans="1:7" x14ac:dyDescent="0.2">
      <c r="A672" s="3" t="s">
        <v>3910</v>
      </c>
      <c r="B672" s="16" t="s">
        <v>3911</v>
      </c>
      <c r="C672" s="3" t="s">
        <v>3912</v>
      </c>
      <c r="D672" s="20" t="s">
        <v>8694</v>
      </c>
      <c r="E672" s="20" t="s">
        <v>3913</v>
      </c>
      <c r="F672" s="20" t="s">
        <v>3914</v>
      </c>
      <c r="G672" s="20" t="s">
        <v>3915</v>
      </c>
    </row>
    <row r="673" spans="1:7" x14ac:dyDescent="0.2">
      <c r="A673" s="3" t="s">
        <v>3916</v>
      </c>
      <c r="B673" s="16" t="s">
        <v>3917</v>
      </c>
      <c r="C673" s="3" t="s">
        <v>3918</v>
      </c>
      <c r="D673" s="20" t="s">
        <v>8695</v>
      </c>
      <c r="E673" s="20" t="s">
        <v>3919</v>
      </c>
      <c r="F673" s="20" t="s">
        <v>3920</v>
      </c>
      <c r="G673" s="20" t="s">
        <v>3921</v>
      </c>
    </row>
    <row r="674" spans="1:7" x14ac:dyDescent="0.2">
      <c r="A674" s="3" t="s">
        <v>3922</v>
      </c>
      <c r="B674" s="16" t="s">
        <v>3923</v>
      </c>
      <c r="C674" s="3" t="s">
        <v>3924</v>
      </c>
      <c r="D674" s="20" t="s">
        <v>8696</v>
      </c>
      <c r="E674" s="20" t="s">
        <v>3925</v>
      </c>
      <c r="F674" s="20" t="s">
        <v>3926</v>
      </c>
      <c r="G674" s="20" t="s">
        <v>3927</v>
      </c>
    </row>
    <row r="675" spans="1:7" x14ac:dyDescent="0.2">
      <c r="A675" s="3" t="s">
        <v>3928</v>
      </c>
      <c r="B675" s="16" t="s">
        <v>3929</v>
      </c>
      <c r="C675" s="3" t="s">
        <v>3930</v>
      </c>
      <c r="D675" s="20" t="s">
        <v>8697</v>
      </c>
      <c r="E675" s="20" t="s">
        <v>3931</v>
      </c>
      <c r="F675" s="20" t="s">
        <v>3932</v>
      </c>
      <c r="G675" s="20" t="s">
        <v>1089</v>
      </c>
    </row>
    <row r="676" spans="1:7" x14ac:dyDescent="0.2">
      <c r="A676" s="3" t="s">
        <v>3933</v>
      </c>
      <c r="B676" s="15" t="s">
        <v>3934</v>
      </c>
      <c r="C676" s="3" t="s">
        <v>3935</v>
      </c>
      <c r="D676" s="20" t="s">
        <v>8698</v>
      </c>
      <c r="E676" s="20" t="s">
        <v>3936</v>
      </c>
      <c r="F676" s="20" t="s">
        <v>3937</v>
      </c>
      <c r="G676" s="20" t="s">
        <v>3938</v>
      </c>
    </row>
    <row r="677" spans="1:7" x14ac:dyDescent="0.2">
      <c r="A677" s="3" t="s">
        <v>3939</v>
      </c>
      <c r="B677" s="16" t="s">
        <v>3940</v>
      </c>
      <c r="C677" s="3" t="s">
        <v>3941</v>
      </c>
      <c r="D677" s="20" t="s">
        <v>8699</v>
      </c>
      <c r="E677" s="20" t="s">
        <v>3942</v>
      </c>
      <c r="F677" s="20" t="s">
        <v>3943</v>
      </c>
      <c r="G677" s="20" t="s">
        <v>3944</v>
      </c>
    </row>
    <row r="678" spans="1:7" x14ac:dyDescent="0.2">
      <c r="A678" s="3" t="s">
        <v>3945</v>
      </c>
      <c r="B678" s="16" t="s">
        <v>3946</v>
      </c>
      <c r="C678" s="3" t="s">
        <v>3947</v>
      </c>
      <c r="D678" s="20" t="s">
        <v>8700</v>
      </c>
      <c r="E678" s="20" t="s">
        <v>3948</v>
      </c>
      <c r="F678" s="20" t="s">
        <v>3949</v>
      </c>
      <c r="G678" s="20" t="s">
        <v>2756</v>
      </c>
    </row>
    <row r="679" spans="1:7" x14ac:dyDescent="0.2">
      <c r="A679" s="3" t="s">
        <v>3950</v>
      </c>
      <c r="B679" s="16" t="s">
        <v>3951</v>
      </c>
      <c r="C679" s="3" t="s">
        <v>3952</v>
      </c>
      <c r="D679" s="20" t="s">
        <v>8701</v>
      </c>
      <c r="E679" s="20" t="s">
        <v>3953</v>
      </c>
      <c r="F679" s="20" t="s">
        <v>3954</v>
      </c>
      <c r="G679" s="20" t="s">
        <v>3955</v>
      </c>
    </row>
    <row r="680" spans="1:7" x14ac:dyDescent="0.2">
      <c r="A680" s="3" t="s">
        <v>3956</v>
      </c>
      <c r="B680" s="16" t="s">
        <v>3957</v>
      </c>
      <c r="C680" s="3" t="s">
        <v>3958</v>
      </c>
      <c r="D680" s="20" t="s">
        <v>8702</v>
      </c>
      <c r="E680" s="20" t="s">
        <v>3959</v>
      </c>
      <c r="F680" s="20" t="s">
        <v>3960</v>
      </c>
      <c r="G680" s="20" t="s">
        <v>3961</v>
      </c>
    </row>
    <row r="681" spans="1:7" x14ac:dyDescent="0.2">
      <c r="A681" s="3" t="s">
        <v>3962</v>
      </c>
      <c r="B681" s="16" t="s">
        <v>3963</v>
      </c>
      <c r="C681" s="3" t="s">
        <v>3964</v>
      </c>
      <c r="D681" s="20" t="s">
        <v>8703</v>
      </c>
      <c r="E681" s="20" t="s">
        <v>3965</v>
      </c>
      <c r="F681" s="20" t="s">
        <v>3966</v>
      </c>
      <c r="G681" s="20" t="s">
        <v>3967</v>
      </c>
    </row>
    <row r="682" spans="1:7" x14ac:dyDescent="0.2">
      <c r="A682" s="3" t="s">
        <v>3968</v>
      </c>
      <c r="B682" s="16" t="s">
        <v>3969</v>
      </c>
      <c r="C682" s="3" t="s">
        <v>3970</v>
      </c>
      <c r="D682" s="20" t="s">
        <v>8704</v>
      </c>
      <c r="E682" s="20" t="s">
        <v>3971</v>
      </c>
      <c r="F682" s="20" t="s">
        <v>3972</v>
      </c>
      <c r="G682" s="20" t="s">
        <v>3973</v>
      </c>
    </row>
    <row r="683" spans="1:7" x14ac:dyDescent="0.2">
      <c r="A683" s="3" t="s">
        <v>3974</v>
      </c>
      <c r="B683" s="16" t="s">
        <v>3975</v>
      </c>
      <c r="C683" s="3" t="s">
        <v>3976</v>
      </c>
      <c r="D683" s="20" t="s">
        <v>8705</v>
      </c>
      <c r="E683" s="20" t="s">
        <v>3977</v>
      </c>
      <c r="F683" s="20" t="s">
        <v>3978</v>
      </c>
      <c r="G683" s="20" t="s">
        <v>3979</v>
      </c>
    </row>
    <row r="684" spans="1:7" x14ac:dyDescent="0.2">
      <c r="A684" s="3" t="s">
        <v>3980</v>
      </c>
      <c r="B684" s="16" t="s">
        <v>3981</v>
      </c>
      <c r="C684" s="3" t="s">
        <v>3982</v>
      </c>
      <c r="D684" s="20" t="s">
        <v>8706</v>
      </c>
      <c r="E684" s="20" t="s">
        <v>3983</v>
      </c>
      <c r="F684" s="20" t="s">
        <v>3984</v>
      </c>
      <c r="G684" s="20" t="s">
        <v>3985</v>
      </c>
    </row>
    <row r="685" spans="1:7" x14ac:dyDescent="0.2">
      <c r="A685" s="3" t="s">
        <v>3986</v>
      </c>
      <c r="B685" s="16" t="s">
        <v>3987</v>
      </c>
      <c r="C685" s="3" t="s">
        <v>3988</v>
      </c>
      <c r="D685" s="20" t="s">
        <v>8707</v>
      </c>
      <c r="E685" s="20" t="s">
        <v>3989</v>
      </c>
      <c r="F685" s="20" t="s">
        <v>3990</v>
      </c>
      <c r="G685" s="20" t="s">
        <v>3991</v>
      </c>
    </row>
    <row r="686" spans="1:7" x14ac:dyDescent="0.2">
      <c r="A686" s="3" t="s">
        <v>3992</v>
      </c>
      <c r="B686" s="16" t="s">
        <v>3993</v>
      </c>
      <c r="C686" s="3" t="s">
        <v>3994</v>
      </c>
      <c r="D686" s="20" t="s">
        <v>8708</v>
      </c>
      <c r="E686" s="20" t="s">
        <v>3995</v>
      </c>
      <c r="F686" s="20" t="s">
        <v>3996</v>
      </c>
      <c r="G686" s="20" t="s">
        <v>3997</v>
      </c>
    </row>
    <row r="687" spans="1:7" x14ac:dyDescent="0.2">
      <c r="A687" s="3" t="s">
        <v>3998</v>
      </c>
      <c r="B687" s="16" t="s">
        <v>3999</v>
      </c>
      <c r="C687" s="3" t="s">
        <v>4000</v>
      </c>
      <c r="D687" s="20" t="s">
        <v>8709</v>
      </c>
      <c r="E687" s="20" t="s">
        <v>4001</v>
      </c>
      <c r="F687" s="20" t="s">
        <v>4002</v>
      </c>
      <c r="G687" s="20" t="s">
        <v>4003</v>
      </c>
    </row>
    <row r="688" spans="1:7" x14ac:dyDescent="0.2">
      <c r="A688" s="3" t="s">
        <v>4004</v>
      </c>
      <c r="B688" s="16" t="s">
        <v>4005</v>
      </c>
      <c r="C688" s="3" t="s">
        <v>4006</v>
      </c>
      <c r="D688" s="20" t="s">
        <v>8710</v>
      </c>
      <c r="E688" s="20" t="s">
        <v>4007</v>
      </c>
      <c r="F688" s="20" t="s">
        <v>4008</v>
      </c>
      <c r="G688" s="20" t="s">
        <v>3629</v>
      </c>
    </row>
    <row r="689" spans="1:7" x14ac:dyDescent="0.2">
      <c r="A689" s="3" t="s">
        <v>4009</v>
      </c>
      <c r="B689" s="16" t="s">
        <v>4010</v>
      </c>
      <c r="C689" s="3" t="s">
        <v>4011</v>
      </c>
      <c r="D689" s="20" t="s">
        <v>8711</v>
      </c>
      <c r="E689" s="20" t="s">
        <v>4012</v>
      </c>
      <c r="F689" s="20" t="s">
        <v>4013</v>
      </c>
      <c r="G689" s="20" t="s">
        <v>4014</v>
      </c>
    </row>
    <row r="690" spans="1:7" x14ac:dyDescent="0.2">
      <c r="A690" s="3" t="s">
        <v>4015</v>
      </c>
      <c r="B690" s="16" t="s">
        <v>4016</v>
      </c>
      <c r="C690" s="3" t="s">
        <v>4017</v>
      </c>
      <c r="D690" s="20" t="s">
        <v>8712</v>
      </c>
      <c r="E690" s="20" t="s">
        <v>4018</v>
      </c>
      <c r="F690" s="20" t="s">
        <v>4019</v>
      </c>
      <c r="G690" s="20" t="s">
        <v>4020</v>
      </c>
    </row>
    <row r="691" spans="1:7" x14ac:dyDescent="0.2">
      <c r="A691" s="3" t="s">
        <v>4021</v>
      </c>
      <c r="B691" s="16" t="s">
        <v>4022</v>
      </c>
      <c r="C691" s="3" t="s">
        <v>4023</v>
      </c>
      <c r="D691" s="20" t="s">
        <v>8713</v>
      </c>
      <c r="E691" s="20" t="s">
        <v>4024</v>
      </c>
      <c r="F691" s="20" t="s">
        <v>4025</v>
      </c>
      <c r="G691" s="20" t="s">
        <v>4026</v>
      </c>
    </row>
    <row r="692" spans="1:7" x14ac:dyDescent="0.2">
      <c r="A692" s="3" t="s">
        <v>4027</v>
      </c>
      <c r="B692" s="16" t="s">
        <v>4028</v>
      </c>
      <c r="C692" s="3" t="s">
        <v>4029</v>
      </c>
      <c r="D692" s="20" t="s">
        <v>8714</v>
      </c>
      <c r="E692" s="20" t="s">
        <v>4030</v>
      </c>
      <c r="F692" s="20" t="s">
        <v>4031</v>
      </c>
      <c r="G692" s="20" t="s">
        <v>4032</v>
      </c>
    </row>
    <row r="693" spans="1:7" x14ac:dyDescent="0.2">
      <c r="A693" s="3" t="s">
        <v>4033</v>
      </c>
      <c r="B693" s="16" t="s">
        <v>4034</v>
      </c>
      <c r="C693" s="3" t="s">
        <v>4035</v>
      </c>
      <c r="D693" s="20" t="s">
        <v>8715</v>
      </c>
      <c r="E693" s="20" t="s">
        <v>4036</v>
      </c>
      <c r="F693" s="20" t="s">
        <v>4037</v>
      </c>
      <c r="G693" s="20" t="s">
        <v>4038</v>
      </c>
    </row>
    <row r="694" spans="1:7" x14ac:dyDescent="0.2">
      <c r="A694" s="3" t="s">
        <v>4039</v>
      </c>
      <c r="B694" s="16" t="s">
        <v>4040</v>
      </c>
      <c r="C694" s="3" t="s">
        <v>4041</v>
      </c>
      <c r="D694" s="20" t="s">
        <v>8716</v>
      </c>
      <c r="E694" s="20" t="s">
        <v>4042</v>
      </c>
      <c r="F694" s="20" t="s">
        <v>4043</v>
      </c>
      <c r="G694" s="20" t="s">
        <v>4044</v>
      </c>
    </row>
    <row r="695" spans="1:7" x14ac:dyDescent="0.2">
      <c r="A695" s="3" t="s">
        <v>4045</v>
      </c>
      <c r="B695" s="16" t="s">
        <v>4046</v>
      </c>
      <c r="C695" s="3" t="s">
        <v>4047</v>
      </c>
      <c r="D695" s="20" t="s">
        <v>8717</v>
      </c>
      <c r="E695" s="20" t="s">
        <v>4048</v>
      </c>
      <c r="F695" s="20" t="s">
        <v>4049</v>
      </c>
      <c r="G695" s="20" t="s">
        <v>4050</v>
      </c>
    </row>
    <row r="696" spans="1:7" x14ac:dyDescent="0.2">
      <c r="A696" s="3" t="s">
        <v>4051</v>
      </c>
      <c r="B696" s="16" t="s">
        <v>4052</v>
      </c>
      <c r="C696" s="3" t="s">
        <v>4053</v>
      </c>
      <c r="D696" s="20" t="s">
        <v>8718</v>
      </c>
      <c r="E696" s="20" t="s">
        <v>4054</v>
      </c>
      <c r="F696" s="20" t="s">
        <v>4055</v>
      </c>
      <c r="G696" s="20" t="s">
        <v>529</v>
      </c>
    </row>
    <row r="697" spans="1:7" x14ac:dyDescent="0.2">
      <c r="A697" s="3" t="s">
        <v>4056</v>
      </c>
      <c r="B697" s="16" t="s">
        <v>4057</v>
      </c>
      <c r="C697" s="3" t="s">
        <v>4058</v>
      </c>
      <c r="D697" s="20" t="s">
        <v>8719</v>
      </c>
      <c r="E697" s="20" t="s">
        <v>4059</v>
      </c>
      <c r="F697" s="20" t="s">
        <v>4060</v>
      </c>
      <c r="G697" s="20" t="s">
        <v>4061</v>
      </c>
    </row>
    <row r="698" spans="1:7" x14ac:dyDescent="0.2">
      <c r="A698" s="3" t="s">
        <v>4062</v>
      </c>
      <c r="B698" s="16" t="s">
        <v>4063</v>
      </c>
      <c r="C698" s="3" t="s">
        <v>4064</v>
      </c>
      <c r="D698" s="20" t="s">
        <v>8720</v>
      </c>
      <c r="E698" s="20" t="s">
        <v>4065</v>
      </c>
      <c r="F698" s="20" t="s">
        <v>4066</v>
      </c>
      <c r="G698" s="20" t="s">
        <v>4067</v>
      </c>
    </row>
    <row r="699" spans="1:7" x14ac:dyDescent="0.2">
      <c r="A699" s="3" t="s">
        <v>4068</v>
      </c>
      <c r="B699" s="16" t="s">
        <v>4069</v>
      </c>
      <c r="C699" s="3" t="s">
        <v>4070</v>
      </c>
      <c r="D699" s="20" t="s">
        <v>8721</v>
      </c>
      <c r="E699" s="20" t="s">
        <v>4071</v>
      </c>
      <c r="F699" s="20" t="s">
        <v>4072</v>
      </c>
      <c r="G699" s="20" t="s">
        <v>4073</v>
      </c>
    </row>
    <row r="700" spans="1:7" x14ac:dyDescent="0.2">
      <c r="A700" s="3" t="s">
        <v>4074</v>
      </c>
      <c r="B700" s="16" t="s">
        <v>4075</v>
      </c>
      <c r="C700" s="3" t="s">
        <v>4076</v>
      </c>
      <c r="D700" s="20" t="s">
        <v>8722</v>
      </c>
      <c r="E700" s="20" t="s">
        <v>4077</v>
      </c>
      <c r="F700" s="20" t="s">
        <v>4078</v>
      </c>
      <c r="G700" s="20" t="s">
        <v>4079</v>
      </c>
    </row>
    <row r="701" spans="1:7" x14ac:dyDescent="0.2">
      <c r="A701" s="3" t="s">
        <v>4080</v>
      </c>
      <c r="B701" s="16" t="s">
        <v>4081</v>
      </c>
      <c r="C701" s="3" t="s">
        <v>4082</v>
      </c>
      <c r="D701" s="20" t="s">
        <v>8723</v>
      </c>
      <c r="E701" s="20" t="s">
        <v>4083</v>
      </c>
      <c r="F701" s="20" t="s">
        <v>4084</v>
      </c>
      <c r="G701" s="20" t="s">
        <v>4085</v>
      </c>
    </row>
    <row r="702" spans="1:7" x14ac:dyDescent="0.2">
      <c r="A702" s="3" t="s">
        <v>4086</v>
      </c>
      <c r="B702" s="16" t="s">
        <v>4087</v>
      </c>
      <c r="C702" s="3" t="s">
        <v>4088</v>
      </c>
      <c r="D702" s="20" t="s">
        <v>8724</v>
      </c>
      <c r="E702" s="20" t="s">
        <v>4089</v>
      </c>
      <c r="F702" s="20" t="s">
        <v>4090</v>
      </c>
      <c r="G702" s="20" t="s">
        <v>3967</v>
      </c>
    </row>
    <row r="703" spans="1:7" x14ac:dyDescent="0.2">
      <c r="A703" s="3" t="s">
        <v>4091</v>
      </c>
      <c r="B703" s="16" t="s">
        <v>4092</v>
      </c>
      <c r="C703" s="3" t="s">
        <v>4093</v>
      </c>
      <c r="D703" s="20" t="s">
        <v>8725</v>
      </c>
      <c r="E703" s="20" t="s">
        <v>4094</v>
      </c>
      <c r="F703" s="20" t="s">
        <v>4095</v>
      </c>
      <c r="G703" s="20" t="s">
        <v>4061</v>
      </c>
    </row>
    <row r="704" spans="1:7" x14ac:dyDescent="0.2">
      <c r="A704" s="3" t="s">
        <v>4096</v>
      </c>
      <c r="B704" s="16" t="s">
        <v>4097</v>
      </c>
      <c r="C704" s="3" t="s">
        <v>4098</v>
      </c>
      <c r="D704" s="20" t="s">
        <v>8726</v>
      </c>
      <c r="E704" s="20" t="s">
        <v>4099</v>
      </c>
      <c r="F704" s="20" t="s">
        <v>4100</v>
      </c>
      <c r="G704" s="20" t="s">
        <v>4101</v>
      </c>
    </row>
    <row r="705" spans="1:7" x14ac:dyDescent="0.2">
      <c r="A705" s="3" t="s">
        <v>4102</v>
      </c>
      <c r="B705" s="16" t="s">
        <v>4103</v>
      </c>
      <c r="C705" s="3" t="s">
        <v>4104</v>
      </c>
      <c r="D705" s="20" t="s">
        <v>8727</v>
      </c>
      <c r="E705" s="20" t="s">
        <v>4105</v>
      </c>
      <c r="F705" s="20" t="s">
        <v>4106</v>
      </c>
      <c r="G705" s="20" t="s">
        <v>4107</v>
      </c>
    </row>
    <row r="706" spans="1:7" x14ac:dyDescent="0.2">
      <c r="A706" s="3" t="s">
        <v>4108</v>
      </c>
      <c r="B706" s="16" t="s">
        <v>4109</v>
      </c>
      <c r="C706" s="3" t="s">
        <v>4110</v>
      </c>
      <c r="D706" s="20" t="s">
        <v>8728</v>
      </c>
      <c r="E706" s="20" t="s">
        <v>4111</v>
      </c>
      <c r="F706" s="20" t="s">
        <v>4112</v>
      </c>
      <c r="G706" s="20" t="s">
        <v>1531</v>
      </c>
    </row>
    <row r="707" spans="1:7" x14ac:dyDescent="0.2">
      <c r="A707" s="3" t="s">
        <v>4113</v>
      </c>
      <c r="B707" s="16" t="s">
        <v>4114</v>
      </c>
      <c r="C707" s="3" t="s">
        <v>4115</v>
      </c>
      <c r="D707" s="20" t="s">
        <v>8729</v>
      </c>
      <c r="E707" s="20" t="s">
        <v>4116</v>
      </c>
      <c r="F707" s="20" t="s">
        <v>4117</v>
      </c>
      <c r="G707" s="20" t="s">
        <v>4118</v>
      </c>
    </row>
    <row r="708" spans="1:7" x14ac:dyDescent="0.2">
      <c r="A708" s="3" t="s">
        <v>4119</v>
      </c>
      <c r="B708" s="16" t="s">
        <v>4120</v>
      </c>
      <c r="C708" s="3" t="s">
        <v>4121</v>
      </c>
      <c r="D708" s="20" t="s">
        <v>8730</v>
      </c>
      <c r="E708" s="20" t="s">
        <v>4122</v>
      </c>
      <c r="F708" s="20" t="s">
        <v>4123</v>
      </c>
      <c r="G708" s="20" t="s">
        <v>4124</v>
      </c>
    </row>
    <row r="709" spans="1:7" x14ac:dyDescent="0.2">
      <c r="A709" s="3" t="s">
        <v>4125</v>
      </c>
      <c r="B709" s="16" t="s">
        <v>4126</v>
      </c>
      <c r="C709" s="3" t="s">
        <v>4127</v>
      </c>
      <c r="D709" s="20" t="s">
        <v>8731</v>
      </c>
      <c r="E709" s="20" t="s">
        <v>4128</v>
      </c>
      <c r="F709" s="20" t="s">
        <v>4129</v>
      </c>
      <c r="G709" s="20" t="s">
        <v>4130</v>
      </c>
    </row>
    <row r="710" spans="1:7" x14ac:dyDescent="0.2">
      <c r="A710" s="3" t="s">
        <v>4131</v>
      </c>
      <c r="B710" s="16" t="s">
        <v>4132</v>
      </c>
      <c r="C710" s="3" t="s">
        <v>4133</v>
      </c>
      <c r="D710" s="20" t="s">
        <v>8732</v>
      </c>
      <c r="E710" s="20" t="s">
        <v>4134</v>
      </c>
      <c r="F710" s="20" t="s">
        <v>4135</v>
      </c>
      <c r="G710" s="20" t="s">
        <v>4136</v>
      </c>
    </row>
    <row r="711" spans="1:7" x14ac:dyDescent="0.2">
      <c r="A711" s="3" t="s">
        <v>4137</v>
      </c>
      <c r="B711" s="16" t="s">
        <v>4138</v>
      </c>
      <c r="C711" s="3" t="s">
        <v>4139</v>
      </c>
      <c r="D711" s="20" t="s">
        <v>8733</v>
      </c>
      <c r="E711" s="20" t="s">
        <v>4140</v>
      </c>
      <c r="F711" s="20" t="s">
        <v>4141</v>
      </c>
      <c r="G711" s="20" t="s">
        <v>4142</v>
      </c>
    </row>
    <row r="712" spans="1:7" x14ac:dyDescent="0.2">
      <c r="A712" s="3" t="s">
        <v>4143</v>
      </c>
      <c r="B712" s="16" t="s">
        <v>4144</v>
      </c>
      <c r="C712" s="3" t="s">
        <v>4145</v>
      </c>
      <c r="D712" s="20" t="s">
        <v>8734</v>
      </c>
      <c r="E712" s="20" t="s">
        <v>4146</v>
      </c>
      <c r="F712" s="20" t="s">
        <v>4147</v>
      </c>
      <c r="G712" s="20" t="s">
        <v>4148</v>
      </c>
    </row>
    <row r="713" spans="1:7" x14ac:dyDescent="0.2">
      <c r="A713" s="3" t="s">
        <v>4149</v>
      </c>
      <c r="B713" s="16" t="s">
        <v>4150</v>
      </c>
      <c r="C713" s="3" t="s">
        <v>4151</v>
      </c>
      <c r="D713" s="20" t="s">
        <v>8735</v>
      </c>
      <c r="E713" s="20" t="s">
        <v>4152</v>
      </c>
      <c r="F713" s="20" t="s">
        <v>4153</v>
      </c>
      <c r="G713" s="20" t="s">
        <v>4154</v>
      </c>
    </row>
    <row r="714" spans="1:7" x14ac:dyDescent="0.2">
      <c r="A714" s="3" t="s">
        <v>4155</v>
      </c>
      <c r="B714" s="16" t="s">
        <v>4156</v>
      </c>
      <c r="C714" s="3" t="s">
        <v>4157</v>
      </c>
      <c r="D714" s="20" t="s">
        <v>8736</v>
      </c>
      <c r="E714" s="20" t="s">
        <v>4158</v>
      </c>
      <c r="F714" s="20" t="s">
        <v>4159</v>
      </c>
      <c r="G714" s="20" t="s">
        <v>3967</v>
      </c>
    </row>
    <row r="715" spans="1:7" x14ac:dyDescent="0.2">
      <c r="A715" s="3" t="s">
        <v>4160</v>
      </c>
      <c r="B715" s="16" t="s">
        <v>4161</v>
      </c>
      <c r="C715" s="3" t="s">
        <v>4162</v>
      </c>
      <c r="D715" s="20" t="s">
        <v>8737</v>
      </c>
      <c r="E715" s="20" t="s">
        <v>4163</v>
      </c>
      <c r="F715" s="20" t="s">
        <v>4164</v>
      </c>
      <c r="G715" s="20" t="s">
        <v>2652</v>
      </c>
    </row>
    <row r="716" spans="1:7" x14ac:dyDescent="0.2">
      <c r="A716" s="3" t="s">
        <v>4165</v>
      </c>
      <c r="B716" s="16" t="s">
        <v>4166</v>
      </c>
      <c r="C716" s="3" t="s">
        <v>4167</v>
      </c>
      <c r="D716" s="20" t="s">
        <v>8738</v>
      </c>
      <c r="E716" s="20" t="s">
        <v>4168</v>
      </c>
      <c r="F716" s="20" t="s">
        <v>4169</v>
      </c>
      <c r="G716" s="20" t="s">
        <v>4170</v>
      </c>
    </row>
    <row r="717" spans="1:7" x14ac:dyDescent="0.2">
      <c r="A717" s="3" t="s">
        <v>4171</v>
      </c>
      <c r="B717" s="16" t="s">
        <v>4172</v>
      </c>
      <c r="C717" s="3" t="s">
        <v>4173</v>
      </c>
      <c r="D717" s="20" t="s">
        <v>8739</v>
      </c>
      <c r="E717" s="20" t="s">
        <v>4174</v>
      </c>
      <c r="F717" s="20" t="s">
        <v>4175</v>
      </c>
      <c r="G717" s="20" t="s">
        <v>4176</v>
      </c>
    </row>
    <row r="718" spans="1:7" x14ac:dyDescent="0.2">
      <c r="A718" s="3" t="s">
        <v>4177</v>
      </c>
      <c r="B718" s="16" t="s">
        <v>4178</v>
      </c>
      <c r="C718" s="3" t="s">
        <v>4179</v>
      </c>
      <c r="D718" s="20" t="s">
        <v>8740</v>
      </c>
      <c r="E718" s="20" t="s">
        <v>4180</v>
      </c>
      <c r="F718" s="20" t="s">
        <v>4181</v>
      </c>
      <c r="G718" s="20" t="s">
        <v>2151</v>
      </c>
    </row>
    <row r="719" spans="1:7" x14ac:dyDescent="0.2">
      <c r="A719" s="3" t="s">
        <v>4182</v>
      </c>
      <c r="B719" s="16" t="s">
        <v>4183</v>
      </c>
      <c r="C719" s="3" t="s">
        <v>4184</v>
      </c>
      <c r="D719" s="20" t="s">
        <v>8741</v>
      </c>
      <c r="E719" s="20" t="s">
        <v>4185</v>
      </c>
      <c r="F719" s="20" t="s">
        <v>4186</v>
      </c>
      <c r="G719" s="20" t="s">
        <v>4187</v>
      </c>
    </row>
    <row r="720" spans="1:7" x14ac:dyDescent="0.2">
      <c r="A720" s="3" t="s">
        <v>4188</v>
      </c>
      <c r="B720" s="16" t="s">
        <v>4189</v>
      </c>
      <c r="C720" s="3" t="s">
        <v>4190</v>
      </c>
      <c r="D720" s="20" t="s">
        <v>8742</v>
      </c>
      <c r="E720" s="20" t="s">
        <v>4191</v>
      </c>
      <c r="F720" s="20" t="s">
        <v>4192</v>
      </c>
      <c r="G720" s="20" t="s">
        <v>3273</v>
      </c>
    </row>
    <row r="721" spans="1:7" x14ac:dyDescent="0.2">
      <c r="A721" s="3" t="s">
        <v>4193</v>
      </c>
      <c r="B721" s="16" t="s">
        <v>4194</v>
      </c>
      <c r="C721" s="3" t="s">
        <v>4195</v>
      </c>
      <c r="D721" s="20" t="s">
        <v>8743</v>
      </c>
      <c r="E721" s="20" t="s">
        <v>4196</v>
      </c>
      <c r="F721" s="20" t="s">
        <v>4197</v>
      </c>
      <c r="G721" s="20" t="s">
        <v>4198</v>
      </c>
    </row>
    <row r="722" spans="1:7" x14ac:dyDescent="0.2">
      <c r="A722" s="3" t="s">
        <v>4199</v>
      </c>
      <c r="B722" s="16" t="s">
        <v>4200</v>
      </c>
      <c r="C722" s="3" t="s">
        <v>4201</v>
      </c>
      <c r="D722" s="20" t="s">
        <v>8744</v>
      </c>
      <c r="E722" s="20" t="s">
        <v>4202</v>
      </c>
      <c r="F722" s="20" t="s">
        <v>4203</v>
      </c>
      <c r="G722" s="20" t="s">
        <v>4204</v>
      </c>
    </row>
    <row r="723" spans="1:7" x14ac:dyDescent="0.2">
      <c r="A723" s="3" t="s">
        <v>4205</v>
      </c>
      <c r="B723" s="16" t="s">
        <v>4206</v>
      </c>
      <c r="C723" s="3" t="s">
        <v>4207</v>
      </c>
      <c r="D723" s="20" t="s">
        <v>8745</v>
      </c>
      <c r="E723" s="20" t="s">
        <v>4208</v>
      </c>
      <c r="F723" s="20" t="s">
        <v>4209</v>
      </c>
      <c r="G723" s="20" t="s">
        <v>1807</v>
      </c>
    </row>
    <row r="724" spans="1:7" x14ac:dyDescent="0.2">
      <c r="A724" s="3" t="s">
        <v>4210</v>
      </c>
      <c r="B724" s="16" t="s">
        <v>4211</v>
      </c>
      <c r="C724" s="3" t="s">
        <v>4212</v>
      </c>
      <c r="D724" s="20" t="s">
        <v>8746</v>
      </c>
      <c r="E724" s="20" t="s">
        <v>4213</v>
      </c>
      <c r="F724" s="20" t="s">
        <v>4214</v>
      </c>
      <c r="G724" s="20" t="s">
        <v>4215</v>
      </c>
    </row>
    <row r="725" spans="1:7" x14ac:dyDescent="0.2">
      <c r="A725" s="3" t="s">
        <v>4216</v>
      </c>
      <c r="B725" s="16" t="s">
        <v>4217</v>
      </c>
      <c r="C725" s="3" t="s">
        <v>4218</v>
      </c>
      <c r="D725" s="20" t="s">
        <v>8747</v>
      </c>
      <c r="E725" s="20" t="s">
        <v>4219</v>
      </c>
      <c r="F725" s="20" t="s">
        <v>4220</v>
      </c>
      <c r="G725" s="20" t="s">
        <v>4221</v>
      </c>
    </row>
    <row r="726" spans="1:7" x14ac:dyDescent="0.2">
      <c r="A726" s="3" t="s">
        <v>4222</v>
      </c>
      <c r="B726" s="16" t="s">
        <v>4223</v>
      </c>
      <c r="C726" s="3" t="s">
        <v>4224</v>
      </c>
      <c r="D726" s="20" t="s">
        <v>8748</v>
      </c>
      <c r="E726" s="20" t="s">
        <v>4225</v>
      </c>
      <c r="F726" s="20" t="s">
        <v>4226</v>
      </c>
      <c r="G726" s="20" t="s">
        <v>4227</v>
      </c>
    </row>
    <row r="727" spans="1:7" x14ac:dyDescent="0.2">
      <c r="A727" s="3" t="s">
        <v>4228</v>
      </c>
      <c r="B727" s="16" t="s">
        <v>4229</v>
      </c>
      <c r="C727" s="3" t="s">
        <v>4230</v>
      </c>
      <c r="D727" s="20" t="s">
        <v>8749</v>
      </c>
      <c r="E727" s="20" t="s">
        <v>4231</v>
      </c>
      <c r="F727" s="20" t="s">
        <v>4232</v>
      </c>
      <c r="G727" s="20" t="s">
        <v>4233</v>
      </c>
    </row>
    <row r="728" spans="1:7" x14ac:dyDescent="0.2">
      <c r="A728" s="3" t="s">
        <v>4234</v>
      </c>
      <c r="B728" s="16" t="s">
        <v>4235</v>
      </c>
      <c r="C728" s="3" t="s">
        <v>4236</v>
      </c>
      <c r="D728" s="20" t="s">
        <v>8750</v>
      </c>
      <c r="E728" s="20" t="s">
        <v>4237</v>
      </c>
      <c r="F728" s="20" t="s">
        <v>4238</v>
      </c>
      <c r="G728" s="20" t="s">
        <v>4239</v>
      </c>
    </row>
    <row r="729" spans="1:7" x14ac:dyDescent="0.2">
      <c r="A729" s="3" t="s">
        <v>4240</v>
      </c>
      <c r="B729" s="16" t="s">
        <v>4241</v>
      </c>
      <c r="C729" s="3" t="s">
        <v>4242</v>
      </c>
      <c r="D729" s="20" t="s">
        <v>8751</v>
      </c>
      <c r="E729" s="20" t="s">
        <v>4243</v>
      </c>
      <c r="F729" s="20" t="s">
        <v>4244</v>
      </c>
      <c r="G729" s="20" t="s">
        <v>4107</v>
      </c>
    </row>
    <row r="730" spans="1:7" x14ac:dyDescent="0.2">
      <c r="A730" s="3" t="s">
        <v>4245</v>
      </c>
      <c r="B730" s="16" t="s">
        <v>8770</v>
      </c>
      <c r="C730" s="3" t="s">
        <v>4246</v>
      </c>
      <c r="D730" s="20" t="s">
        <v>8752</v>
      </c>
      <c r="E730" s="20" t="s">
        <v>4247</v>
      </c>
      <c r="F730" s="20" t="s">
        <v>4248</v>
      </c>
      <c r="G730" s="20" t="s">
        <v>1957</v>
      </c>
    </row>
    <row r="731" spans="1:7" x14ac:dyDescent="0.2">
      <c r="A731" s="3" t="s">
        <v>4249</v>
      </c>
      <c r="B731" s="16" t="s">
        <v>4250</v>
      </c>
      <c r="C731" s="3" t="s">
        <v>4251</v>
      </c>
      <c r="D731" s="20" t="s">
        <v>8753</v>
      </c>
      <c r="E731" s="20" t="s">
        <v>4252</v>
      </c>
      <c r="F731" s="20" t="s">
        <v>4253</v>
      </c>
      <c r="G731" s="20" t="s">
        <v>4254</v>
      </c>
    </row>
    <row r="732" spans="1:7" x14ac:dyDescent="0.2">
      <c r="A732" s="3" t="s">
        <v>4255</v>
      </c>
      <c r="B732" s="16" t="s">
        <v>4256</v>
      </c>
      <c r="C732" s="3" t="s">
        <v>4257</v>
      </c>
      <c r="D732" s="20" t="s">
        <v>8754</v>
      </c>
      <c r="E732" s="20" t="s">
        <v>4258</v>
      </c>
      <c r="F732" s="20" t="s">
        <v>4259</v>
      </c>
      <c r="G732" s="20" t="s">
        <v>4260</v>
      </c>
    </row>
    <row r="733" spans="1:7" x14ac:dyDescent="0.2">
      <c r="A733" s="3" t="s">
        <v>4261</v>
      </c>
      <c r="B733" s="16" t="s">
        <v>4262</v>
      </c>
      <c r="C733" s="3" t="s">
        <v>4263</v>
      </c>
      <c r="D733" s="20" t="s">
        <v>8755</v>
      </c>
      <c r="E733" s="20" t="s">
        <v>4264</v>
      </c>
      <c r="F733" s="20" t="s">
        <v>4265</v>
      </c>
      <c r="G733" s="20" t="s">
        <v>4266</v>
      </c>
    </row>
    <row r="734" spans="1:7" x14ac:dyDescent="0.2">
      <c r="A734" s="3" t="s">
        <v>4267</v>
      </c>
      <c r="B734" s="16" t="s">
        <v>4268</v>
      </c>
      <c r="C734" s="3" t="s">
        <v>4269</v>
      </c>
      <c r="D734" s="20" t="s">
        <v>8756</v>
      </c>
      <c r="E734" s="20" t="s">
        <v>4270</v>
      </c>
      <c r="F734" s="20" t="s">
        <v>4271</v>
      </c>
      <c r="G734" s="20" t="s">
        <v>4272</v>
      </c>
    </row>
    <row r="735" spans="1:7" x14ac:dyDescent="0.2">
      <c r="A735" s="3" t="s">
        <v>4273</v>
      </c>
      <c r="B735" s="16" t="s">
        <v>4274</v>
      </c>
      <c r="C735" s="3" t="s">
        <v>4275</v>
      </c>
      <c r="D735" s="20" t="s">
        <v>8757</v>
      </c>
      <c r="E735" s="20" t="s">
        <v>4276</v>
      </c>
      <c r="F735" s="20" t="s">
        <v>4277</v>
      </c>
      <c r="G735" s="20" t="s">
        <v>1424</v>
      </c>
    </row>
    <row r="736" spans="1:7" x14ac:dyDescent="0.2">
      <c r="A736" s="3" t="s">
        <v>4278</v>
      </c>
      <c r="B736" s="16" t="s">
        <v>4279</v>
      </c>
      <c r="C736" s="3" t="s">
        <v>4280</v>
      </c>
      <c r="D736" s="20" t="s">
        <v>8758</v>
      </c>
      <c r="E736" s="20" t="s">
        <v>4281</v>
      </c>
      <c r="F736" s="20" t="s">
        <v>4282</v>
      </c>
      <c r="G736" s="20" t="s">
        <v>3961</v>
      </c>
    </row>
    <row r="737" spans="1:7" x14ac:dyDescent="0.2">
      <c r="A737" s="3" t="s">
        <v>4283</v>
      </c>
      <c r="B737" s="16" t="s">
        <v>4284</v>
      </c>
      <c r="C737" s="3" t="s">
        <v>4285</v>
      </c>
      <c r="D737" s="20" t="s">
        <v>8759</v>
      </c>
      <c r="E737" s="20" t="s">
        <v>4286</v>
      </c>
      <c r="F737" s="20" t="s">
        <v>4287</v>
      </c>
      <c r="G737" s="20" t="s">
        <v>4288</v>
      </c>
    </row>
    <row r="738" spans="1:7" x14ac:dyDescent="0.2">
      <c r="A738" s="3" t="s">
        <v>4289</v>
      </c>
      <c r="B738" s="16" t="s">
        <v>4290</v>
      </c>
      <c r="C738" s="3" t="s">
        <v>4291</v>
      </c>
      <c r="D738" s="20" t="s">
        <v>8760</v>
      </c>
      <c r="E738" s="20" t="s">
        <v>4292</v>
      </c>
      <c r="F738" s="20" t="s">
        <v>4293</v>
      </c>
      <c r="G738" s="20" t="s">
        <v>4118</v>
      </c>
    </row>
    <row r="739" spans="1:7" x14ac:dyDescent="0.2">
      <c r="A739" s="3" t="s">
        <v>4294</v>
      </c>
      <c r="B739" s="16" t="s">
        <v>4295</v>
      </c>
      <c r="C739" s="3" t="s">
        <v>4296</v>
      </c>
      <c r="D739" s="20" t="s">
        <v>8761</v>
      </c>
      <c r="E739" s="20" t="s">
        <v>4297</v>
      </c>
      <c r="F739" s="20" t="s">
        <v>4298</v>
      </c>
      <c r="G739" s="20" t="s">
        <v>4299</v>
      </c>
    </row>
  </sheetData>
  <conditionalFormatting sqref="D1:D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521E3D2-5F72-4F4D-AE9A-368E3ABF340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521E3D2-5F72-4F4D-AE9A-368E3ABF340C}">
            <x14:dataBar minLength="0" maxLength="100" gradient="0">
              <x14:cfvo type="autoMin"/>
              <x14:cfvo type="autoMax"/>
              <x14:negativeFillColor rgb="FFFFB6B9"/>
              <x14:axisColor rgb="FF000000"/>
            </x14:dataBar>
          </x14:cfRule>
          <xm:sqref>D1: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9"/>
  <sheetViews>
    <sheetView tabSelected="1" workbookViewId="0">
      <selection activeCell="G2" sqref="G2"/>
    </sheetView>
  </sheetViews>
  <sheetFormatPr baseColWidth="10" defaultRowHeight="16" x14ac:dyDescent="0.2"/>
  <cols>
    <col min="1" max="1" width="30" customWidth="1"/>
    <col min="2" max="2" width="15.1640625" customWidth="1"/>
    <col min="3" max="3" width="25" customWidth="1"/>
    <col min="4" max="5" width="21.6640625" customWidth="1"/>
    <col min="6" max="7" width="25" customWidth="1"/>
    <col min="8" max="8" width="4.6640625" customWidth="1"/>
    <col min="9" max="9" width="46.83203125" bestFit="1" customWidth="1"/>
  </cols>
  <sheetData>
    <row r="1" spans="1:9" ht="36" x14ac:dyDescent="0.2">
      <c r="A1" s="4" t="s">
        <v>7455</v>
      </c>
      <c r="B1" s="4" t="s">
        <v>7456</v>
      </c>
      <c r="C1" s="4" t="s">
        <v>7460</v>
      </c>
      <c r="D1" s="4" t="s">
        <v>7458</v>
      </c>
      <c r="E1" s="6" t="s">
        <v>7461</v>
      </c>
      <c r="F1" s="7" t="s">
        <v>7457</v>
      </c>
      <c r="G1" s="4" t="s">
        <v>7459</v>
      </c>
      <c r="I1" s="12" t="s">
        <v>7463</v>
      </c>
    </row>
    <row r="2" spans="1:9" x14ac:dyDescent="0.2">
      <c r="A2" s="10" t="s">
        <v>4300</v>
      </c>
      <c r="B2" s="13" t="s">
        <v>4301</v>
      </c>
      <c r="C2" s="10" t="s">
        <v>4302</v>
      </c>
      <c r="D2" s="10" t="s">
        <v>7466</v>
      </c>
      <c r="E2" s="10" t="s">
        <v>4303</v>
      </c>
      <c r="F2" s="10" t="s">
        <v>4304</v>
      </c>
      <c r="G2" s="10" t="s">
        <v>4305</v>
      </c>
      <c r="I2" s="9" t="s">
        <v>7462</v>
      </c>
    </row>
    <row r="3" spans="1:9" x14ac:dyDescent="0.2">
      <c r="A3" s="10" t="s">
        <v>4306</v>
      </c>
      <c r="B3" s="14" t="s">
        <v>4307</v>
      </c>
      <c r="C3" s="10" t="s">
        <v>4308</v>
      </c>
      <c r="D3" s="10" t="s">
        <v>7467</v>
      </c>
      <c r="E3" s="10" t="s">
        <v>4309</v>
      </c>
      <c r="F3" s="10" t="s">
        <v>4310</v>
      </c>
      <c r="G3" s="10" t="s">
        <v>4311</v>
      </c>
      <c r="I3" s="11" t="s">
        <v>7465</v>
      </c>
    </row>
    <row r="4" spans="1:9" x14ac:dyDescent="0.2">
      <c r="A4" s="10" t="s">
        <v>4312</v>
      </c>
      <c r="B4" s="13" t="s">
        <v>4313</v>
      </c>
      <c r="C4" s="10" t="s">
        <v>4314</v>
      </c>
      <c r="D4" s="10" t="s">
        <v>7468</v>
      </c>
      <c r="E4" s="10" t="s">
        <v>4315</v>
      </c>
      <c r="F4" s="10" t="s">
        <v>4316</v>
      </c>
      <c r="G4" s="10" t="s">
        <v>4317</v>
      </c>
      <c r="I4" s="11" t="s">
        <v>7464</v>
      </c>
    </row>
    <row r="5" spans="1:9" x14ac:dyDescent="0.2">
      <c r="A5" s="10" t="s">
        <v>4318</v>
      </c>
      <c r="B5" s="19" t="s">
        <v>4319</v>
      </c>
      <c r="C5" s="10" t="s">
        <v>4320</v>
      </c>
      <c r="D5" s="10" t="s">
        <v>7469</v>
      </c>
      <c r="E5" s="10" t="s">
        <v>4321</v>
      </c>
      <c r="F5" s="10" t="s">
        <v>4322</v>
      </c>
      <c r="G5" s="10" t="s">
        <v>4323</v>
      </c>
    </row>
    <row r="6" spans="1:9" x14ac:dyDescent="0.2">
      <c r="A6" s="10" t="s">
        <v>4324</v>
      </c>
      <c r="B6" s="13" t="s">
        <v>4325</v>
      </c>
      <c r="C6" s="10" t="s">
        <v>4326</v>
      </c>
      <c r="D6" s="10" t="s">
        <v>7470</v>
      </c>
      <c r="E6" s="10" t="s">
        <v>4327</v>
      </c>
      <c r="F6" s="10" t="s">
        <v>4328</v>
      </c>
      <c r="G6" s="10" t="s">
        <v>4329</v>
      </c>
    </row>
    <row r="7" spans="1:9" x14ac:dyDescent="0.2">
      <c r="A7" s="10" t="s">
        <v>4330</v>
      </c>
      <c r="B7" s="14" t="s">
        <v>4331</v>
      </c>
      <c r="C7" s="10" t="s">
        <v>4332</v>
      </c>
      <c r="D7" s="10" t="s">
        <v>7471</v>
      </c>
      <c r="E7" s="10" t="s">
        <v>4333</v>
      </c>
      <c r="F7" s="10" t="s">
        <v>4334</v>
      </c>
      <c r="G7" s="10" t="s">
        <v>4335</v>
      </c>
    </row>
    <row r="8" spans="1:9" x14ac:dyDescent="0.2">
      <c r="A8" s="10" t="s">
        <v>4336</v>
      </c>
      <c r="B8" s="14" t="s">
        <v>4337</v>
      </c>
      <c r="C8" s="10" t="s">
        <v>4338</v>
      </c>
      <c r="D8" s="10" t="s">
        <v>7472</v>
      </c>
      <c r="E8" s="10" t="s">
        <v>4339</v>
      </c>
      <c r="F8" s="10" t="s">
        <v>4340</v>
      </c>
      <c r="G8" s="10" t="s">
        <v>4341</v>
      </c>
    </row>
    <row r="9" spans="1:9" x14ac:dyDescent="0.2">
      <c r="A9" s="10" t="s">
        <v>4342</v>
      </c>
      <c r="B9" s="14" t="s">
        <v>4343</v>
      </c>
      <c r="C9" s="10" t="s">
        <v>4344</v>
      </c>
      <c r="D9" s="10" t="s">
        <v>7473</v>
      </c>
      <c r="E9" s="10" t="s">
        <v>4345</v>
      </c>
      <c r="F9" s="10" t="s">
        <v>4346</v>
      </c>
      <c r="G9" s="10" t="s">
        <v>4347</v>
      </c>
    </row>
    <row r="10" spans="1:9" x14ac:dyDescent="0.2">
      <c r="A10" s="10" t="s">
        <v>4348</v>
      </c>
      <c r="B10" s="14" t="s">
        <v>4349</v>
      </c>
      <c r="C10" s="10" t="s">
        <v>4350</v>
      </c>
      <c r="D10" s="10" t="s">
        <v>7474</v>
      </c>
      <c r="E10" s="10" t="s">
        <v>4351</v>
      </c>
      <c r="F10" s="10" t="s">
        <v>4352</v>
      </c>
      <c r="G10" s="10" t="s">
        <v>4353</v>
      </c>
    </row>
    <row r="11" spans="1:9" x14ac:dyDescent="0.2">
      <c r="A11" s="10" t="s">
        <v>4354</v>
      </c>
      <c r="B11" s="14" t="s">
        <v>4355</v>
      </c>
      <c r="C11" s="10" t="s">
        <v>4356</v>
      </c>
      <c r="D11" s="10" t="s">
        <v>7475</v>
      </c>
      <c r="E11" s="10" t="s">
        <v>4357</v>
      </c>
      <c r="F11" s="10" t="s">
        <v>4358</v>
      </c>
      <c r="G11" s="10" t="s">
        <v>4359</v>
      </c>
    </row>
    <row r="12" spans="1:9" x14ac:dyDescent="0.2">
      <c r="A12" s="10" t="s">
        <v>4360</v>
      </c>
      <c r="B12" s="13" t="s">
        <v>4361</v>
      </c>
      <c r="C12" s="10" t="s">
        <v>4362</v>
      </c>
      <c r="D12" s="10" t="s">
        <v>7476</v>
      </c>
      <c r="E12" s="10" t="s">
        <v>4363</v>
      </c>
      <c r="F12" s="10" t="s">
        <v>4364</v>
      </c>
      <c r="G12" s="10" t="s">
        <v>4365</v>
      </c>
      <c r="I12" s="18"/>
    </row>
    <row r="13" spans="1:9" x14ac:dyDescent="0.2">
      <c r="A13" s="10" t="s">
        <v>4366</v>
      </c>
      <c r="B13" s="14" t="s">
        <v>4367</v>
      </c>
      <c r="C13" s="10" t="s">
        <v>4368</v>
      </c>
      <c r="D13" s="10" t="s">
        <v>7477</v>
      </c>
      <c r="E13" s="10" t="s">
        <v>4369</v>
      </c>
      <c r="F13" s="10" t="s">
        <v>4370</v>
      </c>
      <c r="G13" s="10" t="s">
        <v>4371</v>
      </c>
    </row>
    <row r="14" spans="1:9" x14ac:dyDescent="0.2">
      <c r="A14" s="10" t="s">
        <v>4372</v>
      </c>
      <c r="B14" s="14" t="s">
        <v>4373</v>
      </c>
      <c r="C14" s="10" t="s">
        <v>4374</v>
      </c>
      <c r="D14" s="10" t="s">
        <v>7478</v>
      </c>
      <c r="E14" s="10" t="s">
        <v>4375</v>
      </c>
      <c r="F14" s="10" t="s">
        <v>4376</v>
      </c>
      <c r="G14" s="10" t="s">
        <v>3477</v>
      </c>
    </row>
    <row r="15" spans="1:9" x14ac:dyDescent="0.2">
      <c r="A15" s="10" t="s">
        <v>4377</v>
      </c>
      <c r="B15" s="14" t="s">
        <v>4378</v>
      </c>
      <c r="C15" s="10" t="s">
        <v>4379</v>
      </c>
      <c r="D15" s="10" t="s">
        <v>7479</v>
      </c>
      <c r="E15" s="10" t="s">
        <v>4380</v>
      </c>
      <c r="F15" s="10" t="s">
        <v>4381</v>
      </c>
      <c r="G15" s="10" t="s">
        <v>125</v>
      </c>
    </row>
    <row r="16" spans="1:9" x14ac:dyDescent="0.2">
      <c r="A16" s="10" t="s">
        <v>4382</v>
      </c>
      <c r="B16" s="14" t="s">
        <v>4383</v>
      </c>
      <c r="C16" s="10" t="s">
        <v>4384</v>
      </c>
      <c r="D16" s="10" t="s">
        <v>7480</v>
      </c>
      <c r="E16" s="10" t="s">
        <v>4385</v>
      </c>
      <c r="F16" s="10" t="s">
        <v>4386</v>
      </c>
      <c r="G16" s="10" t="s">
        <v>4387</v>
      </c>
    </row>
    <row r="17" spans="1:7" x14ac:dyDescent="0.2">
      <c r="A17" s="10" t="s">
        <v>4388</v>
      </c>
      <c r="B17" s="14" t="s">
        <v>4389</v>
      </c>
      <c r="C17" s="10" t="s">
        <v>4390</v>
      </c>
      <c r="D17" s="10" t="s">
        <v>7481</v>
      </c>
      <c r="E17" s="10" t="s">
        <v>4391</v>
      </c>
      <c r="F17" s="10" t="s">
        <v>4392</v>
      </c>
      <c r="G17" s="10" t="s">
        <v>4393</v>
      </c>
    </row>
    <row r="18" spans="1:7" x14ac:dyDescent="0.2">
      <c r="A18" s="10" t="s">
        <v>4394</v>
      </c>
      <c r="B18" s="14" t="s">
        <v>4395</v>
      </c>
      <c r="C18" s="10" t="s">
        <v>4396</v>
      </c>
      <c r="D18" s="10" t="s">
        <v>7482</v>
      </c>
      <c r="E18" s="10" t="s">
        <v>4397</v>
      </c>
      <c r="F18" s="10" t="s">
        <v>4398</v>
      </c>
      <c r="G18" s="10" t="s">
        <v>4399</v>
      </c>
    </row>
    <row r="19" spans="1:7" x14ac:dyDescent="0.2">
      <c r="A19" s="10" t="s">
        <v>4400</v>
      </c>
      <c r="B19" s="14" t="s">
        <v>4401</v>
      </c>
      <c r="C19" s="10" t="s">
        <v>4402</v>
      </c>
      <c r="D19" s="10" t="s">
        <v>7483</v>
      </c>
      <c r="E19" s="10" t="s">
        <v>4403</v>
      </c>
      <c r="F19" s="10" t="s">
        <v>4404</v>
      </c>
      <c r="G19" s="10" t="s">
        <v>4405</v>
      </c>
    </row>
    <row r="20" spans="1:7" x14ac:dyDescent="0.2">
      <c r="A20" s="10" t="s">
        <v>4406</v>
      </c>
      <c r="B20" s="14" t="s">
        <v>4407</v>
      </c>
      <c r="C20" s="10" t="s">
        <v>4408</v>
      </c>
      <c r="D20" s="10" t="s">
        <v>7484</v>
      </c>
      <c r="E20" s="10" t="s">
        <v>4409</v>
      </c>
      <c r="F20" s="10" t="s">
        <v>4410</v>
      </c>
      <c r="G20" s="10" t="s">
        <v>4411</v>
      </c>
    </row>
    <row r="21" spans="1:7" x14ac:dyDescent="0.2">
      <c r="A21" s="10" t="s">
        <v>4412</v>
      </c>
      <c r="B21" s="14" t="s">
        <v>4413</v>
      </c>
      <c r="C21" s="10" t="s">
        <v>4414</v>
      </c>
      <c r="D21" s="10" t="s">
        <v>7485</v>
      </c>
      <c r="E21" s="10" t="s">
        <v>4415</v>
      </c>
      <c r="F21" s="10" t="s">
        <v>4416</v>
      </c>
      <c r="G21" s="10" t="s">
        <v>4417</v>
      </c>
    </row>
    <row r="22" spans="1:7" x14ac:dyDescent="0.2">
      <c r="A22" s="10" t="s">
        <v>4418</v>
      </c>
      <c r="B22" s="14" t="s">
        <v>4419</v>
      </c>
      <c r="C22" s="10" t="s">
        <v>4420</v>
      </c>
      <c r="D22" s="10" t="s">
        <v>7486</v>
      </c>
      <c r="E22" s="10" t="s">
        <v>4421</v>
      </c>
      <c r="F22" s="10" t="s">
        <v>4422</v>
      </c>
      <c r="G22" s="10" t="s">
        <v>1207</v>
      </c>
    </row>
    <row r="23" spans="1:7" x14ac:dyDescent="0.2">
      <c r="A23" s="10" t="s">
        <v>4423</v>
      </c>
      <c r="B23" s="14" t="s">
        <v>4424</v>
      </c>
      <c r="C23" s="10" t="s">
        <v>4425</v>
      </c>
      <c r="D23" s="10" t="s">
        <v>7487</v>
      </c>
      <c r="E23" s="10" t="s">
        <v>4426</v>
      </c>
      <c r="F23" s="10" t="s">
        <v>4427</v>
      </c>
      <c r="G23" s="10" t="s">
        <v>4428</v>
      </c>
    </row>
    <row r="24" spans="1:7" x14ac:dyDescent="0.2">
      <c r="A24" s="10" t="s">
        <v>4429</v>
      </c>
      <c r="B24" s="14" t="s">
        <v>4430</v>
      </c>
      <c r="C24" s="10" t="s">
        <v>4431</v>
      </c>
      <c r="D24" s="10" t="s">
        <v>7488</v>
      </c>
      <c r="E24" s="10" t="s">
        <v>4432</v>
      </c>
      <c r="F24" s="10" t="s">
        <v>4433</v>
      </c>
      <c r="G24" s="10" t="s">
        <v>3279</v>
      </c>
    </row>
    <row r="25" spans="1:7" x14ac:dyDescent="0.2">
      <c r="A25" s="10" t="s">
        <v>4434</v>
      </c>
      <c r="B25" s="14" t="s">
        <v>4435</v>
      </c>
      <c r="C25" s="10" t="s">
        <v>4436</v>
      </c>
      <c r="D25" s="10" t="s">
        <v>7489</v>
      </c>
      <c r="E25" s="10" t="s">
        <v>4437</v>
      </c>
      <c r="F25" s="10" t="s">
        <v>4438</v>
      </c>
      <c r="G25" s="10" t="s">
        <v>4439</v>
      </c>
    </row>
    <row r="26" spans="1:7" x14ac:dyDescent="0.2">
      <c r="A26" s="10" t="s">
        <v>4440</v>
      </c>
      <c r="B26" s="14" t="s">
        <v>4441</v>
      </c>
      <c r="C26" s="10" t="s">
        <v>4442</v>
      </c>
      <c r="D26" s="10" t="s">
        <v>7490</v>
      </c>
      <c r="E26" s="10" t="s">
        <v>4443</v>
      </c>
      <c r="F26" s="10" t="s">
        <v>4444</v>
      </c>
      <c r="G26" s="10" t="s">
        <v>458</v>
      </c>
    </row>
    <row r="27" spans="1:7" x14ac:dyDescent="0.2">
      <c r="A27" s="10" t="s">
        <v>4445</v>
      </c>
      <c r="B27" s="14" t="s">
        <v>4446</v>
      </c>
      <c r="C27" s="10" t="s">
        <v>4447</v>
      </c>
      <c r="D27" s="10" t="s">
        <v>7491</v>
      </c>
      <c r="E27" s="10" t="s">
        <v>4448</v>
      </c>
      <c r="F27" s="10" t="s">
        <v>4449</v>
      </c>
      <c r="G27" s="10" t="s">
        <v>4450</v>
      </c>
    </row>
    <row r="28" spans="1:7" x14ac:dyDescent="0.2">
      <c r="A28" s="10" t="s">
        <v>4451</v>
      </c>
      <c r="B28" s="14" t="s">
        <v>4452</v>
      </c>
      <c r="C28" s="10" t="s">
        <v>4453</v>
      </c>
      <c r="D28" s="10" t="s">
        <v>7492</v>
      </c>
      <c r="E28" s="10" t="s">
        <v>4454</v>
      </c>
      <c r="F28" s="10" t="s">
        <v>4455</v>
      </c>
      <c r="G28" s="10" t="s">
        <v>274</v>
      </c>
    </row>
    <row r="29" spans="1:7" x14ac:dyDescent="0.2">
      <c r="A29" s="10" t="s">
        <v>4456</v>
      </c>
      <c r="B29" s="14" t="s">
        <v>4457</v>
      </c>
      <c r="C29" s="10" t="s">
        <v>4458</v>
      </c>
      <c r="D29" s="10" t="s">
        <v>7493</v>
      </c>
      <c r="E29" s="10" t="s">
        <v>4459</v>
      </c>
      <c r="F29" s="10" t="s">
        <v>4460</v>
      </c>
      <c r="G29" s="10" t="s">
        <v>4461</v>
      </c>
    </row>
    <row r="30" spans="1:7" x14ac:dyDescent="0.2">
      <c r="A30" s="10" t="s">
        <v>4462</v>
      </c>
      <c r="B30" s="14" t="s">
        <v>4463</v>
      </c>
      <c r="C30" s="10" t="s">
        <v>4464</v>
      </c>
      <c r="D30" s="10" t="s">
        <v>7494</v>
      </c>
      <c r="E30" s="10" t="s">
        <v>4465</v>
      </c>
      <c r="F30" s="10" t="s">
        <v>4466</v>
      </c>
      <c r="G30" s="10" t="s">
        <v>4467</v>
      </c>
    </row>
    <row r="31" spans="1:7" x14ac:dyDescent="0.2">
      <c r="A31" s="10" t="s">
        <v>4468</v>
      </c>
      <c r="B31" s="14" t="s">
        <v>4469</v>
      </c>
      <c r="C31" s="10" t="s">
        <v>4470</v>
      </c>
      <c r="D31" s="10" t="s">
        <v>7495</v>
      </c>
      <c r="E31" s="10" t="s">
        <v>4471</v>
      </c>
      <c r="F31" s="10" t="s">
        <v>4472</v>
      </c>
      <c r="G31" s="10" t="s">
        <v>4473</v>
      </c>
    </row>
    <row r="32" spans="1:7" x14ac:dyDescent="0.2">
      <c r="A32" s="10" t="s">
        <v>4474</v>
      </c>
      <c r="B32" s="14" t="s">
        <v>4475</v>
      </c>
      <c r="C32" s="10" t="s">
        <v>4476</v>
      </c>
      <c r="D32" s="10" t="s">
        <v>7496</v>
      </c>
      <c r="E32" s="10" t="s">
        <v>4477</v>
      </c>
      <c r="F32" s="10" t="s">
        <v>4478</v>
      </c>
      <c r="G32" s="10" t="s">
        <v>458</v>
      </c>
    </row>
    <row r="33" spans="1:7" x14ac:dyDescent="0.2">
      <c r="A33" s="10" t="s">
        <v>4479</v>
      </c>
      <c r="B33" s="14" t="s">
        <v>4480</v>
      </c>
      <c r="C33" s="10" t="s">
        <v>4481</v>
      </c>
      <c r="D33" s="10" t="s">
        <v>7497</v>
      </c>
      <c r="E33" s="10" t="s">
        <v>4482</v>
      </c>
      <c r="F33" s="10" t="s">
        <v>4483</v>
      </c>
      <c r="G33" s="10" t="s">
        <v>4484</v>
      </c>
    </row>
    <row r="34" spans="1:7" x14ac:dyDescent="0.2">
      <c r="A34" s="10" t="s">
        <v>4485</v>
      </c>
      <c r="B34" s="14" t="s">
        <v>4486</v>
      </c>
      <c r="C34" s="10" t="s">
        <v>4487</v>
      </c>
      <c r="D34" s="10" t="s">
        <v>7498</v>
      </c>
      <c r="E34" s="10" t="s">
        <v>4488</v>
      </c>
      <c r="F34" s="10" t="s">
        <v>4489</v>
      </c>
      <c r="G34" s="10" t="s">
        <v>4490</v>
      </c>
    </row>
    <row r="35" spans="1:7" x14ac:dyDescent="0.2">
      <c r="A35" s="10" t="s">
        <v>4491</v>
      </c>
      <c r="B35" s="14" t="s">
        <v>4492</v>
      </c>
      <c r="C35" s="10" t="s">
        <v>4493</v>
      </c>
      <c r="D35" s="10" t="s">
        <v>7499</v>
      </c>
      <c r="E35" s="10" t="s">
        <v>4494</v>
      </c>
      <c r="F35" s="10" t="s">
        <v>4495</v>
      </c>
      <c r="G35" s="10" t="s">
        <v>4496</v>
      </c>
    </row>
    <row r="36" spans="1:7" x14ac:dyDescent="0.2">
      <c r="A36" s="10" t="s">
        <v>4497</v>
      </c>
      <c r="B36" s="14" t="s">
        <v>4498</v>
      </c>
      <c r="C36" s="10" t="s">
        <v>4499</v>
      </c>
      <c r="D36" s="10" t="s">
        <v>7500</v>
      </c>
      <c r="E36" s="10" t="s">
        <v>4500</v>
      </c>
      <c r="F36" s="10" t="s">
        <v>4501</v>
      </c>
      <c r="G36" s="10" t="s">
        <v>4502</v>
      </c>
    </row>
    <row r="37" spans="1:7" x14ac:dyDescent="0.2">
      <c r="A37" s="10" t="s">
        <v>4503</v>
      </c>
      <c r="B37" s="13" t="s">
        <v>4504</v>
      </c>
      <c r="C37" s="10" t="s">
        <v>4505</v>
      </c>
      <c r="D37" s="10" t="s">
        <v>7501</v>
      </c>
      <c r="E37" s="10" t="s">
        <v>4506</v>
      </c>
      <c r="F37" s="10" t="s">
        <v>4507</v>
      </c>
      <c r="G37" s="10" t="s">
        <v>4508</v>
      </c>
    </row>
    <row r="38" spans="1:7" x14ac:dyDescent="0.2">
      <c r="A38" s="10" t="s">
        <v>4509</v>
      </c>
      <c r="B38" s="14" t="s">
        <v>4510</v>
      </c>
      <c r="C38" s="10" t="s">
        <v>4511</v>
      </c>
      <c r="D38" s="10" t="s">
        <v>7502</v>
      </c>
      <c r="E38" s="10" t="s">
        <v>4512</v>
      </c>
      <c r="F38" s="10" t="s">
        <v>4513</v>
      </c>
      <c r="G38" s="10" t="s">
        <v>4514</v>
      </c>
    </row>
    <row r="39" spans="1:7" x14ac:dyDescent="0.2">
      <c r="A39" s="10" t="s">
        <v>4515</v>
      </c>
      <c r="B39" s="14" t="s">
        <v>4516</v>
      </c>
      <c r="C39" s="10" t="s">
        <v>4517</v>
      </c>
      <c r="D39" s="10" t="s">
        <v>7503</v>
      </c>
      <c r="E39" s="10" t="s">
        <v>4518</v>
      </c>
      <c r="F39" s="10" t="s">
        <v>4519</v>
      </c>
      <c r="G39" s="10" t="s">
        <v>4520</v>
      </c>
    </row>
    <row r="40" spans="1:7" x14ac:dyDescent="0.2">
      <c r="A40" s="10" t="s">
        <v>4521</v>
      </c>
      <c r="B40" s="14" t="s">
        <v>4522</v>
      </c>
      <c r="C40" s="10" t="s">
        <v>4523</v>
      </c>
      <c r="D40" s="10" t="s">
        <v>7504</v>
      </c>
      <c r="E40" s="10" t="s">
        <v>4524</v>
      </c>
      <c r="F40" s="10" t="s">
        <v>4525</v>
      </c>
      <c r="G40" s="10" t="s">
        <v>4526</v>
      </c>
    </row>
    <row r="41" spans="1:7" x14ac:dyDescent="0.2">
      <c r="A41" s="10" t="s">
        <v>4527</v>
      </c>
      <c r="B41" s="14" t="s">
        <v>4528</v>
      </c>
      <c r="C41" s="10" t="s">
        <v>4529</v>
      </c>
      <c r="D41" s="10" t="s">
        <v>7505</v>
      </c>
      <c r="E41" s="10" t="s">
        <v>4530</v>
      </c>
      <c r="F41" s="10" t="s">
        <v>4531</v>
      </c>
      <c r="G41" s="10" t="s">
        <v>4532</v>
      </c>
    </row>
    <row r="42" spans="1:7" x14ac:dyDescent="0.2">
      <c r="A42" s="10" t="s">
        <v>4533</v>
      </c>
      <c r="B42" s="14" t="s">
        <v>4534</v>
      </c>
      <c r="C42" s="10" t="s">
        <v>4535</v>
      </c>
      <c r="D42" s="10" t="s">
        <v>7506</v>
      </c>
      <c r="E42" s="10" t="s">
        <v>4536</v>
      </c>
      <c r="F42" s="10" t="s">
        <v>4537</v>
      </c>
      <c r="G42" s="10" t="s">
        <v>4538</v>
      </c>
    </row>
    <row r="43" spans="1:7" x14ac:dyDescent="0.2">
      <c r="A43" s="10" t="s">
        <v>4539</v>
      </c>
      <c r="B43" s="14" t="s">
        <v>4540</v>
      </c>
      <c r="C43" s="10" t="s">
        <v>4541</v>
      </c>
      <c r="D43" s="10" t="s">
        <v>7507</v>
      </c>
      <c r="E43" s="10" t="s">
        <v>4542</v>
      </c>
      <c r="F43" s="10" t="s">
        <v>4543</v>
      </c>
      <c r="G43" s="10" t="s">
        <v>734</v>
      </c>
    </row>
    <row r="44" spans="1:7" x14ac:dyDescent="0.2">
      <c r="A44" s="10" t="s">
        <v>4544</v>
      </c>
      <c r="B44" s="14" t="s">
        <v>4545</v>
      </c>
      <c r="C44" s="10" t="s">
        <v>4546</v>
      </c>
      <c r="D44" s="10" t="s">
        <v>7508</v>
      </c>
      <c r="E44" s="10" t="s">
        <v>4547</v>
      </c>
      <c r="F44" s="10" t="s">
        <v>4548</v>
      </c>
      <c r="G44" s="10" t="s">
        <v>4549</v>
      </c>
    </row>
    <row r="45" spans="1:7" x14ac:dyDescent="0.2">
      <c r="A45" s="10" t="s">
        <v>4550</v>
      </c>
      <c r="B45" s="14" t="s">
        <v>4551</v>
      </c>
      <c r="C45" s="10" t="s">
        <v>4552</v>
      </c>
      <c r="D45" s="10" t="s">
        <v>7509</v>
      </c>
      <c r="E45" s="10" t="s">
        <v>4553</v>
      </c>
      <c r="F45" s="10" t="s">
        <v>4554</v>
      </c>
      <c r="G45" s="10" t="s">
        <v>4555</v>
      </c>
    </row>
    <row r="46" spans="1:7" x14ac:dyDescent="0.2">
      <c r="A46" s="10" t="s">
        <v>4556</v>
      </c>
      <c r="B46" s="14" t="s">
        <v>4557</v>
      </c>
      <c r="C46" s="10" t="s">
        <v>4558</v>
      </c>
      <c r="D46" s="10" t="s">
        <v>7510</v>
      </c>
      <c r="E46" s="10" t="s">
        <v>4559</v>
      </c>
      <c r="F46" s="10" t="s">
        <v>4560</v>
      </c>
      <c r="G46" s="10" t="s">
        <v>274</v>
      </c>
    </row>
    <row r="47" spans="1:7" x14ac:dyDescent="0.2">
      <c r="A47" s="10" t="s">
        <v>4561</v>
      </c>
      <c r="B47" s="14" t="s">
        <v>4562</v>
      </c>
      <c r="C47" s="10" t="s">
        <v>4563</v>
      </c>
      <c r="D47" s="10" t="s">
        <v>7511</v>
      </c>
      <c r="E47" s="10" t="s">
        <v>4564</v>
      </c>
      <c r="F47" s="10" t="s">
        <v>4565</v>
      </c>
      <c r="G47" s="10" t="s">
        <v>4566</v>
      </c>
    </row>
    <row r="48" spans="1:7" x14ac:dyDescent="0.2">
      <c r="A48" s="10" t="s">
        <v>4567</v>
      </c>
      <c r="B48" s="14" t="s">
        <v>4568</v>
      </c>
      <c r="C48" s="10" t="s">
        <v>4569</v>
      </c>
      <c r="D48" s="10" t="s">
        <v>7512</v>
      </c>
      <c r="E48" s="10" t="s">
        <v>4570</v>
      </c>
      <c r="F48" s="10" t="s">
        <v>4571</v>
      </c>
      <c r="G48" s="10" t="s">
        <v>226</v>
      </c>
    </row>
    <row r="49" spans="1:7" x14ac:dyDescent="0.2">
      <c r="A49" s="10" t="s">
        <v>4572</v>
      </c>
      <c r="B49" s="14" t="s">
        <v>4573</v>
      </c>
      <c r="C49" s="10" t="s">
        <v>4574</v>
      </c>
      <c r="D49" s="10" t="s">
        <v>7513</v>
      </c>
      <c r="E49" s="10" t="s">
        <v>4575</v>
      </c>
      <c r="F49" s="10" t="s">
        <v>4576</v>
      </c>
      <c r="G49" s="10" t="s">
        <v>4577</v>
      </c>
    </row>
    <row r="50" spans="1:7" x14ac:dyDescent="0.2">
      <c r="A50" s="10" t="s">
        <v>4578</v>
      </c>
      <c r="B50" s="14" t="s">
        <v>4579</v>
      </c>
      <c r="C50" s="10" t="s">
        <v>4580</v>
      </c>
      <c r="D50" s="10" t="s">
        <v>7514</v>
      </c>
      <c r="E50" s="10" t="s">
        <v>4581</v>
      </c>
      <c r="F50" s="10" t="s">
        <v>4582</v>
      </c>
      <c r="G50" s="10" t="s">
        <v>4583</v>
      </c>
    </row>
    <row r="51" spans="1:7" x14ac:dyDescent="0.2">
      <c r="A51" s="10" t="s">
        <v>4584</v>
      </c>
      <c r="B51" s="14" t="s">
        <v>4585</v>
      </c>
      <c r="C51" s="10" t="s">
        <v>4586</v>
      </c>
      <c r="D51" s="10" t="s">
        <v>7515</v>
      </c>
      <c r="E51" s="10" t="s">
        <v>4587</v>
      </c>
      <c r="F51" s="10" t="s">
        <v>4588</v>
      </c>
      <c r="G51" s="10" t="s">
        <v>4589</v>
      </c>
    </row>
    <row r="52" spans="1:7" x14ac:dyDescent="0.2">
      <c r="A52" s="10" t="s">
        <v>4590</v>
      </c>
      <c r="B52" s="14" t="s">
        <v>4591</v>
      </c>
      <c r="C52" s="10" t="s">
        <v>4592</v>
      </c>
      <c r="D52" s="10" t="s">
        <v>7516</v>
      </c>
      <c r="E52" s="10" t="s">
        <v>4593</v>
      </c>
      <c r="F52" s="10" t="s">
        <v>4594</v>
      </c>
      <c r="G52" s="10" t="s">
        <v>4595</v>
      </c>
    </row>
    <row r="53" spans="1:7" x14ac:dyDescent="0.2">
      <c r="A53" s="10" t="s">
        <v>4596</v>
      </c>
      <c r="B53" s="14" t="s">
        <v>4597</v>
      </c>
      <c r="C53" s="10" t="s">
        <v>4598</v>
      </c>
      <c r="D53" s="10" t="s">
        <v>7517</v>
      </c>
      <c r="E53" s="10" t="s">
        <v>4599</v>
      </c>
      <c r="F53" s="10" t="s">
        <v>4600</v>
      </c>
      <c r="G53" s="10" t="s">
        <v>4601</v>
      </c>
    </row>
    <row r="54" spans="1:7" x14ac:dyDescent="0.2">
      <c r="A54" s="10" t="s">
        <v>4602</v>
      </c>
      <c r="B54" s="14" t="s">
        <v>4603</v>
      </c>
      <c r="C54" s="10" t="s">
        <v>4604</v>
      </c>
      <c r="D54" s="10" t="s">
        <v>7518</v>
      </c>
      <c r="E54" s="10" t="s">
        <v>4605</v>
      </c>
      <c r="F54" s="10" t="s">
        <v>4606</v>
      </c>
      <c r="G54" s="10" t="s">
        <v>4607</v>
      </c>
    </row>
    <row r="55" spans="1:7" x14ac:dyDescent="0.2">
      <c r="A55" s="10" t="s">
        <v>4608</v>
      </c>
      <c r="B55" s="14" t="s">
        <v>4609</v>
      </c>
      <c r="C55" s="10" t="s">
        <v>4610</v>
      </c>
      <c r="D55" s="10" t="s">
        <v>7519</v>
      </c>
      <c r="E55" s="10" t="s">
        <v>4611</v>
      </c>
      <c r="F55" s="10" t="s">
        <v>4612</v>
      </c>
      <c r="G55" s="10" t="s">
        <v>172</v>
      </c>
    </row>
    <row r="56" spans="1:7" x14ac:dyDescent="0.2">
      <c r="A56" s="10" t="s">
        <v>4613</v>
      </c>
      <c r="B56" s="14" t="s">
        <v>4614</v>
      </c>
      <c r="C56" s="10" t="s">
        <v>4615</v>
      </c>
      <c r="D56" s="10" t="s">
        <v>7520</v>
      </c>
      <c r="E56" s="10" t="s">
        <v>4616</v>
      </c>
      <c r="F56" s="10" t="s">
        <v>4617</v>
      </c>
      <c r="G56" s="10" t="s">
        <v>1166</v>
      </c>
    </row>
    <row r="57" spans="1:7" x14ac:dyDescent="0.2">
      <c r="A57" s="10" t="s">
        <v>4618</v>
      </c>
      <c r="B57" s="14" t="s">
        <v>4619</v>
      </c>
      <c r="C57" s="10" t="s">
        <v>4620</v>
      </c>
      <c r="D57" s="10" t="s">
        <v>7521</v>
      </c>
      <c r="E57" s="10" t="s">
        <v>4621</v>
      </c>
      <c r="F57" s="10" t="s">
        <v>4622</v>
      </c>
      <c r="G57" s="10" t="s">
        <v>172</v>
      </c>
    </row>
    <row r="58" spans="1:7" x14ac:dyDescent="0.2">
      <c r="A58" s="10" t="s">
        <v>4623</v>
      </c>
      <c r="B58" s="14" t="s">
        <v>4624</v>
      </c>
      <c r="C58" s="10" t="s">
        <v>4625</v>
      </c>
      <c r="D58" s="10" t="s">
        <v>7522</v>
      </c>
      <c r="E58" s="10" t="s">
        <v>4626</v>
      </c>
      <c r="F58" s="10" t="s">
        <v>4627</v>
      </c>
      <c r="G58" s="10" t="s">
        <v>322</v>
      </c>
    </row>
    <row r="59" spans="1:7" x14ac:dyDescent="0.2">
      <c r="A59" s="10" t="s">
        <v>4628</v>
      </c>
      <c r="B59" s="14" t="s">
        <v>4629</v>
      </c>
      <c r="C59" s="10" t="s">
        <v>4630</v>
      </c>
      <c r="D59" s="10" t="s">
        <v>7523</v>
      </c>
      <c r="E59" s="10" t="s">
        <v>4631</v>
      </c>
      <c r="F59" s="10" t="s">
        <v>4632</v>
      </c>
      <c r="G59" s="10" t="s">
        <v>861</v>
      </c>
    </row>
    <row r="60" spans="1:7" x14ac:dyDescent="0.2">
      <c r="A60" s="10" t="s">
        <v>4633</v>
      </c>
      <c r="B60" s="14" t="s">
        <v>4634</v>
      </c>
      <c r="C60" s="10" t="s">
        <v>4635</v>
      </c>
      <c r="D60" s="10" t="s">
        <v>7524</v>
      </c>
      <c r="E60" s="10" t="s">
        <v>4636</v>
      </c>
      <c r="F60" s="10" t="s">
        <v>4637</v>
      </c>
      <c r="G60" s="10" t="s">
        <v>4638</v>
      </c>
    </row>
    <row r="61" spans="1:7" x14ac:dyDescent="0.2">
      <c r="A61" s="10" t="s">
        <v>4639</v>
      </c>
      <c r="B61" s="14" t="s">
        <v>4640</v>
      </c>
      <c r="C61" s="10" t="s">
        <v>4641</v>
      </c>
      <c r="D61" s="10" t="s">
        <v>7525</v>
      </c>
      <c r="E61" s="10" t="s">
        <v>4642</v>
      </c>
      <c r="F61" s="10" t="s">
        <v>4643</v>
      </c>
      <c r="G61" s="10" t="s">
        <v>4644</v>
      </c>
    </row>
    <row r="62" spans="1:7" x14ac:dyDescent="0.2">
      <c r="A62" s="10" t="s">
        <v>4645</v>
      </c>
      <c r="B62" s="14" t="s">
        <v>4646</v>
      </c>
      <c r="C62" s="10" t="s">
        <v>4647</v>
      </c>
      <c r="D62" s="10" t="s">
        <v>7526</v>
      </c>
      <c r="E62" s="10" t="s">
        <v>4648</v>
      </c>
      <c r="F62" s="10" t="s">
        <v>4649</v>
      </c>
      <c r="G62" s="10" t="s">
        <v>2009</v>
      </c>
    </row>
    <row r="63" spans="1:7" x14ac:dyDescent="0.2">
      <c r="A63" s="10" t="s">
        <v>4650</v>
      </c>
      <c r="B63" s="14" t="s">
        <v>4651</v>
      </c>
      <c r="C63" s="10" t="s">
        <v>4652</v>
      </c>
      <c r="D63" s="10" t="s">
        <v>7527</v>
      </c>
      <c r="E63" s="10" t="s">
        <v>4653</v>
      </c>
      <c r="F63" s="10" t="s">
        <v>4654</v>
      </c>
      <c r="G63" s="10" t="s">
        <v>4655</v>
      </c>
    </row>
    <row r="64" spans="1:7" x14ac:dyDescent="0.2">
      <c r="A64" s="10" t="s">
        <v>4656</v>
      </c>
      <c r="B64" s="14" t="s">
        <v>4657</v>
      </c>
      <c r="C64" s="10" t="s">
        <v>4658</v>
      </c>
      <c r="D64" s="10" t="s">
        <v>7528</v>
      </c>
      <c r="E64" s="10" t="s">
        <v>4659</v>
      </c>
      <c r="F64" s="10" t="s">
        <v>4660</v>
      </c>
      <c r="G64" s="10" t="s">
        <v>2756</v>
      </c>
    </row>
    <row r="65" spans="1:7" x14ac:dyDescent="0.2">
      <c r="A65" s="10" t="s">
        <v>4661</v>
      </c>
      <c r="B65" s="14" t="s">
        <v>4662</v>
      </c>
      <c r="C65" s="10" t="s">
        <v>4663</v>
      </c>
      <c r="D65" s="10" t="s">
        <v>7529</v>
      </c>
      <c r="E65" s="10" t="s">
        <v>4664</v>
      </c>
      <c r="F65" s="10" t="s">
        <v>4665</v>
      </c>
      <c r="G65" s="10" t="s">
        <v>2366</v>
      </c>
    </row>
    <row r="66" spans="1:7" x14ac:dyDescent="0.2">
      <c r="A66" s="10" t="s">
        <v>4666</v>
      </c>
      <c r="B66" s="14" t="s">
        <v>4667</v>
      </c>
      <c r="C66" s="10" t="s">
        <v>4668</v>
      </c>
      <c r="D66" s="10" t="s">
        <v>7530</v>
      </c>
      <c r="E66" s="10" t="s">
        <v>4669</v>
      </c>
      <c r="F66" s="10" t="s">
        <v>4670</v>
      </c>
      <c r="G66" s="10" t="s">
        <v>4671</v>
      </c>
    </row>
    <row r="67" spans="1:7" x14ac:dyDescent="0.2">
      <c r="A67" s="10" t="s">
        <v>4672</v>
      </c>
      <c r="B67" s="14" t="s">
        <v>4673</v>
      </c>
      <c r="C67" s="10" t="s">
        <v>4674</v>
      </c>
      <c r="D67" s="10" t="s">
        <v>7531</v>
      </c>
      <c r="E67" s="10" t="s">
        <v>4675</v>
      </c>
      <c r="F67" s="10" t="s">
        <v>4676</v>
      </c>
      <c r="G67" s="10" t="s">
        <v>5</v>
      </c>
    </row>
    <row r="68" spans="1:7" x14ac:dyDescent="0.2">
      <c r="A68" s="10" t="s">
        <v>4677</v>
      </c>
      <c r="B68" s="14" t="s">
        <v>4678</v>
      </c>
      <c r="C68" s="10" t="s">
        <v>4679</v>
      </c>
      <c r="D68" s="10" t="s">
        <v>7532</v>
      </c>
      <c r="E68" s="10" t="s">
        <v>4680</v>
      </c>
      <c r="F68" s="10" t="s">
        <v>4681</v>
      </c>
      <c r="G68" s="10" t="s">
        <v>4682</v>
      </c>
    </row>
    <row r="69" spans="1:7" x14ac:dyDescent="0.2">
      <c r="A69" s="10" t="s">
        <v>4683</v>
      </c>
      <c r="B69" s="14" t="s">
        <v>4684</v>
      </c>
      <c r="C69" s="10" t="s">
        <v>4685</v>
      </c>
      <c r="D69" s="10" t="s">
        <v>7533</v>
      </c>
      <c r="E69" s="10" t="s">
        <v>4686</v>
      </c>
      <c r="F69" s="10" t="s">
        <v>4687</v>
      </c>
      <c r="G69" s="10" t="s">
        <v>4688</v>
      </c>
    </row>
    <row r="70" spans="1:7" x14ac:dyDescent="0.2">
      <c r="A70" s="10" t="s">
        <v>4689</v>
      </c>
      <c r="B70" s="14" t="s">
        <v>4690</v>
      </c>
      <c r="C70" s="10" t="s">
        <v>4691</v>
      </c>
      <c r="D70" s="10" t="s">
        <v>7534</v>
      </c>
      <c r="E70" s="10" t="s">
        <v>4692</v>
      </c>
      <c r="F70" s="10" t="s">
        <v>4693</v>
      </c>
      <c r="G70" s="10" t="s">
        <v>4694</v>
      </c>
    </row>
    <row r="71" spans="1:7" x14ac:dyDescent="0.2">
      <c r="A71" s="10" t="s">
        <v>4695</v>
      </c>
      <c r="B71" s="14" t="s">
        <v>4696</v>
      </c>
      <c r="C71" s="10" t="s">
        <v>4697</v>
      </c>
      <c r="D71" s="10" t="s">
        <v>7535</v>
      </c>
      <c r="E71" s="10" t="s">
        <v>4698</v>
      </c>
      <c r="F71" s="10" t="s">
        <v>4699</v>
      </c>
      <c r="G71" s="10" t="s">
        <v>4700</v>
      </c>
    </row>
    <row r="72" spans="1:7" x14ac:dyDescent="0.2">
      <c r="A72" s="10" t="s">
        <v>4701</v>
      </c>
      <c r="B72" s="15" t="s">
        <v>4702</v>
      </c>
      <c r="C72" s="10" t="s">
        <v>4703</v>
      </c>
      <c r="D72" s="10" t="s">
        <v>7536</v>
      </c>
      <c r="E72" s="10" t="s">
        <v>4704</v>
      </c>
      <c r="F72" s="10" t="s">
        <v>4705</v>
      </c>
      <c r="G72" s="10" t="s">
        <v>4706</v>
      </c>
    </row>
    <row r="73" spans="1:7" x14ac:dyDescent="0.2">
      <c r="A73" s="10" t="s">
        <v>4707</v>
      </c>
      <c r="B73" s="14" t="s">
        <v>4708</v>
      </c>
      <c r="C73" s="10" t="s">
        <v>4709</v>
      </c>
      <c r="D73" s="10" t="s">
        <v>7537</v>
      </c>
      <c r="E73" s="10" t="s">
        <v>4710</v>
      </c>
      <c r="F73" s="10" t="s">
        <v>4711</v>
      </c>
      <c r="G73" s="10" t="s">
        <v>4712</v>
      </c>
    </row>
    <row r="74" spans="1:7" x14ac:dyDescent="0.2">
      <c r="A74" s="10" t="s">
        <v>4713</v>
      </c>
      <c r="B74" s="14" t="s">
        <v>4714</v>
      </c>
      <c r="C74" s="10" t="s">
        <v>4715</v>
      </c>
      <c r="D74" s="10" t="s">
        <v>7538</v>
      </c>
      <c r="E74" s="10" t="s">
        <v>4716</v>
      </c>
      <c r="F74" s="10" t="s">
        <v>4717</v>
      </c>
      <c r="G74" s="10" t="s">
        <v>4718</v>
      </c>
    </row>
    <row r="75" spans="1:7" x14ac:dyDescent="0.2">
      <c r="A75" s="10" t="s">
        <v>4719</v>
      </c>
      <c r="B75" s="14" t="s">
        <v>4720</v>
      </c>
      <c r="C75" s="10" t="s">
        <v>4721</v>
      </c>
      <c r="D75" s="10" t="s">
        <v>7539</v>
      </c>
      <c r="E75" s="10" t="s">
        <v>4722</v>
      </c>
      <c r="F75" s="10" t="s">
        <v>4723</v>
      </c>
      <c r="G75" s="10" t="s">
        <v>4724</v>
      </c>
    </row>
    <row r="76" spans="1:7" x14ac:dyDescent="0.2">
      <c r="A76" s="10" t="s">
        <v>4725</v>
      </c>
      <c r="B76" s="14" t="s">
        <v>4726</v>
      </c>
      <c r="C76" s="10" t="s">
        <v>4727</v>
      </c>
      <c r="D76" s="10" t="s">
        <v>7540</v>
      </c>
      <c r="E76" s="10" t="s">
        <v>4728</v>
      </c>
      <c r="F76" s="10" t="s">
        <v>4729</v>
      </c>
      <c r="G76" s="10" t="s">
        <v>4730</v>
      </c>
    </row>
    <row r="77" spans="1:7" x14ac:dyDescent="0.2">
      <c r="A77" s="10" t="s">
        <v>4731</v>
      </c>
      <c r="B77" s="14" t="s">
        <v>4732</v>
      </c>
      <c r="C77" s="10" t="s">
        <v>4733</v>
      </c>
      <c r="D77" s="10" t="s">
        <v>7541</v>
      </c>
      <c r="E77" s="10" t="s">
        <v>4734</v>
      </c>
      <c r="F77" s="10" t="s">
        <v>4735</v>
      </c>
      <c r="G77" s="10" t="s">
        <v>2366</v>
      </c>
    </row>
    <row r="78" spans="1:7" x14ac:dyDescent="0.2">
      <c r="A78" s="10" t="s">
        <v>4736</v>
      </c>
      <c r="B78" s="14" t="s">
        <v>4737</v>
      </c>
      <c r="C78" s="10" t="s">
        <v>4738</v>
      </c>
      <c r="D78" s="10" t="s">
        <v>7542</v>
      </c>
      <c r="E78" s="10" t="s">
        <v>4739</v>
      </c>
      <c r="F78" s="10" t="s">
        <v>4740</v>
      </c>
      <c r="G78" s="10" t="s">
        <v>4607</v>
      </c>
    </row>
    <row r="79" spans="1:7" x14ac:dyDescent="0.2">
      <c r="A79" s="10" t="s">
        <v>4741</v>
      </c>
      <c r="B79" s="14" t="s">
        <v>4742</v>
      </c>
      <c r="C79" s="10" t="s">
        <v>4743</v>
      </c>
      <c r="D79" s="10" t="s">
        <v>7543</v>
      </c>
      <c r="E79" s="10" t="s">
        <v>4744</v>
      </c>
      <c r="F79" s="10" t="s">
        <v>4745</v>
      </c>
      <c r="G79" s="10" t="s">
        <v>1537</v>
      </c>
    </row>
    <row r="80" spans="1:7" x14ac:dyDescent="0.2">
      <c r="A80" s="10" t="s">
        <v>4746</v>
      </c>
      <c r="B80" s="14" t="s">
        <v>4747</v>
      </c>
      <c r="C80" s="10" t="s">
        <v>4748</v>
      </c>
      <c r="D80" s="10" t="s">
        <v>7544</v>
      </c>
      <c r="E80" s="10" t="s">
        <v>4749</v>
      </c>
      <c r="F80" s="10" t="s">
        <v>4750</v>
      </c>
      <c r="G80" s="10" t="s">
        <v>4751</v>
      </c>
    </row>
    <row r="81" spans="1:7" x14ac:dyDescent="0.2">
      <c r="A81" s="10" t="s">
        <v>4752</v>
      </c>
      <c r="B81" s="14" t="s">
        <v>4753</v>
      </c>
      <c r="C81" s="10" t="s">
        <v>4754</v>
      </c>
      <c r="D81" s="10" t="s">
        <v>7545</v>
      </c>
      <c r="E81" s="10" t="s">
        <v>4755</v>
      </c>
      <c r="F81" s="10" t="s">
        <v>4756</v>
      </c>
      <c r="G81" s="10" t="s">
        <v>4757</v>
      </c>
    </row>
    <row r="82" spans="1:7" x14ac:dyDescent="0.2">
      <c r="A82" s="10" t="s">
        <v>4758</v>
      </c>
      <c r="B82" s="14" t="s">
        <v>4759</v>
      </c>
      <c r="C82" s="10" t="s">
        <v>4760</v>
      </c>
      <c r="D82" s="10" t="s">
        <v>7546</v>
      </c>
      <c r="E82" s="10" t="s">
        <v>4761</v>
      </c>
      <c r="F82" s="10" t="s">
        <v>4762</v>
      </c>
      <c r="G82" s="10" t="s">
        <v>4763</v>
      </c>
    </row>
    <row r="83" spans="1:7" x14ac:dyDescent="0.2">
      <c r="A83" s="10" t="s">
        <v>4764</v>
      </c>
      <c r="B83" s="14" t="s">
        <v>4765</v>
      </c>
      <c r="C83" s="10" t="s">
        <v>4766</v>
      </c>
      <c r="D83" s="10" t="s">
        <v>7547</v>
      </c>
      <c r="E83" s="10" t="s">
        <v>4767</v>
      </c>
      <c r="F83" s="10" t="s">
        <v>4768</v>
      </c>
      <c r="G83" s="10" t="s">
        <v>4769</v>
      </c>
    </row>
    <row r="84" spans="1:7" x14ac:dyDescent="0.2">
      <c r="A84" s="10" t="s">
        <v>4770</v>
      </c>
      <c r="B84" s="14" t="s">
        <v>4771</v>
      </c>
      <c r="C84" s="10" t="s">
        <v>4772</v>
      </c>
      <c r="D84" s="10" t="s">
        <v>7548</v>
      </c>
      <c r="E84" s="10" t="s">
        <v>4773</v>
      </c>
      <c r="F84" s="10" t="s">
        <v>4774</v>
      </c>
      <c r="G84" s="10" t="s">
        <v>4775</v>
      </c>
    </row>
    <row r="85" spans="1:7" x14ac:dyDescent="0.2">
      <c r="A85" s="10" t="s">
        <v>4776</v>
      </c>
      <c r="B85" s="14" t="s">
        <v>4777</v>
      </c>
      <c r="C85" s="10" t="s">
        <v>4778</v>
      </c>
      <c r="D85" s="10" t="s">
        <v>7549</v>
      </c>
      <c r="E85" s="10" t="s">
        <v>4779</v>
      </c>
      <c r="F85" s="10" t="s">
        <v>4780</v>
      </c>
      <c r="G85" s="10" t="s">
        <v>4781</v>
      </c>
    </row>
    <row r="86" spans="1:7" x14ac:dyDescent="0.2">
      <c r="A86" s="10" t="s">
        <v>4782</v>
      </c>
      <c r="B86" s="14" t="s">
        <v>4783</v>
      </c>
      <c r="C86" s="10" t="s">
        <v>4784</v>
      </c>
      <c r="D86" s="10" t="s">
        <v>7550</v>
      </c>
      <c r="E86" s="10" t="s">
        <v>4785</v>
      </c>
      <c r="F86" s="10" t="s">
        <v>4786</v>
      </c>
      <c r="G86" s="10" t="s">
        <v>244</v>
      </c>
    </row>
    <row r="87" spans="1:7" x14ac:dyDescent="0.2">
      <c r="A87" s="10" t="s">
        <v>4787</v>
      </c>
      <c r="B87" s="14" t="s">
        <v>4788</v>
      </c>
      <c r="C87" s="10" t="s">
        <v>4789</v>
      </c>
      <c r="D87" s="10" t="s">
        <v>7551</v>
      </c>
      <c r="E87" s="10" t="s">
        <v>4790</v>
      </c>
      <c r="F87" s="10" t="s">
        <v>4791</v>
      </c>
      <c r="G87" s="10" t="s">
        <v>4792</v>
      </c>
    </row>
    <row r="88" spans="1:7" x14ac:dyDescent="0.2">
      <c r="A88" s="10" t="s">
        <v>4793</v>
      </c>
      <c r="B88" s="14" t="s">
        <v>4794</v>
      </c>
      <c r="C88" s="10" t="s">
        <v>4795</v>
      </c>
      <c r="D88" s="10" t="s">
        <v>7552</v>
      </c>
      <c r="E88" s="10" t="s">
        <v>4796</v>
      </c>
      <c r="F88" s="10" t="s">
        <v>4797</v>
      </c>
      <c r="G88" s="10" t="s">
        <v>4798</v>
      </c>
    </row>
    <row r="89" spans="1:7" x14ac:dyDescent="0.2">
      <c r="A89" s="10" t="s">
        <v>4799</v>
      </c>
      <c r="B89" s="14" t="s">
        <v>4800</v>
      </c>
      <c r="C89" s="10" t="s">
        <v>4801</v>
      </c>
      <c r="D89" s="10" t="s">
        <v>7553</v>
      </c>
      <c r="E89" s="10" t="s">
        <v>4802</v>
      </c>
      <c r="F89" s="10" t="s">
        <v>4803</v>
      </c>
      <c r="G89" s="10" t="s">
        <v>4804</v>
      </c>
    </row>
    <row r="90" spans="1:7" x14ac:dyDescent="0.2">
      <c r="A90" s="10" t="s">
        <v>4805</v>
      </c>
      <c r="B90" s="14" t="s">
        <v>4806</v>
      </c>
      <c r="C90" s="10" t="s">
        <v>4807</v>
      </c>
      <c r="D90" s="10" t="s">
        <v>7554</v>
      </c>
      <c r="E90" s="10" t="s">
        <v>4808</v>
      </c>
      <c r="F90" s="10" t="s">
        <v>4809</v>
      </c>
      <c r="G90" s="10" t="s">
        <v>4810</v>
      </c>
    </row>
    <row r="91" spans="1:7" x14ac:dyDescent="0.2">
      <c r="A91" s="10" t="s">
        <v>4811</v>
      </c>
      <c r="B91" s="14" t="s">
        <v>4812</v>
      </c>
      <c r="C91" s="10" t="s">
        <v>4813</v>
      </c>
      <c r="D91" s="10" t="s">
        <v>7555</v>
      </c>
      <c r="E91" s="10" t="s">
        <v>4814</v>
      </c>
      <c r="F91" s="10" t="s">
        <v>4815</v>
      </c>
      <c r="G91" s="10" t="s">
        <v>611</v>
      </c>
    </row>
    <row r="92" spans="1:7" x14ac:dyDescent="0.2">
      <c r="A92" s="10" t="s">
        <v>4816</v>
      </c>
      <c r="B92" s="14" t="s">
        <v>4817</v>
      </c>
      <c r="C92" s="10" t="s">
        <v>4818</v>
      </c>
      <c r="D92" s="10" t="s">
        <v>7556</v>
      </c>
      <c r="E92" s="10" t="s">
        <v>4819</v>
      </c>
      <c r="F92" s="10" t="s">
        <v>4820</v>
      </c>
      <c r="G92" s="10" t="s">
        <v>4821</v>
      </c>
    </row>
    <row r="93" spans="1:7" x14ac:dyDescent="0.2">
      <c r="A93" s="10" t="s">
        <v>4822</v>
      </c>
      <c r="B93" s="14" t="s">
        <v>4823</v>
      </c>
      <c r="C93" s="10" t="s">
        <v>4824</v>
      </c>
      <c r="D93" s="10" t="s">
        <v>7557</v>
      </c>
      <c r="E93" s="10" t="s">
        <v>4825</v>
      </c>
      <c r="F93" s="10" t="s">
        <v>4826</v>
      </c>
      <c r="G93" s="10" t="s">
        <v>4827</v>
      </c>
    </row>
    <row r="94" spans="1:7" x14ac:dyDescent="0.2">
      <c r="A94" s="10" t="s">
        <v>4828</v>
      </c>
      <c r="B94" s="14" t="s">
        <v>4829</v>
      </c>
      <c r="C94" s="10" t="s">
        <v>4830</v>
      </c>
      <c r="D94" s="10" t="s">
        <v>7558</v>
      </c>
      <c r="E94" s="10" t="s">
        <v>4831</v>
      </c>
      <c r="F94" s="10" t="s">
        <v>4832</v>
      </c>
      <c r="G94" s="10" t="s">
        <v>4833</v>
      </c>
    </row>
    <row r="95" spans="1:7" x14ac:dyDescent="0.2">
      <c r="A95" s="10" t="s">
        <v>4834</v>
      </c>
      <c r="B95" s="14" t="s">
        <v>4835</v>
      </c>
      <c r="C95" s="10" t="s">
        <v>4836</v>
      </c>
      <c r="D95" s="10" t="s">
        <v>7559</v>
      </c>
      <c r="E95" s="10" t="s">
        <v>4837</v>
      </c>
      <c r="F95" s="10" t="s">
        <v>4838</v>
      </c>
      <c r="G95" s="10" t="s">
        <v>4839</v>
      </c>
    </row>
    <row r="96" spans="1:7" x14ac:dyDescent="0.2">
      <c r="A96" s="10" t="s">
        <v>4840</v>
      </c>
      <c r="B96" s="14" t="s">
        <v>4841</v>
      </c>
      <c r="C96" s="10" t="s">
        <v>4842</v>
      </c>
      <c r="D96" s="10" t="s">
        <v>7560</v>
      </c>
      <c r="E96" s="10" t="s">
        <v>4843</v>
      </c>
      <c r="F96" s="10" t="s">
        <v>4844</v>
      </c>
      <c r="G96" s="10" t="s">
        <v>1207</v>
      </c>
    </row>
    <row r="97" spans="1:7" x14ac:dyDescent="0.2">
      <c r="A97" s="10" t="s">
        <v>4845</v>
      </c>
      <c r="B97" s="14" t="s">
        <v>4846</v>
      </c>
      <c r="C97" s="10" t="s">
        <v>4847</v>
      </c>
      <c r="D97" s="10" t="s">
        <v>7561</v>
      </c>
      <c r="E97" s="10" t="s">
        <v>4848</v>
      </c>
      <c r="F97" s="10" t="s">
        <v>4849</v>
      </c>
      <c r="G97" s="10" t="s">
        <v>1113</v>
      </c>
    </row>
    <row r="98" spans="1:7" x14ac:dyDescent="0.2">
      <c r="A98" s="10" t="s">
        <v>4850</v>
      </c>
      <c r="B98" s="14" t="s">
        <v>4851</v>
      </c>
      <c r="C98" s="10" t="s">
        <v>4852</v>
      </c>
      <c r="D98" s="10" t="s">
        <v>7562</v>
      </c>
      <c r="E98" s="10" t="s">
        <v>4853</v>
      </c>
      <c r="F98" s="10" t="s">
        <v>4854</v>
      </c>
      <c r="G98" s="10" t="s">
        <v>4855</v>
      </c>
    </row>
    <row r="99" spans="1:7" x14ac:dyDescent="0.2">
      <c r="A99" s="10" t="s">
        <v>4856</v>
      </c>
      <c r="B99" s="14" t="s">
        <v>4857</v>
      </c>
      <c r="C99" s="10" t="s">
        <v>4858</v>
      </c>
      <c r="D99" s="10" t="s">
        <v>7563</v>
      </c>
      <c r="E99" s="10" t="s">
        <v>4859</v>
      </c>
      <c r="F99" s="10" t="s">
        <v>4860</v>
      </c>
      <c r="G99" s="10" t="s">
        <v>4861</v>
      </c>
    </row>
    <row r="100" spans="1:7" x14ac:dyDescent="0.2">
      <c r="A100" s="10" t="s">
        <v>4862</v>
      </c>
      <c r="B100" s="14" t="s">
        <v>4863</v>
      </c>
      <c r="C100" s="10" t="s">
        <v>4864</v>
      </c>
      <c r="D100" s="10" t="s">
        <v>7564</v>
      </c>
      <c r="E100" s="10" t="s">
        <v>4865</v>
      </c>
      <c r="F100" s="10" t="s">
        <v>4866</v>
      </c>
      <c r="G100" s="10" t="s">
        <v>611</v>
      </c>
    </row>
    <row r="101" spans="1:7" x14ac:dyDescent="0.2">
      <c r="A101" s="10" t="s">
        <v>4867</v>
      </c>
      <c r="B101" s="14" t="s">
        <v>4868</v>
      </c>
      <c r="C101" s="10" t="s">
        <v>4869</v>
      </c>
      <c r="D101" s="10" t="s">
        <v>7565</v>
      </c>
      <c r="E101" s="10" t="s">
        <v>4870</v>
      </c>
      <c r="F101" s="10" t="s">
        <v>4871</v>
      </c>
      <c r="G101" s="10" t="s">
        <v>4872</v>
      </c>
    </row>
    <row r="102" spans="1:7" x14ac:dyDescent="0.2">
      <c r="A102" s="10" t="s">
        <v>4873</v>
      </c>
      <c r="B102" s="14" t="s">
        <v>4874</v>
      </c>
      <c r="C102" s="10" t="s">
        <v>4875</v>
      </c>
      <c r="D102" s="10" t="s">
        <v>7566</v>
      </c>
      <c r="E102" s="10" t="s">
        <v>4876</v>
      </c>
      <c r="F102" s="10" t="s">
        <v>4877</v>
      </c>
      <c r="G102" s="10" t="s">
        <v>4878</v>
      </c>
    </row>
    <row r="103" spans="1:7" x14ac:dyDescent="0.2">
      <c r="A103" s="10" t="s">
        <v>4879</v>
      </c>
      <c r="B103" s="14" t="s">
        <v>4880</v>
      </c>
      <c r="C103" s="10" t="s">
        <v>4881</v>
      </c>
      <c r="D103" s="10" t="s">
        <v>7567</v>
      </c>
      <c r="E103" s="10" t="s">
        <v>4882</v>
      </c>
      <c r="F103" s="10" t="s">
        <v>4883</v>
      </c>
      <c r="G103" s="10" t="s">
        <v>961</v>
      </c>
    </row>
    <row r="104" spans="1:7" x14ac:dyDescent="0.2">
      <c r="A104" s="10" t="s">
        <v>4884</v>
      </c>
      <c r="B104" s="14" t="s">
        <v>4885</v>
      </c>
      <c r="C104" s="10" t="s">
        <v>4886</v>
      </c>
      <c r="D104" s="10" t="s">
        <v>7568</v>
      </c>
      <c r="E104" s="10" t="s">
        <v>4887</v>
      </c>
      <c r="F104" s="10" t="s">
        <v>4888</v>
      </c>
      <c r="G104" s="10" t="s">
        <v>4889</v>
      </c>
    </row>
    <row r="105" spans="1:7" x14ac:dyDescent="0.2">
      <c r="A105" s="10" t="s">
        <v>4890</v>
      </c>
      <c r="B105" s="14" t="s">
        <v>4891</v>
      </c>
      <c r="C105" s="10" t="s">
        <v>4892</v>
      </c>
      <c r="D105" s="10" t="s">
        <v>7569</v>
      </c>
      <c r="E105" s="10" t="s">
        <v>4893</v>
      </c>
      <c r="F105" s="10" t="s">
        <v>4894</v>
      </c>
      <c r="G105" s="10" t="s">
        <v>4855</v>
      </c>
    </row>
    <row r="106" spans="1:7" x14ac:dyDescent="0.2">
      <c r="A106" s="10" t="s">
        <v>4895</v>
      </c>
      <c r="B106" s="14" t="s">
        <v>4896</v>
      </c>
      <c r="C106" s="10" t="s">
        <v>4897</v>
      </c>
      <c r="D106" s="10" t="s">
        <v>7570</v>
      </c>
      <c r="E106" s="10" t="s">
        <v>4898</v>
      </c>
      <c r="F106" s="10" t="s">
        <v>4899</v>
      </c>
      <c r="G106" s="10" t="s">
        <v>4798</v>
      </c>
    </row>
    <row r="107" spans="1:7" x14ac:dyDescent="0.2">
      <c r="A107" s="10" t="s">
        <v>4900</v>
      </c>
      <c r="B107" s="14" t="s">
        <v>4901</v>
      </c>
      <c r="C107" s="10" t="s">
        <v>4902</v>
      </c>
      <c r="D107" s="10" t="s">
        <v>7571</v>
      </c>
      <c r="E107" s="10" t="s">
        <v>4903</v>
      </c>
      <c r="F107" s="10" t="s">
        <v>4904</v>
      </c>
      <c r="G107" s="10" t="s">
        <v>458</v>
      </c>
    </row>
    <row r="108" spans="1:7" x14ac:dyDescent="0.2">
      <c r="A108" s="10" t="s">
        <v>4905</v>
      </c>
      <c r="B108" s="14" t="s">
        <v>4906</v>
      </c>
      <c r="C108" s="10" t="s">
        <v>4907</v>
      </c>
      <c r="D108" s="10" t="s">
        <v>7572</v>
      </c>
      <c r="E108" s="10" t="s">
        <v>4908</v>
      </c>
      <c r="F108" s="10" t="s">
        <v>4909</v>
      </c>
      <c r="G108" s="10" t="s">
        <v>4910</v>
      </c>
    </row>
    <row r="109" spans="1:7" x14ac:dyDescent="0.2">
      <c r="A109" s="10" t="s">
        <v>4911</v>
      </c>
      <c r="B109" s="14" t="s">
        <v>4912</v>
      </c>
      <c r="C109" s="10" t="s">
        <v>4913</v>
      </c>
      <c r="D109" s="10" t="s">
        <v>7573</v>
      </c>
      <c r="E109" s="10" t="s">
        <v>4914</v>
      </c>
      <c r="F109" s="10" t="s">
        <v>4915</v>
      </c>
      <c r="G109" s="10" t="s">
        <v>4916</v>
      </c>
    </row>
    <row r="110" spans="1:7" x14ac:dyDescent="0.2">
      <c r="A110" s="10" t="s">
        <v>4917</v>
      </c>
      <c r="B110" s="14" t="s">
        <v>4918</v>
      </c>
      <c r="C110" s="10" t="s">
        <v>4919</v>
      </c>
      <c r="D110" s="10" t="s">
        <v>7574</v>
      </c>
      <c r="E110" s="10" t="s">
        <v>4920</v>
      </c>
      <c r="F110" s="10" t="s">
        <v>4921</v>
      </c>
      <c r="G110" s="10" t="s">
        <v>4922</v>
      </c>
    </row>
    <row r="111" spans="1:7" x14ac:dyDescent="0.2">
      <c r="A111" s="10" t="s">
        <v>4923</v>
      </c>
      <c r="B111" s="14" t="s">
        <v>4924</v>
      </c>
      <c r="C111" s="10" t="s">
        <v>4925</v>
      </c>
      <c r="D111" s="10" t="s">
        <v>7575</v>
      </c>
      <c r="E111" s="10" t="s">
        <v>4926</v>
      </c>
      <c r="F111" s="10" t="s">
        <v>4927</v>
      </c>
      <c r="G111" s="10" t="s">
        <v>4928</v>
      </c>
    </row>
    <row r="112" spans="1:7" x14ac:dyDescent="0.2">
      <c r="A112" s="10" t="s">
        <v>4929</v>
      </c>
      <c r="B112" s="14" t="s">
        <v>4930</v>
      </c>
      <c r="C112" s="10" t="s">
        <v>4931</v>
      </c>
      <c r="D112" s="10" t="s">
        <v>7576</v>
      </c>
      <c r="E112" s="10" t="s">
        <v>4932</v>
      </c>
      <c r="F112" s="10" t="s">
        <v>4933</v>
      </c>
      <c r="G112" s="10" t="s">
        <v>4934</v>
      </c>
    </row>
    <row r="113" spans="1:7" x14ac:dyDescent="0.2">
      <c r="A113" s="10" t="s">
        <v>4935</v>
      </c>
      <c r="B113" s="14" t="s">
        <v>4936</v>
      </c>
      <c r="C113" s="10" t="s">
        <v>4937</v>
      </c>
      <c r="D113" s="10" t="s">
        <v>7577</v>
      </c>
      <c r="E113" s="10" t="s">
        <v>4938</v>
      </c>
      <c r="F113" s="10" t="s">
        <v>4939</v>
      </c>
      <c r="G113" s="10" t="s">
        <v>4940</v>
      </c>
    </row>
    <row r="114" spans="1:7" x14ac:dyDescent="0.2">
      <c r="A114" s="10" t="s">
        <v>4941</v>
      </c>
      <c r="B114" s="14" t="s">
        <v>4942</v>
      </c>
      <c r="C114" s="10" t="s">
        <v>4943</v>
      </c>
      <c r="D114" s="10" t="s">
        <v>7578</v>
      </c>
      <c r="E114" s="10" t="s">
        <v>4944</v>
      </c>
      <c r="F114" s="10" t="s">
        <v>4945</v>
      </c>
      <c r="G114" s="10" t="s">
        <v>4855</v>
      </c>
    </row>
    <row r="115" spans="1:7" x14ac:dyDescent="0.2">
      <c r="A115" s="10" t="s">
        <v>4946</v>
      </c>
      <c r="B115" s="14" t="s">
        <v>4947</v>
      </c>
      <c r="C115" s="10" t="s">
        <v>4948</v>
      </c>
      <c r="D115" s="10" t="s">
        <v>7579</v>
      </c>
      <c r="E115" s="10" t="s">
        <v>4949</v>
      </c>
      <c r="F115" s="10" t="s">
        <v>4950</v>
      </c>
      <c r="G115" s="10" t="s">
        <v>4532</v>
      </c>
    </row>
    <row r="116" spans="1:7" x14ac:dyDescent="0.2">
      <c r="A116" s="10" t="s">
        <v>4951</v>
      </c>
      <c r="B116" s="14" t="s">
        <v>4952</v>
      </c>
      <c r="C116" s="10" t="s">
        <v>4953</v>
      </c>
      <c r="D116" s="10" t="s">
        <v>7580</v>
      </c>
      <c r="E116" s="10" t="s">
        <v>4954</v>
      </c>
      <c r="F116" s="10" t="s">
        <v>4955</v>
      </c>
      <c r="G116" s="10" t="s">
        <v>2499</v>
      </c>
    </row>
    <row r="117" spans="1:7" x14ac:dyDescent="0.2">
      <c r="A117" s="10" t="s">
        <v>4956</v>
      </c>
      <c r="B117" s="14" t="s">
        <v>4957</v>
      </c>
      <c r="C117" s="10" t="s">
        <v>4958</v>
      </c>
      <c r="D117" s="10" t="s">
        <v>7581</v>
      </c>
      <c r="E117" s="10" t="s">
        <v>4959</v>
      </c>
      <c r="F117" s="10" t="s">
        <v>4960</v>
      </c>
      <c r="G117" s="10" t="s">
        <v>4961</v>
      </c>
    </row>
    <row r="118" spans="1:7" x14ac:dyDescent="0.2">
      <c r="A118" s="10" t="s">
        <v>4962</v>
      </c>
      <c r="B118" s="14" t="s">
        <v>4963</v>
      </c>
      <c r="C118" s="10" t="s">
        <v>4964</v>
      </c>
      <c r="D118" s="10" t="s">
        <v>7582</v>
      </c>
      <c r="E118" s="10" t="s">
        <v>4965</v>
      </c>
      <c r="F118" s="10" t="s">
        <v>4966</v>
      </c>
      <c r="G118" s="10" t="s">
        <v>879</v>
      </c>
    </row>
    <row r="119" spans="1:7" x14ac:dyDescent="0.2">
      <c r="A119" s="10" t="s">
        <v>4967</v>
      </c>
      <c r="B119" s="14" t="s">
        <v>4968</v>
      </c>
      <c r="C119" s="10" t="s">
        <v>4969</v>
      </c>
      <c r="D119" s="10" t="s">
        <v>7583</v>
      </c>
      <c r="E119" s="10" t="s">
        <v>4970</v>
      </c>
      <c r="F119" s="10" t="s">
        <v>4971</v>
      </c>
      <c r="G119" s="10" t="s">
        <v>2968</v>
      </c>
    </row>
    <row r="120" spans="1:7" x14ac:dyDescent="0.2">
      <c r="A120" s="10" t="s">
        <v>4972</v>
      </c>
      <c r="B120" s="14" t="s">
        <v>4973</v>
      </c>
      <c r="C120" s="10" t="s">
        <v>4974</v>
      </c>
      <c r="D120" s="10" t="s">
        <v>7584</v>
      </c>
      <c r="E120" s="10" t="s">
        <v>4975</v>
      </c>
      <c r="F120" s="10" t="s">
        <v>4976</v>
      </c>
      <c r="G120" s="10" t="s">
        <v>3244</v>
      </c>
    </row>
    <row r="121" spans="1:7" x14ac:dyDescent="0.2">
      <c r="A121" s="10" t="s">
        <v>4977</v>
      </c>
      <c r="B121" s="14" t="s">
        <v>4978</v>
      </c>
      <c r="C121" s="10" t="s">
        <v>4979</v>
      </c>
      <c r="D121" s="10" t="s">
        <v>7585</v>
      </c>
      <c r="E121" s="10" t="s">
        <v>4980</v>
      </c>
      <c r="F121" s="10" t="s">
        <v>4981</v>
      </c>
      <c r="G121" s="10" t="s">
        <v>2779</v>
      </c>
    </row>
    <row r="122" spans="1:7" x14ac:dyDescent="0.2">
      <c r="A122" s="10" t="s">
        <v>4982</v>
      </c>
      <c r="B122" s="14" t="s">
        <v>4983</v>
      </c>
      <c r="C122" s="10" t="s">
        <v>4984</v>
      </c>
      <c r="D122" s="10" t="s">
        <v>7586</v>
      </c>
      <c r="E122" s="10" t="s">
        <v>4985</v>
      </c>
      <c r="F122" s="10" t="s">
        <v>4986</v>
      </c>
      <c r="G122" s="10" t="s">
        <v>4987</v>
      </c>
    </row>
    <row r="123" spans="1:7" x14ac:dyDescent="0.2">
      <c r="A123" s="10" t="s">
        <v>4988</v>
      </c>
      <c r="B123" s="14" t="s">
        <v>4989</v>
      </c>
      <c r="C123" s="10" t="s">
        <v>4990</v>
      </c>
      <c r="D123" s="10" t="s">
        <v>7587</v>
      </c>
      <c r="E123" s="10" t="s">
        <v>4991</v>
      </c>
      <c r="F123" s="10" t="s">
        <v>4992</v>
      </c>
      <c r="G123" s="10" t="s">
        <v>4993</v>
      </c>
    </row>
    <row r="124" spans="1:7" x14ac:dyDescent="0.2">
      <c r="A124" s="10" t="s">
        <v>4994</v>
      </c>
      <c r="B124" s="14" t="s">
        <v>4995</v>
      </c>
      <c r="C124" s="10" t="s">
        <v>4996</v>
      </c>
      <c r="D124" s="10" t="s">
        <v>7588</v>
      </c>
      <c r="E124" s="10" t="s">
        <v>4997</v>
      </c>
      <c r="F124" s="10" t="s">
        <v>4998</v>
      </c>
      <c r="G124" s="10" t="s">
        <v>4999</v>
      </c>
    </row>
    <row r="125" spans="1:7" x14ac:dyDescent="0.2">
      <c r="A125" s="10" t="s">
        <v>5000</v>
      </c>
      <c r="B125" s="14" t="s">
        <v>5001</v>
      </c>
      <c r="C125" s="10" t="s">
        <v>5002</v>
      </c>
      <c r="D125" s="10" t="s">
        <v>7589</v>
      </c>
      <c r="E125" s="10" t="s">
        <v>5003</v>
      </c>
      <c r="F125" s="10" t="s">
        <v>5004</v>
      </c>
      <c r="G125" s="10" t="s">
        <v>1600</v>
      </c>
    </row>
    <row r="126" spans="1:7" x14ac:dyDescent="0.2">
      <c r="A126" s="10" t="s">
        <v>5005</v>
      </c>
      <c r="B126" s="14" t="s">
        <v>5006</v>
      </c>
      <c r="C126" s="10" t="s">
        <v>5007</v>
      </c>
      <c r="D126" s="10" t="s">
        <v>7590</v>
      </c>
      <c r="E126" s="10" t="s">
        <v>5008</v>
      </c>
      <c r="F126" s="10" t="s">
        <v>5009</v>
      </c>
      <c r="G126" s="10" t="s">
        <v>611</v>
      </c>
    </row>
    <row r="127" spans="1:7" x14ac:dyDescent="0.2">
      <c r="A127" s="10" t="s">
        <v>5010</v>
      </c>
      <c r="B127" s="14" t="s">
        <v>5011</v>
      </c>
      <c r="C127" s="10" t="s">
        <v>5012</v>
      </c>
      <c r="D127" s="10" t="s">
        <v>7591</v>
      </c>
      <c r="E127" s="10" t="s">
        <v>5013</v>
      </c>
      <c r="F127" s="10" t="s">
        <v>5014</v>
      </c>
      <c r="G127" s="10" t="s">
        <v>5015</v>
      </c>
    </row>
    <row r="128" spans="1:7" x14ac:dyDescent="0.2">
      <c r="A128" s="10" t="s">
        <v>5016</v>
      </c>
      <c r="B128" s="14" t="s">
        <v>5017</v>
      </c>
      <c r="C128" s="10" t="s">
        <v>5018</v>
      </c>
      <c r="D128" s="10" t="s">
        <v>7592</v>
      </c>
      <c r="E128" s="10" t="s">
        <v>5019</v>
      </c>
      <c r="F128" s="10" t="s">
        <v>5020</v>
      </c>
      <c r="G128" s="10" t="s">
        <v>5021</v>
      </c>
    </row>
    <row r="129" spans="1:7" x14ac:dyDescent="0.2">
      <c r="A129" s="10" t="s">
        <v>5022</v>
      </c>
      <c r="B129" s="14" t="s">
        <v>5023</v>
      </c>
      <c r="C129" s="10" t="s">
        <v>5024</v>
      </c>
      <c r="D129" s="10" t="s">
        <v>7593</v>
      </c>
      <c r="E129" s="10" t="s">
        <v>5025</v>
      </c>
      <c r="F129" s="10" t="s">
        <v>5026</v>
      </c>
      <c r="G129" s="10" t="s">
        <v>5027</v>
      </c>
    </row>
    <row r="130" spans="1:7" x14ac:dyDescent="0.2">
      <c r="A130" s="10" t="s">
        <v>5028</v>
      </c>
      <c r="B130" s="14" t="s">
        <v>5029</v>
      </c>
      <c r="C130" s="10" t="s">
        <v>5030</v>
      </c>
      <c r="D130" s="10" t="s">
        <v>7594</v>
      </c>
      <c r="E130" s="10" t="s">
        <v>5031</v>
      </c>
      <c r="F130" s="10" t="s">
        <v>5032</v>
      </c>
      <c r="G130" s="10" t="s">
        <v>3593</v>
      </c>
    </row>
    <row r="131" spans="1:7" x14ac:dyDescent="0.2">
      <c r="A131" s="10" t="s">
        <v>5033</v>
      </c>
      <c r="B131" s="14" t="s">
        <v>5034</v>
      </c>
      <c r="C131" s="10" t="s">
        <v>5035</v>
      </c>
      <c r="D131" s="10" t="s">
        <v>7595</v>
      </c>
      <c r="E131" s="10" t="s">
        <v>5036</v>
      </c>
      <c r="F131" s="10" t="s">
        <v>5037</v>
      </c>
      <c r="G131" s="10" t="s">
        <v>5038</v>
      </c>
    </row>
    <row r="132" spans="1:7" x14ac:dyDescent="0.2">
      <c r="A132" s="10" t="s">
        <v>5039</v>
      </c>
      <c r="B132" s="14" t="s">
        <v>5040</v>
      </c>
      <c r="C132" s="10" t="s">
        <v>5041</v>
      </c>
      <c r="D132" s="10" t="s">
        <v>7596</v>
      </c>
      <c r="E132" s="10" t="s">
        <v>5042</v>
      </c>
      <c r="F132" s="10" t="s">
        <v>5043</v>
      </c>
      <c r="G132" s="10" t="s">
        <v>3360</v>
      </c>
    </row>
    <row r="133" spans="1:7" x14ac:dyDescent="0.2">
      <c r="A133" s="10" t="s">
        <v>5044</v>
      </c>
      <c r="B133" s="14" t="s">
        <v>5045</v>
      </c>
      <c r="C133" s="10" t="s">
        <v>5046</v>
      </c>
      <c r="D133" s="10" t="s">
        <v>7597</v>
      </c>
      <c r="E133" s="10" t="s">
        <v>5047</v>
      </c>
      <c r="F133" s="10" t="s">
        <v>5048</v>
      </c>
      <c r="G133" s="10" t="s">
        <v>2493</v>
      </c>
    </row>
    <row r="134" spans="1:7" x14ac:dyDescent="0.2">
      <c r="A134" s="10" t="s">
        <v>5049</v>
      </c>
      <c r="B134" s="14" t="s">
        <v>5050</v>
      </c>
      <c r="C134" s="10" t="s">
        <v>5051</v>
      </c>
      <c r="D134" s="10" t="s">
        <v>7598</v>
      </c>
      <c r="E134" s="10" t="s">
        <v>5052</v>
      </c>
      <c r="F134" s="10" t="s">
        <v>5053</v>
      </c>
      <c r="G134" s="10" t="s">
        <v>2168</v>
      </c>
    </row>
    <row r="135" spans="1:7" x14ac:dyDescent="0.2">
      <c r="A135" s="10" t="s">
        <v>5054</v>
      </c>
      <c r="B135" s="14" t="s">
        <v>5055</v>
      </c>
      <c r="C135" s="10" t="s">
        <v>5056</v>
      </c>
      <c r="D135" s="10" t="s">
        <v>7599</v>
      </c>
      <c r="E135" s="10" t="s">
        <v>5057</v>
      </c>
      <c r="F135" s="10" t="s">
        <v>5058</v>
      </c>
      <c r="G135" s="10" t="s">
        <v>5059</v>
      </c>
    </row>
    <row r="136" spans="1:7" x14ac:dyDescent="0.2">
      <c r="A136" s="10" t="s">
        <v>5060</v>
      </c>
      <c r="B136" s="14" t="s">
        <v>5061</v>
      </c>
      <c r="C136" s="10" t="s">
        <v>5062</v>
      </c>
      <c r="D136" s="10" t="s">
        <v>7600</v>
      </c>
      <c r="E136" s="10" t="s">
        <v>5063</v>
      </c>
      <c r="F136" s="10" t="s">
        <v>5064</v>
      </c>
      <c r="G136" s="10" t="s">
        <v>1874</v>
      </c>
    </row>
    <row r="137" spans="1:7" x14ac:dyDescent="0.2">
      <c r="A137" s="10" t="s">
        <v>5065</v>
      </c>
      <c r="B137" s="14" t="s">
        <v>5066</v>
      </c>
      <c r="C137" s="10" t="s">
        <v>5067</v>
      </c>
      <c r="D137" s="10" t="s">
        <v>7601</v>
      </c>
      <c r="E137" s="10" t="s">
        <v>5068</v>
      </c>
      <c r="F137" s="10" t="s">
        <v>5069</v>
      </c>
      <c r="G137" s="10" t="s">
        <v>5070</v>
      </c>
    </row>
    <row r="138" spans="1:7" x14ac:dyDescent="0.2">
      <c r="A138" s="10" t="s">
        <v>5071</v>
      </c>
      <c r="B138" s="14" t="s">
        <v>5072</v>
      </c>
      <c r="C138" s="10" t="s">
        <v>5073</v>
      </c>
      <c r="D138" s="10" t="s">
        <v>7602</v>
      </c>
      <c r="E138" s="10" t="s">
        <v>5074</v>
      </c>
      <c r="F138" s="10" t="s">
        <v>5075</v>
      </c>
      <c r="G138" s="10" t="s">
        <v>166</v>
      </c>
    </row>
    <row r="139" spans="1:7" x14ac:dyDescent="0.2">
      <c r="A139" s="10" t="s">
        <v>5076</v>
      </c>
      <c r="B139" s="14" t="s">
        <v>5077</v>
      </c>
      <c r="C139" s="10" t="s">
        <v>5078</v>
      </c>
      <c r="D139" s="10" t="s">
        <v>7603</v>
      </c>
      <c r="E139" s="10" t="s">
        <v>5079</v>
      </c>
      <c r="F139" s="10" t="s">
        <v>5080</v>
      </c>
      <c r="G139" s="10" t="s">
        <v>4061</v>
      </c>
    </row>
    <row r="140" spans="1:7" x14ac:dyDescent="0.2">
      <c r="A140" s="10" t="s">
        <v>5081</v>
      </c>
      <c r="B140" s="14" t="s">
        <v>5082</v>
      </c>
      <c r="C140" s="10" t="s">
        <v>5083</v>
      </c>
      <c r="D140" s="10" t="s">
        <v>7604</v>
      </c>
      <c r="E140" s="10" t="s">
        <v>5084</v>
      </c>
      <c r="F140" s="10" t="s">
        <v>5085</v>
      </c>
      <c r="G140" s="10" t="s">
        <v>5086</v>
      </c>
    </row>
    <row r="141" spans="1:7" x14ac:dyDescent="0.2">
      <c r="A141" s="10" t="s">
        <v>5087</v>
      </c>
      <c r="B141" s="14" t="s">
        <v>5088</v>
      </c>
      <c r="C141" s="10" t="s">
        <v>5089</v>
      </c>
      <c r="D141" s="10" t="s">
        <v>7605</v>
      </c>
      <c r="E141" s="10" t="s">
        <v>5090</v>
      </c>
      <c r="F141" s="10" t="s">
        <v>5091</v>
      </c>
      <c r="G141" s="10" t="s">
        <v>2441</v>
      </c>
    </row>
    <row r="142" spans="1:7" x14ac:dyDescent="0.2">
      <c r="A142" s="10" t="s">
        <v>5092</v>
      </c>
      <c r="B142" s="14" t="s">
        <v>5093</v>
      </c>
      <c r="C142" s="10" t="s">
        <v>5094</v>
      </c>
      <c r="D142" s="10" t="s">
        <v>7606</v>
      </c>
      <c r="E142" s="10" t="s">
        <v>5095</v>
      </c>
      <c r="F142" s="10" t="s">
        <v>5096</v>
      </c>
      <c r="G142" s="10" t="s">
        <v>5097</v>
      </c>
    </row>
    <row r="143" spans="1:7" x14ac:dyDescent="0.2">
      <c r="A143" s="10" t="s">
        <v>5098</v>
      </c>
      <c r="B143" s="14" t="s">
        <v>5099</v>
      </c>
      <c r="C143" s="10" t="s">
        <v>5100</v>
      </c>
      <c r="D143" s="10" t="s">
        <v>7607</v>
      </c>
      <c r="E143" s="10" t="s">
        <v>5101</v>
      </c>
      <c r="F143" s="10" t="s">
        <v>5102</v>
      </c>
      <c r="G143" s="10" t="s">
        <v>926</v>
      </c>
    </row>
    <row r="144" spans="1:7" x14ac:dyDescent="0.2">
      <c r="A144" s="10" t="s">
        <v>5103</v>
      </c>
      <c r="B144" s="14" t="s">
        <v>5104</v>
      </c>
      <c r="C144" s="10" t="s">
        <v>5105</v>
      </c>
      <c r="D144" s="10" t="s">
        <v>7608</v>
      </c>
      <c r="E144" s="10" t="s">
        <v>5106</v>
      </c>
      <c r="F144" s="10" t="s">
        <v>5107</v>
      </c>
      <c r="G144" s="10" t="s">
        <v>4176</v>
      </c>
    </row>
    <row r="145" spans="1:7" x14ac:dyDescent="0.2">
      <c r="A145" s="10" t="s">
        <v>5108</v>
      </c>
      <c r="B145" s="14" t="s">
        <v>5109</v>
      </c>
      <c r="C145" s="10" t="s">
        <v>5110</v>
      </c>
      <c r="D145" s="10" t="s">
        <v>7609</v>
      </c>
      <c r="E145" s="10" t="s">
        <v>5111</v>
      </c>
      <c r="F145" s="10" t="s">
        <v>5112</v>
      </c>
      <c r="G145" s="10" t="s">
        <v>5113</v>
      </c>
    </row>
    <row r="146" spans="1:7" x14ac:dyDescent="0.2">
      <c r="A146" s="10" t="s">
        <v>5114</v>
      </c>
      <c r="B146" s="14" t="s">
        <v>5115</v>
      </c>
      <c r="C146" s="10" t="s">
        <v>5116</v>
      </c>
      <c r="D146" s="10" t="s">
        <v>7610</v>
      </c>
      <c r="E146" s="10" t="s">
        <v>5117</v>
      </c>
      <c r="F146" s="10" t="s">
        <v>5118</v>
      </c>
      <c r="G146" s="10" t="s">
        <v>5119</v>
      </c>
    </row>
    <row r="147" spans="1:7" x14ac:dyDescent="0.2">
      <c r="A147" s="10" t="s">
        <v>5120</v>
      </c>
      <c r="B147" s="14" t="s">
        <v>5121</v>
      </c>
      <c r="C147" s="10" t="s">
        <v>5122</v>
      </c>
      <c r="D147" s="10" t="s">
        <v>7611</v>
      </c>
      <c r="E147" s="10" t="s">
        <v>5123</v>
      </c>
      <c r="F147" s="10" t="s">
        <v>5124</v>
      </c>
      <c r="G147" s="10" t="s">
        <v>1364</v>
      </c>
    </row>
    <row r="148" spans="1:7" x14ac:dyDescent="0.2">
      <c r="A148" s="10" t="s">
        <v>5125</v>
      </c>
      <c r="B148" s="14" t="s">
        <v>5126</v>
      </c>
      <c r="C148" s="10" t="s">
        <v>5127</v>
      </c>
      <c r="D148" s="10" t="s">
        <v>7612</v>
      </c>
      <c r="E148" s="10" t="s">
        <v>5128</v>
      </c>
      <c r="F148" s="10" t="s">
        <v>5129</v>
      </c>
      <c r="G148" s="10" t="s">
        <v>2179</v>
      </c>
    </row>
    <row r="149" spans="1:7" x14ac:dyDescent="0.2">
      <c r="A149" s="10" t="s">
        <v>5130</v>
      </c>
      <c r="B149" s="14" t="s">
        <v>5131</v>
      </c>
      <c r="C149" s="10" t="s">
        <v>5132</v>
      </c>
      <c r="D149" s="10" t="s">
        <v>7613</v>
      </c>
      <c r="E149" s="10" t="s">
        <v>5133</v>
      </c>
      <c r="F149" s="10" t="s">
        <v>5134</v>
      </c>
      <c r="G149" s="10" t="s">
        <v>3863</v>
      </c>
    </row>
    <row r="150" spans="1:7" x14ac:dyDescent="0.2">
      <c r="A150" s="10" t="s">
        <v>5135</v>
      </c>
      <c r="B150" s="14" t="s">
        <v>5136</v>
      </c>
      <c r="C150" s="10" t="s">
        <v>5137</v>
      </c>
      <c r="D150" s="10" t="s">
        <v>7614</v>
      </c>
      <c r="E150" s="10" t="s">
        <v>5138</v>
      </c>
      <c r="F150" s="10" t="s">
        <v>5139</v>
      </c>
      <c r="G150" s="10" t="s">
        <v>5140</v>
      </c>
    </row>
    <row r="151" spans="1:7" x14ac:dyDescent="0.2">
      <c r="A151" s="10" t="s">
        <v>5141</v>
      </c>
      <c r="B151" s="14" t="s">
        <v>5142</v>
      </c>
      <c r="C151" s="10" t="s">
        <v>5143</v>
      </c>
      <c r="D151" s="10" t="s">
        <v>7615</v>
      </c>
      <c r="E151" s="10" t="s">
        <v>5144</v>
      </c>
      <c r="F151" s="10" t="s">
        <v>5145</v>
      </c>
      <c r="G151" s="10" t="s">
        <v>593</v>
      </c>
    </row>
    <row r="152" spans="1:7" x14ac:dyDescent="0.2">
      <c r="A152" s="10" t="s">
        <v>5146</v>
      </c>
      <c r="B152" s="14" t="s">
        <v>5147</v>
      </c>
      <c r="C152" s="10" t="s">
        <v>5148</v>
      </c>
      <c r="D152" s="10" t="s">
        <v>7616</v>
      </c>
      <c r="E152" s="10" t="s">
        <v>5149</v>
      </c>
      <c r="F152" s="10" t="s">
        <v>5150</v>
      </c>
      <c r="G152" s="10" t="s">
        <v>5151</v>
      </c>
    </row>
    <row r="153" spans="1:7" x14ac:dyDescent="0.2">
      <c r="A153" s="10" t="s">
        <v>5152</v>
      </c>
      <c r="B153" s="14" t="s">
        <v>5153</v>
      </c>
      <c r="C153" s="10" t="s">
        <v>5154</v>
      </c>
      <c r="D153" s="10" t="s">
        <v>7617</v>
      </c>
      <c r="E153" s="10" t="s">
        <v>5155</v>
      </c>
      <c r="F153" s="10" t="s">
        <v>5156</v>
      </c>
      <c r="G153" s="10" t="s">
        <v>5157</v>
      </c>
    </row>
    <row r="154" spans="1:7" x14ac:dyDescent="0.2">
      <c r="A154" s="10" t="s">
        <v>5158</v>
      </c>
      <c r="B154" s="14" t="s">
        <v>5159</v>
      </c>
      <c r="C154" s="10" t="s">
        <v>5160</v>
      </c>
      <c r="D154" s="10" t="s">
        <v>7618</v>
      </c>
      <c r="E154" s="10" t="s">
        <v>5161</v>
      </c>
      <c r="F154" s="10" t="s">
        <v>5162</v>
      </c>
      <c r="G154" s="10" t="s">
        <v>2366</v>
      </c>
    </row>
    <row r="155" spans="1:7" x14ac:dyDescent="0.2">
      <c r="A155" s="10" t="s">
        <v>5163</v>
      </c>
      <c r="B155" s="14" t="s">
        <v>5164</v>
      </c>
      <c r="C155" s="10" t="s">
        <v>5165</v>
      </c>
      <c r="D155" s="10" t="s">
        <v>7619</v>
      </c>
      <c r="E155" s="10" t="s">
        <v>5166</v>
      </c>
      <c r="F155" s="10" t="s">
        <v>5167</v>
      </c>
      <c r="G155" s="10" t="s">
        <v>2481</v>
      </c>
    </row>
    <row r="156" spans="1:7" x14ac:dyDescent="0.2">
      <c r="A156" s="10" t="s">
        <v>5168</v>
      </c>
      <c r="B156" s="14" t="s">
        <v>5169</v>
      </c>
      <c r="C156" s="10" t="s">
        <v>5170</v>
      </c>
      <c r="D156" s="10" t="s">
        <v>7620</v>
      </c>
      <c r="E156" s="10" t="s">
        <v>5171</v>
      </c>
      <c r="F156" s="10" t="s">
        <v>5172</v>
      </c>
      <c r="G156" s="10" t="s">
        <v>3513</v>
      </c>
    </row>
    <row r="157" spans="1:7" x14ac:dyDescent="0.2">
      <c r="A157" s="10" t="s">
        <v>5173</v>
      </c>
      <c r="B157" s="14" t="s">
        <v>5174</v>
      </c>
      <c r="C157" s="10" t="s">
        <v>5175</v>
      </c>
      <c r="D157" s="10" t="s">
        <v>7621</v>
      </c>
      <c r="E157" s="10" t="s">
        <v>5176</v>
      </c>
      <c r="F157" s="10" t="s">
        <v>5177</v>
      </c>
      <c r="G157" s="10" t="s">
        <v>5178</v>
      </c>
    </row>
    <row r="158" spans="1:7" x14ac:dyDescent="0.2">
      <c r="A158" s="10" t="s">
        <v>5179</v>
      </c>
      <c r="B158" s="14" t="s">
        <v>5180</v>
      </c>
      <c r="C158" s="10" t="s">
        <v>5181</v>
      </c>
      <c r="D158" s="10" t="s">
        <v>7622</v>
      </c>
      <c r="E158" s="10" t="s">
        <v>5182</v>
      </c>
      <c r="F158" s="10" t="s">
        <v>5183</v>
      </c>
      <c r="G158" s="10" t="s">
        <v>5184</v>
      </c>
    </row>
    <row r="159" spans="1:7" x14ac:dyDescent="0.2">
      <c r="A159" s="10" t="s">
        <v>5185</v>
      </c>
      <c r="B159" s="14" t="s">
        <v>5186</v>
      </c>
      <c r="C159" s="10" t="s">
        <v>5187</v>
      </c>
      <c r="D159" s="10" t="s">
        <v>7623</v>
      </c>
      <c r="E159" s="10" t="s">
        <v>5188</v>
      </c>
      <c r="F159" s="10" t="s">
        <v>5189</v>
      </c>
      <c r="G159" s="10" t="s">
        <v>5190</v>
      </c>
    </row>
    <row r="160" spans="1:7" x14ac:dyDescent="0.2">
      <c r="A160" s="10" t="s">
        <v>5191</v>
      </c>
      <c r="B160" s="14" t="s">
        <v>5192</v>
      </c>
      <c r="C160" s="10" t="s">
        <v>5193</v>
      </c>
      <c r="D160" s="10" t="s">
        <v>7624</v>
      </c>
      <c r="E160" s="10" t="s">
        <v>5194</v>
      </c>
      <c r="F160" s="10" t="s">
        <v>5195</v>
      </c>
      <c r="G160" s="10" t="s">
        <v>4050</v>
      </c>
    </row>
    <row r="161" spans="1:7" x14ac:dyDescent="0.2">
      <c r="A161" s="10" t="s">
        <v>5196</v>
      </c>
      <c r="B161" s="14" t="s">
        <v>5197</v>
      </c>
      <c r="C161" s="10" t="s">
        <v>5198</v>
      </c>
      <c r="D161" s="10" t="s">
        <v>7625</v>
      </c>
      <c r="E161" s="10" t="s">
        <v>5199</v>
      </c>
      <c r="F161" s="10" t="s">
        <v>5200</v>
      </c>
      <c r="G161" s="10" t="s">
        <v>5201</v>
      </c>
    </row>
    <row r="162" spans="1:7" x14ac:dyDescent="0.2">
      <c r="A162" s="10" t="s">
        <v>5202</v>
      </c>
      <c r="B162" s="14" t="s">
        <v>5203</v>
      </c>
      <c r="C162" s="10" t="s">
        <v>5204</v>
      </c>
      <c r="D162" s="10" t="s">
        <v>7626</v>
      </c>
      <c r="E162" s="10" t="s">
        <v>5205</v>
      </c>
      <c r="F162" s="10" t="s">
        <v>5206</v>
      </c>
      <c r="G162" s="10" t="s">
        <v>5207</v>
      </c>
    </row>
    <row r="163" spans="1:7" x14ac:dyDescent="0.2">
      <c r="A163" s="10" t="s">
        <v>5208</v>
      </c>
      <c r="B163" s="14" t="s">
        <v>5209</v>
      </c>
      <c r="C163" s="10" t="s">
        <v>5210</v>
      </c>
      <c r="D163" s="10" t="s">
        <v>7627</v>
      </c>
      <c r="E163" s="10" t="s">
        <v>5211</v>
      </c>
      <c r="F163" s="10" t="s">
        <v>5212</v>
      </c>
      <c r="G163" s="10" t="s">
        <v>5213</v>
      </c>
    </row>
    <row r="164" spans="1:7" x14ac:dyDescent="0.2">
      <c r="A164" s="10" t="s">
        <v>5214</v>
      </c>
      <c r="B164" s="14" t="s">
        <v>5215</v>
      </c>
      <c r="C164" s="10" t="s">
        <v>5216</v>
      </c>
      <c r="D164" s="10" t="s">
        <v>7628</v>
      </c>
      <c r="E164" s="10" t="s">
        <v>5217</v>
      </c>
      <c r="F164" s="10" t="s">
        <v>5218</v>
      </c>
      <c r="G164" s="10" t="s">
        <v>5219</v>
      </c>
    </row>
    <row r="165" spans="1:7" x14ac:dyDescent="0.2">
      <c r="A165" s="10" t="s">
        <v>5220</v>
      </c>
      <c r="B165" s="14" t="s">
        <v>5221</v>
      </c>
      <c r="C165" s="10" t="s">
        <v>5222</v>
      </c>
      <c r="D165" s="10" t="s">
        <v>7629</v>
      </c>
      <c r="E165" s="10" t="s">
        <v>5223</v>
      </c>
      <c r="F165" s="10" t="s">
        <v>5224</v>
      </c>
      <c r="G165" s="10" t="s">
        <v>3967</v>
      </c>
    </row>
    <row r="166" spans="1:7" x14ac:dyDescent="0.2">
      <c r="A166" s="10" t="s">
        <v>5225</v>
      </c>
      <c r="B166" s="14" t="s">
        <v>5226</v>
      </c>
      <c r="C166" s="10" t="s">
        <v>5227</v>
      </c>
      <c r="D166" s="10" t="s">
        <v>7630</v>
      </c>
      <c r="E166" s="10" t="s">
        <v>5228</v>
      </c>
      <c r="F166" s="10" t="s">
        <v>5229</v>
      </c>
      <c r="G166" s="10" t="s">
        <v>5230</v>
      </c>
    </row>
    <row r="167" spans="1:7" x14ac:dyDescent="0.2">
      <c r="A167" s="10" t="s">
        <v>5231</v>
      </c>
      <c r="B167" s="14" t="s">
        <v>5232</v>
      </c>
      <c r="C167" s="10" t="s">
        <v>5233</v>
      </c>
      <c r="D167" s="10" t="s">
        <v>7631</v>
      </c>
      <c r="E167" s="10" t="s">
        <v>5234</v>
      </c>
      <c r="F167" s="10" t="s">
        <v>5235</v>
      </c>
      <c r="G167" s="10" t="s">
        <v>5236</v>
      </c>
    </row>
    <row r="168" spans="1:7" x14ac:dyDescent="0.2">
      <c r="A168" s="10" t="s">
        <v>5237</v>
      </c>
      <c r="B168" s="14" t="s">
        <v>5238</v>
      </c>
      <c r="C168" s="10" t="s">
        <v>5239</v>
      </c>
      <c r="D168" s="10" t="s">
        <v>7632</v>
      </c>
      <c r="E168" s="10" t="s">
        <v>5240</v>
      </c>
      <c r="F168" s="10" t="s">
        <v>5241</v>
      </c>
      <c r="G168" s="10" t="s">
        <v>5242</v>
      </c>
    </row>
    <row r="169" spans="1:7" x14ac:dyDescent="0.2">
      <c r="A169" s="10" t="s">
        <v>5243</v>
      </c>
      <c r="B169" s="14" t="s">
        <v>5244</v>
      </c>
      <c r="C169" s="10" t="s">
        <v>5245</v>
      </c>
      <c r="D169" s="10" t="s">
        <v>7633</v>
      </c>
      <c r="E169" s="10" t="s">
        <v>5246</v>
      </c>
      <c r="F169" s="10" t="s">
        <v>5247</v>
      </c>
      <c r="G169" s="10" t="s">
        <v>5248</v>
      </c>
    </row>
    <row r="170" spans="1:7" x14ac:dyDescent="0.2">
      <c r="A170" s="10" t="s">
        <v>5249</v>
      </c>
      <c r="B170" s="14" t="s">
        <v>5250</v>
      </c>
      <c r="C170" s="10" t="s">
        <v>5251</v>
      </c>
      <c r="D170" s="10" t="s">
        <v>7634</v>
      </c>
      <c r="E170" s="10" t="s">
        <v>5252</v>
      </c>
      <c r="F170" s="10" t="s">
        <v>5253</v>
      </c>
      <c r="G170" s="10" t="s">
        <v>5254</v>
      </c>
    </row>
    <row r="171" spans="1:7" x14ac:dyDescent="0.2">
      <c r="A171" s="10" t="s">
        <v>5255</v>
      </c>
      <c r="B171" s="14" t="s">
        <v>5256</v>
      </c>
      <c r="C171" s="10" t="s">
        <v>5257</v>
      </c>
      <c r="D171" s="10" t="s">
        <v>7635</v>
      </c>
      <c r="E171" s="10" t="s">
        <v>5258</v>
      </c>
      <c r="F171" s="10" t="s">
        <v>5259</v>
      </c>
      <c r="G171" s="10" t="s">
        <v>3898</v>
      </c>
    </row>
    <row r="172" spans="1:7" x14ac:dyDescent="0.2">
      <c r="A172" s="10" t="s">
        <v>5260</v>
      </c>
      <c r="B172" s="14" t="s">
        <v>5261</v>
      </c>
      <c r="C172" s="10" t="s">
        <v>5262</v>
      </c>
      <c r="D172" s="10" t="s">
        <v>7636</v>
      </c>
      <c r="E172" s="10" t="s">
        <v>5263</v>
      </c>
      <c r="F172" s="10" t="s">
        <v>5264</v>
      </c>
      <c r="G172" s="10" t="s">
        <v>5265</v>
      </c>
    </row>
    <row r="173" spans="1:7" x14ac:dyDescent="0.2">
      <c r="A173" s="10" t="s">
        <v>5266</v>
      </c>
      <c r="B173" s="14" t="s">
        <v>5267</v>
      </c>
      <c r="C173" s="10" t="s">
        <v>5268</v>
      </c>
      <c r="D173" s="10" t="s">
        <v>7637</v>
      </c>
      <c r="E173" s="10" t="s">
        <v>5269</v>
      </c>
      <c r="F173" s="10" t="s">
        <v>5270</v>
      </c>
      <c r="G173" s="10" t="s">
        <v>5271</v>
      </c>
    </row>
    <row r="174" spans="1:7" x14ac:dyDescent="0.2">
      <c r="A174" s="10" t="s">
        <v>5272</v>
      </c>
      <c r="B174" s="14" t="s">
        <v>5273</v>
      </c>
      <c r="C174" s="10" t="s">
        <v>5274</v>
      </c>
      <c r="D174" s="10" t="s">
        <v>7638</v>
      </c>
      <c r="E174" s="10" t="s">
        <v>5275</v>
      </c>
      <c r="F174" s="10" t="s">
        <v>5276</v>
      </c>
      <c r="G174" s="10" t="s">
        <v>5277</v>
      </c>
    </row>
    <row r="175" spans="1:7" x14ac:dyDescent="0.2">
      <c r="A175" s="10" t="s">
        <v>5278</v>
      </c>
      <c r="B175" s="14" t="s">
        <v>5279</v>
      </c>
      <c r="C175" s="10" t="s">
        <v>5280</v>
      </c>
      <c r="D175" s="10" t="s">
        <v>7639</v>
      </c>
      <c r="E175" s="10" t="s">
        <v>5281</v>
      </c>
      <c r="F175" s="10" t="s">
        <v>5282</v>
      </c>
      <c r="G175" s="10" t="s">
        <v>5283</v>
      </c>
    </row>
    <row r="176" spans="1:7" x14ac:dyDescent="0.2">
      <c r="A176" s="10" t="s">
        <v>5284</v>
      </c>
      <c r="B176" s="14" t="s">
        <v>5285</v>
      </c>
      <c r="C176" s="10" t="s">
        <v>5286</v>
      </c>
      <c r="D176" s="10" t="s">
        <v>7640</v>
      </c>
      <c r="E176" s="10" t="s">
        <v>5287</v>
      </c>
      <c r="F176" s="10" t="s">
        <v>5288</v>
      </c>
      <c r="G176" s="10" t="s">
        <v>5289</v>
      </c>
    </row>
    <row r="177" spans="1:7" x14ac:dyDescent="0.2">
      <c r="A177" s="10" t="s">
        <v>5290</v>
      </c>
      <c r="B177" s="14" t="s">
        <v>5291</v>
      </c>
      <c r="C177" s="10" t="s">
        <v>5292</v>
      </c>
      <c r="D177" s="10" t="s">
        <v>7641</v>
      </c>
      <c r="E177" s="10" t="s">
        <v>5293</v>
      </c>
      <c r="F177" s="10" t="s">
        <v>5294</v>
      </c>
      <c r="G177" s="10" t="s">
        <v>5295</v>
      </c>
    </row>
    <row r="178" spans="1:7" x14ac:dyDescent="0.2">
      <c r="A178" s="10" t="s">
        <v>5296</v>
      </c>
      <c r="B178" s="14" t="s">
        <v>5297</v>
      </c>
      <c r="C178" s="10" t="s">
        <v>5298</v>
      </c>
      <c r="D178" s="10" t="s">
        <v>7642</v>
      </c>
      <c r="E178" s="10" t="s">
        <v>5299</v>
      </c>
      <c r="F178" s="10" t="s">
        <v>5300</v>
      </c>
      <c r="G178" s="10" t="s">
        <v>967</v>
      </c>
    </row>
    <row r="179" spans="1:7" x14ac:dyDescent="0.2">
      <c r="A179" s="10" t="s">
        <v>5301</v>
      </c>
      <c r="B179" s="14" t="s">
        <v>5302</v>
      </c>
      <c r="C179" s="10" t="s">
        <v>5303</v>
      </c>
      <c r="D179" s="10" t="s">
        <v>7643</v>
      </c>
      <c r="E179" s="10" t="s">
        <v>5304</v>
      </c>
      <c r="F179" s="10" t="s">
        <v>5305</v>
      </c>
      <c r="G179" s="10" t="s">
        <v>5306</v>
      </c>
    </row>
    <row r="180" spans="1:7" x14ac:dyDescent="0.2">
      <c r="A180" s="10" t="s">
        <v>5307</v>
      </c>
      <c r="B180" s="14" t="s">
        <v>5308</v>
      </c>
      <c r="C180" s="10" t="s">
        <v>5309</v>
      </c>
      <c r="D180" s="10" t="s">
        <v>7644</v>
      </c>
      <c r="E180" s="10" t="s">
        <v>5310</v>
      </c>
      <c r="F180" s="10" t="s">
        <v>5311</v>
      </c>
      <c r="G180" s="10" t="s">
        <v>5312</v>
      </c>
    </row>
    <row r="181" spans="1:7" x14ac:dyDescent="0.2">
      <c r="A181" s="10" t="s">
        <v>5313</v>
      </c>
      <c r="B181" s="14" t="s">
        <v>5314</v>
      </c>
      <c r="C181" s="10" t="s">
        <v>5315</v>
      </c>
      <c r="D181" s="10" t="s">
        <v>7645</v>
      </c>
      <c r="E181" s="10" t="s">
        <v>5316</v>
      </c>
      <c r="F181" s="10" t="s">
        <v>5317</v>
      </c>
      <c r="G181" s="10" t="s">
        <v>5318</v>
      </c>
    </row>
    <row r="182" spans="1:7" x14ac:dyDescent="0.2">
      <c r="A182" s="10" t="s">
        <v>5319</v>
      </c>
      <c r="B182" s="14" t="s">
        <v>5320</v>
      </c>
      <c r="C182" s="10" t="s">
        <v>5321</v>
      </c>
      <c r="D182" s="10" t="s">
        <v>7646</v>
      </c>
      <c r="E182" s="10" t="s">
        <v>5322</v>
      </c>
      <c r="F182" s="10" t="s">
        <v>5323</v>
      </c>
      <c r="G182" s="10" t="s">
        <v>5324</v>
      </c>
    </row>
    <row r="183" spans="1:7" x14ac:dyDescent="0.2">
      <c r="A183" s="10" t="s">
        <v>5325</v>
      </c>
      <c r="B183" s="14" t="s">
        <v>5326</v>
      </c>
      <c r="C183" s="10" t="s">
        <v>5327</v>
      </c>
      <c r="D183" s="10" t="s">
        <v>7647</v>
      </c>
      <c r="E183" s="10" t="s">
        <v>5328</v>
      </c>
      <c r="F183" s="10" t="s">
        <v>5329</v>
      </c>
      <c r="G183" s="10" t="s">
        <v>5330</v>
      </c>
    </row>
    <row r="184" spans="1:7" x14ac:dyDescent="0.2">
      <c r="A184" s="10" t="s">
        <v>5331</v>
      </c>
      <c r="B184" s="14" t="s">
        <v>5332</v>
      </c>
      <c r="C184" s="10" t="s">
        <v>5333</v>
      </c>
      <c r="D184" s="10" t="s">
        <v>7648</v>
      </c>
      <c r="E184" s="10" t="s">
        <v>5334</v>
      </c>
      <c r="F184" s="10" t="s">
        <v>5335</v>
      </c>
      <c r="G184" s="10" t="s">
        <v>5336</v>
      </c>
    </row>
    <row r="185" spans="1:7" x14ac:dyDescent="0.2">
      <c r="A185" s="10" t="s">
        <v>5337</v>
      </c>
      <c r="B185" s="14" t="s">
        <v>5338</v>
      </c>
      <c r="C185" s="10" t="s">
        <v>5339</v>
      </c>
      <c r="D185" s="10" t="s">
        <v>7649</v>
      </c>
      <c r="E185" s="10" t="s">
        <v>5340</v>
      </c>
      <c r="F185" s="10" t="s">
        <v>5341</v>
      </c>
      <c r="G185" s="10" t="s">
        <v>5342</v>
      </c>
    </row>
    <row r="186" spans="1:7" x14ac:dyDescent="0.2">
      <c r="A186" s="10" t="s">
        <v>5343</v>
      </c>
      <c r="B186" s="14" t="s">
        <v>5344</v>
      </c>
      <c r="C186" s="10" t="s">
        <v>5345</v>
      </c>
      <c r="D186" s="10" t="s">
        <v>7650</v>
      </c>
      <c r="E186" s="10" t="s">
        <v>5346</v>
      </c>
      <c r="F186" s="10" t="s">
        <v>5347</v>
      </c>
      <c r="G186" s="10" t="s">
        <v>5348</v>
      </c>
    </row>
    <row r="187" spans="1:7" x14ac:dyDescent="0.2">
      <c r="A187" s="10" t="s">
        <v>5349</v>
      </c>
      <c r="B187" s="14" t="s">
        <v>5350</v>
      </c>
      <c r="C187" s="10" t="s">
        <v>5351</v>
      </c>
      <c r="D187" s="10" t="s">
        <v>7651</v>
      </c>
      <c r="E187" s="10" t="s">
        <v>5352</v>
      </c>
      <c r="F187" s="10" t="s">
        <v>5353</v>
      </c>
      <c r="G187" s="10" t="s">
        <v>274</v>
      </c>
    </row>
    <row r="188" spans="1:7" x14ac:dyDescent="0.2">
      <c r="A188" s="10" t="s">
        <v>5354</v>
      </c>
      <c r="B188" s="14" t="s">
        <v>5355</v>
      </c>
      <c r="C188" s="10" t="s">
        <v>5356</v>
      </c>
      <c r="D188" s="10" t="s">
        <v>7652</v>
      </c>
      <c r="E188" s="10" t="s">
        <v>5357</v>
      </c>
      <c r="F188" s="10" t="s">
        <v>5358</v>
      </c>
      <c r="G188" s="10" t="s">
        <v>3745</v>
      </c>
    </row>
    <row r="189" spans="1:7" x14ac:dyDescent="0.2">
      <c r="A189" s="10" t="s">
        <v>5359</v>
      </c>
      <c r="B189" s="14" t="s">
        <v>5360</v>
      </c>
      <c r="C189" s="10" t="s">
        <v>5361</v>
      </c>
      <c r="D189" s="10" t="s">
        <v>7653</v>
      </c>
      <c r="E189" s="10" t="s">
        <v>5362</v>
      </c>
      <c r="F189" s="10" t="s">
        <v>5363</v>
      </c>
      <c r="G189" s="10" t="s">
        <v>5364</v>
      </c>
    </row>
    <row r="190" spans="1:7" x14ac:dyDescent="0.2">
      <c r="A190" s="10" t="s">
        <v>5365</v>
      </c>
      <c r="B190" s="14" t="s">
        <v>5366</v>
      </c>
      <c r="C190" s="10" t="s">
        <v>5367</v>
      </c>
      <c r="D190" s="10" t="s">
        <v>7654</v>
      </c>
      <c r="E190" s="10" t="s">
        <v>5368</v>
      </c>
      <c r="F190" s="10" t="s">
        <v>5369</v>
      </c>
      <c r="G190" s="10" t="s">
        <v>5370</v>
      </c>
    </row>
    <row r="191" spans="1:7" x14ac:dyDescent="0.2">
      <c r="A191" s="10" t="s">
        <v>5371</v>
      </c>
      <c r="B191" s="14" t="s">
        <v>5372</v>
      </c>
      <c r="C191" s="10" t="s">
        <v>5373</v>
      </c>
      <c r="D191" s="10" t="s">
        <v>7655</v>
      </c>
      <c r="E191" s="10" t="s">
        <v>5374</v>
      </c>
      <c r="F191" s="10" t="s">
        <v>5375</v>
      </c>
      <c r="G191" s="10" t="s">
        <v>5376</v>
      </c>
    </row>
    <row r="192" spans="1:7" x14ac:dyDescent="0.2">
      <c r="A192" s="10" t="s">
        <v>5377</v>
      </c>
      <c r="B192" s="14" t="s">
        <v>5378</v>
      </c>
      <c r="C192" s="10" t="s">
        <v>5379</v>
      </c>
      <c r="D192" s="10" t="s">
        <v>7656</v>
      </c>
      <c r="E192" s="10" t="s">
        <v>5380</v>
      </c>
      <c r="F192" s="10" t="s">
        <v>5381</v>
      </c>
      <c r="G192" s="10" t="s">
        <v>5382</v>
      </c>
    </row>
    <row r="193" spans="1:7" x14ac:dyDescent="0.2">
      <c r="A193" s="10" t="s">
        <v>5383</v>
      </c>
      <c r="B193" s="14" t="s">
        <v>5384</v>
      </c>
      <c r="C193" s="10" t="s">
        <v>5385</v>
      </c>
      <c r="D193" s="10" t="s">
        <v>7657</v>
      </c>
      <c r="E193" s="10" t="s">
        <v>5386</v>
      </c>
      <c r="F193" s="10" t="s">
        <v>5387</v>
      </c>
      <c r="G193" s="10" t="s">
        <v>5388</v>
      </c>
    </row>
    <row r="194" spans="1:7" x14ac:dyDescent="0.2">
      <c r="A194" s="10" t="s">
        <v>5389</v>
      </c>
      <c r="B194" s="14" t="s">
        <v>5390</v>
      </c>
      <c r="C194" s="10" t="s">
        <v>5391</v>
      </c>
      <c r="D194" s="10" t="s">
        <v>7658</v>
      </c>
      <c r="E194" s="10" t="s">
        <v>5392</v>
      </c>
      <c r="F194" s="10" t="s">
        <v>5393</v>
      </c>
      <c r="G194" s="10" t="s">
        <v>967</v>
      </c>
    </row>
    <row r="195" spans="1:7" x14ac:dyDescent="0.2">
      <c r="A195" s="10" t="s">
        <v>5394</v>
      </c>
      <c r="B195" s="14" t="s">
        <v>5395</v>
      </c>
      <c r="C195" s="10" t="s">
        <v>5396</v>
      </c>
      <c r="D195" s="10" t="s">
        <v>7659</v>
      </c>
      <c r="E195" s="10" t="s">
        <v>5397</v>
      </c>
      <c r="F195" s="10" t="s">
        <v>5398</v>
      </c>
      <c r="G195" s="10" t="s">
        <v>734</v>
      </c>
    </row>
    <row r="196" spans="1:7" x14ac:dyDescent="0.2">
      <c r="A196" s="10" t="s">
        <v>5399</v>
      </c>
      <c r="B196" s="14" t="s">
        <v>5400</v>
      </c>
      <c r="C196" s="10" t="s">
        <v>5401</v>
      </c>
      <c r="D196" s="10" t="s">
        <v>7660</v>
      </c>
      <c r="E196" s="10" t="s">
        <v>5402</v>
      </c>
      <c r="F196" s="10" t="s">
        <v>5403</v>
      </c>
      <c r="G196" s="10" t="s">
        <v>1394</v>
      </c>
    </row>
    <row r="197" spans="1:7" x14ac:dyDescent="0.2">
      <c r="A197" s="10" t="s">
        <v>5404</v>
      </c>
      <c r="B197" s="14" t="s">
        <v>5405</v>
      </c>
      <c r="C197" s="10" t="s">
        <v>5406</v>
      </c>
      <c r="D197" s="10" t="s">
        <v>7661</v>
      </c>
      <c r="E197" s="10" t="s">
        <v>5407</v>
      </c>
      <c r="F197" s="10" t="s">
        <v>5408</v>
      </c>
      <c r="G197" s="10" t="s">
        <v>5409</v>
      </c>
    </row>
    <row r="198" spans="1:7" x14ac:dyDescent="0.2">
      <c r="A198" s="10" t="s">
        <v>5410</v>
      </c>
      <c r="B198" s="14" t="s">
        <v>5411</v>
      </c>
      <c r="C198" s="10" t="s">
        <v>5412</v>
      </c>
      <c r="D198" s="10" t="s">
        <v>7662</v>
      </c>
      <c r="E198" s="10" t="s">
        <v>5413</v>
      </c>
      <c r="F198" s="10" t="s">
        <v>5414</v>
      </c>
      <c r="G198" s="10" t="s">
        <v>5415</v>
      </c>
    </row>
    <row r="199" spans="1:7" x14ac:dyDescent="0.2">
      <c r="A199" s="10" t="s">
        <v>5416</v>
      </c>
      <c r="B199" s="14" t="s">
        <v>5417</v>
      </c>
      <c r="C199" s="10" t="s">
        <v>5418</v>
      </c>
      <c r="D199" s="10" t="s">
        <v>7663</v>
      </c>
      <c r="E199" s="10" t="s">
        <v>5419</v>
      </c>
      <c r="F199" s="10" t="s">
        <v>5420</v>
      </c>
      <c r="G199" s="10" t="s">
        <v>5421</v>
      </c>
    </row>
    <row r="200" spans="1:7" x14ac:dyDescent="0.2">
      <c r="A200" s="10" t="s">
        <v>5422</v>
      </c>
      <c r="B200" s="14" t="s">
        <v>5423</v>
      </c>
      <c r="C200" s="10" t="s">
        <v>5424</v>
      </c>
      <c r="D200" s="10" t="s">
        <v>7664</v>
      </c>
      <c r="E200" s="10" t="s">
        <v>5425</v>
      </c>
      <c r="F200" s="10" t="s">
        <v>5426</v>
      </c>
      <c r="G200" s="10" t="s">
        <v>2796</v>
      </c>
    </row>
    <row r="201" spans="1:7" x14ac:dyDescent="0.2">
      <c r="A201" s="10" t="s">
        <v>5427</v>
      </c>
      <c r="B201" s="14" t="s">
        <v>5428</v>
      </c>
      <c r="C201" s="10" t="s">
        <v>5429</v>
      </c>
      <c r="D201" s="10" t="s">
        <v>7665</v>
      </c>
      <c r="E201" s="10" t="s">
        <v>5430</v>
      </c>
      <c r="F201" s="10" t="s">
        <v>5431</v>
      </c>
      <c r="G201" s="10" t="s">
        <v>5432</v>
      </c>
    </row>
    <row r="202" spans="1:7" x14ac:dyDescent="0.2">
      <c r="A202" s="10" t="s">
        <v>5433</v>
      </c>
      <c r="B202" s="14" t="s">
        <v>5434</v>
      </c>
      <c r="C202" s="10" t="s">
        <v>5435</v>
      </c>
      <c r="D202" s="10" t="s">
        <v>7666</v>
      </c>
      <c r="E202" s="10" t="s">
        <v>5436</v>
      </c>
      <c r="F202" s="10" t="s">
        <v>5437</v>
      </c>
      <c r="G202" s="10" t="s">
        <v>1807</v>
      </c>
    </row>
    <row r="203" spans="1:7" x14ac:dyDescent="0.2">
      <c r="A203" s="10" t="s">
        <v>5438</v>
      </c>
      <c r="B203" s="14" t="s">
        <v>5439</v>
      </c>
      <c r="C203" s="10" t="s">
        <v>5440</v>
      </c>
      <c r="D203" s="10" t="s">
        <v>7667</v>
      </c>
      <c r="E203" s="10" t="s">
        <v>5441</v>
      </c>
      <c r="F203" s="10" t="s">
        <v>5442</v>
      </c>
      <c r="G203" s="10" t="s">
        <v>5015</v>
      </c>
    </row>
    <row r="204" spans="1:7" x14ac:dyDescent="0.2">
      <c r="A204" s="10" t="s">
        <v>5443</v>
      </c>
      <c r="B204" s="14" t="s">
        <v>5444</v>
      </c>
      <c r="C204" s="10" t="s">
        <v>5445</v>
      </c>
      <c r="D204" s="10" t="s">
        <v>7668</v>
      </c>
      <c r="E204" s="10" t="s">
        <v>5446</v>
      </c>
      <c r="F204" s="10" t="s">
        <v>5447</v>
      </c>
      <c r="G204" s="10" t="s">
        <v>3053</v>
      </c>
    </row>
    <row r="205" spans="1:7" x14ac:dyDescent="0.2">
      <c r="A205" s="10" t="s">
        <v>5448</v>
      </c>
      <c r="B205" s="14" t="s">
        <v>5449</v>
      </c>
      <c r="C205" s="10" t="s">
        <v>5450</v>
      </c>
      <c r="D205" s="10" t="s">
        <v>7669</v>
      </c>
      <c r="E205" s="10" t="s">
        <v>5451</v>
      </c>
      <c r="F205" s="10" t="s">
        <v>5452</v>
      </c>
      <c r="G205" s="10" t="s">
        <v>5453</v>
      </c>
    </row>
    <row r="206" spans="1:7" x14ac:dyDescent="0.2">
      <c r="A206" s="10" t="s">
        <v>5454</v>
      </c>
      <c r="B206" s="14" t="s">
        <v>5455</v>
      </c>
      <c r="C206" s="10" t="s">
        <v>5456</v>
      </c>
      <c r="D206" s="10" t="s">
        <v>7670</v>
      </c>
      <c r="E206" s="10" t="s">
        <v>5457</v>
      </c>
      <c r="F206" s="10" t="s">
        <v>5458</v>
      </c>
      <c r="G206" s="10" t="s">
        <v>5459</v>
      </c>
    </row>
    <row r="207" spans="1:7" x14ac:dyDescent="0.2">
      <c r="A207" s="10" t="s">
        <v>5460</v>
      </c>
      <c r="B207" s="14" t="s">
        <v>5461</v>
      </c>
      <c r="C207" s="10" t="s">
        <v>5462</v>
      </c>
      <c r="D207" s="10" t="s">
        <v>7671</v>
      </c>
      <c r="E207" s="10" t="s">
        <v>5463</v>
      </c>
      <c r="F207" s="10" t="s">
        <v>5464</v>
      </c>
      <c r="G207" s="10" t="s">
        <v>2621</v>
      </c>
    </row>
    <row r="208" spans="1:7" x14ac:dyDescent="0.2">
      <c r="A208" s="10" t="s">
        <v>5465</v>
      </c>
      <c r="B208" s="14" t="s">
        <v>5466</v>
      </c>
      <c r="C208" s="10" t="s">
        <v>5467</v>
      </c>
      <c r="D208" s="10" t="s">
        <v>7672</v>
      </c>
      <c r="E208" s="10" t="s">
        <v>5468</v>
      </c>
      <c r="F208" s="10" t="s">
        <v>5469</v>
      </c>
      <c r="G208" s="10" t="s">
        <v>214</v>
      </c>
    </row>
    <row r="209" spans="1:7" x14ac:dyDescent="0.2">
      <c r="A209" s="10" t="s">
        <v>5470</v>
      </c>
      <c r="B209" s="14" t="s">
        <v>5471</v>
      </c>
      <c r="C209" s="10" t="s">
        <v>5472</v>
      </c>
      <c r="D209" s="10" t="s">
        <v>7673</v>
      </c>
      <c r="E209" s="10" t="s">
        <v>5473</v>
      </c>
      <c r="F209" s="10" t="s">
        <v>5474</v>
      </c>
      <c r="G209" s="10" t="s">
        <v>4239</v>
      </c>
    </row>
    <row r="210" spans="1:7" x14ac:dyDescent="0.2">
      <c r="A210" s="10" t="s">
        <v>5475</v>
      </c>
      <c r="B210" s="14" t="s">
        <v>5476</v>
      </c>
      <c r="C210" s="10" t="s">
        <v>5477</v>
      </c>
      <c r="D210" s="10" t="s">
        <v>7674</v>
      </c>
      <c r="E210" s="10" t="s">
        <v>5478</v>
      </c>
      <c r="F210" s="10" t="s">
        <v>5479</v>
      </c>
      <c r="G210" s="10" t="s">
        <v>5480</v>
      </c>
    </row>
    <row r="211" spans="1:7" x14ac:dyDescent="0.2">
      <c r="A211" s="10" t="s">
        <v>5481</v>
      </c>
      <c r="B211" s="14" t="s">
        <v>5482</v>
      </c>
      <c r="C211" s="10" t="s">
        <v>5483</v>
      </c>
      <c r="D211" s="10" t="s">
        <v>7675</v>
      </c>
      <c r="E211" s="10" t="s">
        <v>5484</v>
      </c>
      <c r="F211" s="10" t="s">
        <v>5485</v>
      </c>
      <c r="G211" s="10" t="s">
        <v>2133</v>
      </c>
    </row>
    <row r="212" spans="1:7" x14ac:dyDescent="0.2">
      <c r="A212" s="10" t="s">
        <v>5486</v>
      </c>
      <c r="B212" s="14" t="s">
        <v>5487</v>
      </c>
      <c r="C212" s="10" t="s">
        <v>5488</v>
      </c>
      <c r="D212" s="10" t="s">
        <v>7676</v>
      </c>
      <c r="E212" s="10" t="s">
        <v>5489</v>
      </c>
      <c r="F212" s="10" t="s">
        <v>5490</v>
      </c>
      <c r="G212" s="10" t="s">
        <v>1513</v>
      </c>
    </row>
    <row r="213" spans="1:7" x14ac:dyDescent="0.2">
      <c r="A213" s="10" t="s">
        <v>5491</v>
      </c>
      <c r="B213" s="14" t="s">
        <v>5492</v>
      </c>
      <c r="C213" s="10" t="s">
        <v>5493</v>
      </c>
      <c r="D213" s="10" t="s">
        <v>7677</v>
      </c>
      <c r="E213" s="10" t="s">
        <v>5494</v>
      </c>
      <c r="F213" s="10" t="s">
        <v>5495</v>
      </c>
      <c r="G213" s="10" t="s">
        <v>5496</v>
      </c>
    </row>
    <row r="214" spans="1:7" x14ac:dyDescent="0.2">
      <c r="A214" s="10" t="s">
        <v>5497</v>
      </c>
      <c r="B214" s="14" t="s">
        <v>5498</v>
      </c>
      <c r="C214" s="10" t="s">
        <v>5499</v>
      </c>
      <c r="D214" s="10" t="s">
        <v>7678</v>
      </c>
      <c r="E214" s="10" t="s">
        <v>5500</v>
      </c>
      <c r="F214" s="10" t="s">
        <v>5501</v>
      </c>
      <c r="G214" s="10" t="s">
        <v>5502</v>
      </c>
    </row>
    <row r="215" spans="1:7" x14ac:dyDescent="0.2">
      <c r="A215" s="10" t="s">
        <v>5503</v>
      </c>
      <c r="B215" s="14" t="s">
        <v>5504</v>
      </c>
      <c r="C215" s="10" t="s">
        <v>5505</v>
      </c>
      <c r="D215" s="10" t="s">
        <v>7679</v>
      </c>
      <c r="E215" s="10" t="s">
        <v>5506</v>
      </c>
      <c r="F215" s="10" t="s">
        <v>5507</v>
      </c>
      <c r="G215" s="10" t="s">
        <v>5508</v>
      </c>
    </row>
    <row r="216" spans="1:7" x14ac:dyDescent="0.2">
      <c r="A216" s="10" t="s">
        <v>5509</v>
      </c>
      <c r="B216" s="14" t="s">
        <v>5510</v>
      </c>
      <c r="C216" s="10" t="s">
        <v>5511</v>
      </c>
      <c r="D216" s="10" t="s">
        <v>7680</v>
      </c>
      <c r="E216" s="10" t="s">
        <v>5512</v>
      </c>
      <c r="F216" s="10" t="s">
        <v>5513</v>
      </c>
      <c r="G216" s="10" t="s">
        <v>464</v>
      </c>
    </row>
    <row r="217" spans="1:7" x14ac:dyDescent="0.2">
      <c r="A217" s="10" t="s">
        <v>5514</v>
      </c>
      <c r="B217" s="14" t="s">
        <v>5515</v>
      </c>
      <c r="C217" s="10" t="s">
        <v>5516</v>
      </c>
      <c r="D217" s="10" t="s">
        <v>7681</v>
      </c>
      <c r="E217" s="10" t="s">
        <v>5517</v>
      </c>
      <c r="F217" s="10" t="s">
        <v>5518</v>
      </c>
      <c r="G217" s="10" t="s">
        <v>214</v>
      </c>
    </row>
    <row r="218" spans="1:7" x14ac:dyDescent="0.2">
      <c r="A218" s="10" t="s">
        <v>5519</v>
      </c>
      <c r="B218" s="14" t="s">
        <v>5520</v>
      </c>
      <c r="C218" s="10" t="s">
        <v>5521</v>
      </c>
      <c r="D218" s="10" t="s">
        <v>7682</v>
      </c>
      <c r="E218" s="10" t="s">
        <v>5522</v>
      </c>
      <c r="F218" s="10" t="s">
        <v>5523</v>
      </c>
      <c r="G218" s="10" t="s">
        <v>5524</v>
      </c>
    </row>
    <row r="219" spans="1:7" x14ac:dyDescent="0.2">
      <c r="A219" s="10" t="s">
        <v>5525</v>
      </c>
      <c r="B219" s="14" t="s">
        <v>5526</v>
      </c>
      <c r="C219" s="10" t="s">
        <v>5527</v>
      </c>
      <c r="D219" s="10" t="s">
        <v>7683</v>
      </c>
      <c r="E219" s="10" t="s">
        <v>5528</v>
      </c>
      <c r="F219" s="10" t="s">
        <v>5529</v>
      </c>
      <c r="G219" s="10" t="s">
        <v>5530</v>
      </c>
    </row>
    <row r="220" spans="1:7" x14ac:dyDescent="0.2">
      <c r="A220" s="10" t="s">
        <v>5531</v>
      </c>
      <c r="B220" s="14" t="s">
        <v>5532</v>
      </c>
      <c r="C220" s="10" t="s">
        <v>5533</v>
      </c>
      <c r="D220" s="10" t="s">
        <v>7684</v>
      </c>
      <c r="E220" s="10" t="s">
        <v>5534</v>
      </c>
      <c r="F220" s="10" t="s">
        <v>5535</v>
      </c>
      <c r="G220" s="10" t="s">
        <v>5536</v>
      </c>
    </row>
    <row r="221" spans="1:7" x14ac:dyDescent="0.2">
      <c r="A221" s="10" t="s">
        <v>5537</v>
      </c>
      <c r="B221" s="14" t="s">
        <v>5538</v>
      </c>
      <c r="C221" s="10" t="s">
        <v>5539</v>
      </c>
      <c r="D221" s="10" t="s">
        <v>7685</v>
      </c>
      <c r="E221" s="10" t="s">
        <v>5540</v>
      </c>
      <c r="F221" s="10" t="s">
        <v>5541</v>
      </c>
      <c r="G221" s="10" t="s">
        <v>5542</v>
      </c>
    </row>
    <row r="222" spans="1:7" x14ac:dyDescent="0.2">
      <c r="A222" s="10" t="s">
        <v>5543</v>
      </c>
      <c r="B222" s="14" t="s">
        <v>5544</v>
      </c>
      <c r="C222" s="10" t="s">
        <v>5545</v>
      </c>
      <c r="D222" s="10" t="s">
        <v>7686</v>
      </c>
      <c r="E222" s="10" t="s">
        <v>5546</v>
      </c>
      <c r="F222" s="10" t="s">
        <v>5547</v>
      </c>
      <c r="G222" s="10" t="s">
        <v>5548</v>
      </c>
    </row>
    <row r="223" spans="1:7" x14ac:dyDescent="0.2">
      <c r="A223" s="10" t="s">
        <v>5549</v>
      </c>
      <c r="B223" s="14" t="s">
        <v>5550</v>
      </c>
      <c r="C223" s="10" t="s">
        <v>5551</v>
      </c>
      <c r="D223" s="10" t="s">
        <v>7687</v>
      </c>
      <c r="E223" s="10" t="s">
        <v>5552</v>
      </c>
      <c r="F223" s="10" t="s">
        <v>5553</v>
      </c>
      <c r="G223" s="10" t="s">
        <v>5554</v>
      </c>
    </row>
    <row r="224" spans="1:7" x14ac:dyDescent="0.2">
      <c r="A224" s="10" t="s">
        <v>5555</v>
      </c>
      <c r="B224" s="14" t="s">
        <v>5556</v>
      </c>
      <c r="C224" s="10" t="s">
        <v>5557</v>
      </c>
      <c r="D224" s="10" t="s">
        <v>7688</v>
      </c>
      <c r="E224" s="10" t="s">
        <v>5558</v>
      </c>
      <c r="F224" s="10" t="s">
        <v>5559</v>
      </c>
      <c r="G224" s="10" t="s">
        <v>5560</v>
      </c>
    </row>
    <row r="225" spans="1:7" x14ac:dyDescent="0.2">
      <c r="A225" s="10" t="s">
        <v>5561</v>
      </c>
      <c r="B225" s="14" t="s">
        <v>5562</v>
      </c>
      <c r="C225" s="10" t="s">
        <v>5563</v>
      </c>
      <c r="D225" s="10" t="s">
        <v>7689</v>
      </c>
      <c r="E225" s="10" t="s">
        <v>5564</v>
      </c>
      <c r="F225" s="10" t="s">
        <v>5565</v>
      </c>
      <c r="G225" s="10" t="s">
        <v>5566</v>
      </c>
    </row>
    <row r="226" spans="1:7" x14ac:dyDescent="0.2">
      <c r="A226" s="10" t="s">
        <v>5567</v>
      </c>
      <c r="B226" s="14" t="s">
        <v>5568</v>
      </c>
      <c r="C226" s="10" t="s">
        <v>5569</v>
      </c>
      <c r="D226" s="10" t="s">
        <v>7690</v>
      </c>
      <c r="E226" s="10" t="s">
        <v>5570</v>
      </c>
      <c r="F226" s="10" t="s">
        <v>5571</v>
      </c>
      <c r="G226" s="10" t="s">
        <v>5572</v>
      </c>
    </row>
    <row r="227" spans="1:7" x14ac:dyDescent="0.2">
      <c r="A227" s="10" t="s">
        <v>5573</v>
      </c>
      <c r="B227" s="14" t="s">
        <v>5574</v>
      </c>
      <c r="C227" s="10" t="s">
        <v>5575</v>
      </c>
      <c r="D227" s="10" t="s">
        <v>7691</v>
      </c>
      <c r="E227" s="10" t="s">
        <v>5576</v>
      </c>
      <c r="F227" s="10" t="s">
        <v>5577</v>
      </c>
      <c r="G227" s="10" t="s">
        <v>2079</v>
      </c>
    </row>
    <row r="228" spans="1:7" x14ac:dyDescent="0.2">
      <c r="A228" s="10" t="s">
        <v>5578</v>
      </c>
      <c r="B228" s="14" t="s">
        <v>5579</v>
      </c>
      <c r="C228" s="10" t="s">
        <v>5580</v>
      </c>
      <c r="D228" s="10" t="s">
        <v>7692</v>
      </c>
      <c r="E228" s="10" t="s">
        <v>5581</v>
      </c>
      <c r="F228" s="10" t="s">
        <v>5582</v>
      </c>
      <c r="G228" s="10" t="s">
        <v>5583</v>
      </c>
    </row>
    <row r="229" spans="1:7" x14ac:dyDescent="0.2">
      <c r="A229" s="10" t="s">
        <v>5584</v>
      </c>
      <c r="B229" s="14" t="s">
        <v>5585</v>
      </c>
      <c r="C229" s="10" t="s">
        <v>5586</v>
      </c>
      <c r="D229" s="10" t="s">
        <v>7693</v>
      </c>
      <c r="E229" s="10" t="s">
        <v>5587</v>
      </c>
      <c r="F229" s="10" t="s">
        <v>5588</v>
      </c>
      <c r="G229" s="10" t="s">
        <v>5589</v>
      </c>
    </row>
    <row r="230" spans="1:7" x14ac:dyDescent="0.2">
      <c r="A230" s="10" t="s">
        <v>5590</v>
      </c>
      <c r="B230" s="14" t="s">
        <v>5591</v>
      </c>
      <c r="C230" s="10" t="s">
        <v>5592</v>
      </c>
      <c r="D230" s="10" t="s">
        <v>7694</v>
      </c>
      <c r="E230" s="10" t="s">
        <v>5593</v>
      </c>
      <c r="F230" s="10" t="s">
        <v>5594</v>
      </c>
      <c r="G230" s="10" t="s">
        <v>5595</v>
      </c>
    </row>
    <row r="231" spans="1:7" x14ac:dyDescent="0.2">
      <c r="A231" s="10" t="s">
        <v>5596</v>
      </c>
      <c r="B231" s="14" t="s">
        <v>5597</v>
      </c>
      <c r="C231" s="10" t="s">
        <v>5598</v>
      </c>
      <c r="D231" s="10" t="s">
        <v>7695</v>
      </c>
      <c r="E231" s="10" t="s">
        <v>5599</v>
      </c>
      <c r="F231" s="10" t="s">
        <v>5600</v>
      </c>
      <c r="G231" s="10" t="s">
        <v>5601</v>
      </c>
    </row>
    <row r="232" spans="1:7" x14ac:dyDescent="0.2">
      <c r="A232" s="10" t="s">
        <v>5602</v>
      </c>
      <c r="B232" s="14" t="s">
        <v>5603</v>
      </c>
      <c r="C232" s="10" t="s">
        <v>5604</v>
      </c>
      <c r="D232" s="10" t="s">
        <v>7696</v>
      </c>
      <c r="E232" s="10" t="s">
        <v>5605</v>
      </c>
      <c r="F232" s="10" t="s">
        <v>5606</v>
      </c>
      <c r="G232" s="10" t="s">
        <v>5607</v>
      </c>
    </row>
    <row r="233" spans="1:7" x14ac:dyDescent="0.2">
      <c r="A233" s="10" t="s">
        <v>5608</v>
      </c>
      <c r="B233" s="14" t="s">
        <v>5609</v>
      </c>
      <c r="C233" s="10" t="s">
        <v>5610</v>
      </c>
      <c r="D233" s="10" t="s">
        <v>7697</v>
      </c>
      <c r="E233" s="10" t="s">
        <v>5611</v>
      </c>
      <c r="F233" s="10" t="s">
        <v>5612</v>
      </c>
      <c r="G233" s="10" t="s">
        <v>5613</v>
      </c>
    </row>
    <row r="234" spans="1:7" x14ac:dyDescent="0.2">
      <c r="A234" s="10" t="s">
        <v>5614</v>
      </c>
      <c r="B234" s="14" t="s">
        <v>5615</v>
      </c>
      <c r="C234" s="10" t="s">
        <v>5616</v>
      </c>
      <c r="D234" s="10" t="s">
        <v>7698</v>
      </c>
      <c r="E234" s="10" t="s">
        <v>5617</v>
      </c>
      <c r="F234" s="10" t="s">
        <v>5618</v>
      </c>
      <c r="G234" s="10" t="s">
        <v>5619</v>
      </c>
    </row>
    <row r="235" spans="1:7" x14ac:dyDescent="0.2">
      <c r="A235" s="10" t="s">
        <v>5620</v>
      </c>
      <c r="B235" s="14" t="s">
        <v>5621</v>
      </c>
      <c r="C235" s="10" t="s">
        <v>5622</v>
      </c>
      <c r="D235" s="10" t="s">
        <v>7699</v>
      </c>
      <c r="E235" s="10" t="s">
        <v>5623</v>
      </c>
      <c r="F235" s="10" t="s">
        <v>5624</v>
      </c>
      <c r="G235" s="10" t="s">
        <v>5625</v>
      </c>
    </row>
    <row r="236" spans="1:7" x14ac:dyDescent="0.2">
      <c r="A236" s="10" t="s">
        <v>5626</v>
      </c>
      <c r="B236" s="14" t="s">
        <v>5627</v>
      </c>
      <c r="C236" s="10" t="s">
        <v>5628</v>
      </c>
      <c r="D236" s="10" t="s">
        <v>7700</v>
      </c>
      <c r="E236" s="10" t="s">
        <v>5629</v>
      </c>
      <c r="F236" s="10" t="s">
        <v>5630</v>
      </c>
      <c r="G236" s="10" t="s">
        <v>5631</v>
      </c>
    </row>
    <row r="237" spans="1:7" x14ac:dyDescent="0.2">
      <c r="A237" s="10" t="s">
        <v>5632</v>
      </c>
      <c r="B237" s="14" t="s">
        <v>5633</v>
      </c>
      <c r="C237" s="10" t="s">
        <v>5634</v>
      </c>
      <c r="D237" s="10" t="s">
        <v>7701</v>
      </c>
      <c r="E237" s="10" t="s">
        <v>5635</v>
      </c>
      <c r="F237" s="10" t="s">
        <v>5636</v>
      </c>
      <c r="G237" s="10" t="s">
        <v>5637</v>
      </c>
    </row>
    <row r="238" spans="1:7" x14ac:dyDescent="0.2">
      <c r="A238" s="10" t="s">
        <v>5638</v>
      </c>
      <c r="B238" s="14" t="s">
        <v>5639</v>
      </c>
      <c r="C238" s="10" t="s">
        <v>5640</v>
      </c>
      <c r="D238" s="10" t="s">
        <v>7702</v>
      </c>
      <c r="E238" s="10" t="s">
        <v>5641</v>
      </c>
      <c r="F238" s="10" t="s">
        <v>5642</v>
      </c>
      <c r="G238" s="10" t="s">
        <v>5643</v>
      </c>
    </row>
    <row r="239" spans="1:7" x14ac:dyDescent="0.2">
      <c r="A239" s="10" t="s">
        <v>5644</v>
      </c>
      <c r="B239" s="14" t="s">
        <v>5645</v>
      </c>
      <c r="C239" s="10" t="s">
        <v>5646</v>
      </c>
      <c r="D239" s="10" t="s">
        <v>7703</v>
      </c>
      <c r="E239" s="10" t="s">
        <v>5647</v>
      </c>
      <c r="F239" s="10" t="s">
        <v>5648</v>
      </c>
      <c r="G239" s="10" t="s">
        <v>5502</v>
      </c>
    </row>
    <row r="240" spans="1:7" x14ac:dyDescent="0.2">
      <c r="A240" s="10" t="s">
        <v>5649</v>
      </c>
      <c r="B240" s="14" t="s">
        <v>5650</v>
      </c>
      <c r="C240" s="10" t="s">
        <v>5651</v>
      </c>
      <c r="D240" s="10" t="s">
        <v>7704</v>
      </c>
      <c r="E240" s="10" t="s">
        <v>5652</v>
      </c>
      <c r="F240" s="10" t="s">
        <v>5653</v>
      </c>
      <c r="G240" s="10" t="s">
        <v>3611</v>
      </c>
    </row>
    <row r="241" spans="1:7" x14ac:dyDescent="0.2">
      <c r="A241" s="10" t="s">
        <v>5654</v>
      </c>
      <c r="B241" s="14" t="s">
        <v>5655</v>
      </c>
      <c r="C241" s="10" t="s">
        <v>5656</v>
      </c>
      <c r="D241" s="10" t="s">
        <v>7705</v>
      </c>
      <c r="E241" s="10" t="s">
        <v>5657</v>
      </c>
      <c r="F241" s="10" t="s">
        <v>5658</v>
      </c>
      <c r="G241" s="10" t="s">
        <v>5659</v>
      </c>
    </row>
    <row r="242" spans="1:7" x14ac:dyDescent="0.2">
      <c r="A242" s="10" t="s">
        <v>5660</v>
      </c>
      <c r="B242" s="14" t="s">
        <v>5661</v>
      </c>
      <c r="C242" s="10" t="s">
        <v>5662</v>
      </c>
      <c r="D242" s="10" t="s">
        <v>7706</v>
      </c>
      <c r="E242" s="10" t="s">
        <v>5663</v>
      </c>
      <c r="F242" s="10" t="s">
        <v>5664</v>
      </c>
      <c r="G242" s="10" t="s">
        <v>5665</v>
      </c>
    </row>
    <row r="243" spans="1:7" x14ac:dyDescent="0.2">
      <c r="A243" s="10" t="s">
        <v>5666</v>
      </c>
      <c r="B243" s="14" t="s">
        <v>5667</v>
      </c>
      <c r="C243" s="10" t="s">
        <v>5668</v>
      </c>
      <c r="D243" s="10" t="s">
        <v>7707</v>
      </c>
      <c r="E243" s="10" t="s">
        <v>5669</v>
      </c>
      <c r="F243" s="10" t="s">
        <v>5670</v>
      </c>
      <c r="G243" s="10" t="s">
        <v>2676</v>
      </c>
    </row>
    <row r="244" spans="1:7" x14ac:dyDescent="0.2">
      <c r="A244" s="10" t="s">
        <v>5671</v>
      </c>
      <c r="B244" s="14" t="s">
        <v>5672</v>
      </c>
      <c r="C244" s="10" t="s">
        <v>5673</v>
      </c>
      <c r="D244" s="10" t="s">
        <v>7708</v>
      </c>
      <c r="E244" s="10" t="s">
        <v>5674</v>
      </c>
      <c r="F244" s="10" t="s">
        <v>5675</v>
      </c>
      <c r="G244" s="10" t="s">
        <v>5676</v>
      </c>
    </row>
    <row r="245" spans="1:7" x14ac:dyDescent="0.2">
      <c r="A245" s="10" t="s">
        <v>5677</v>
      </c>
      <c r="B245" s="14" t="s">
        <v>5678</v>
      </c>
      <c r="C245" s="10" t="s">
        <v>5679</v>
      </c>
      <c r="D245" s="10" t="s">
        <v>7709</v>
      </c>
      <c r="E245" s="10" t="s">
        <v>5680</v>
      </c>
      <c r="F245" s="10" t="s">
        <v>5681</v>
      </c>
      <c r="G245" s="10" t="s">
        <v>5682</v>
      </c>
    </row>
    <row r="246" spans="1:7" x14ac:dyDescent="0.2">
      <c r="A246" s="10" t="s">
        <v>5683</v>
      </c>
      <c r="B246" s="14" t="s">
        <v>5684</v>
      </c>
      <c r="C246" s="10" t="s">
        <v>5685</v>
      </c>
      <c r="D246" s="10" t="s">
        <v>7710</v>
      </c>
      <c r="E246" s="10" t="s">
        <v>5686</v>
      </c>
      <c r="F246" s="10" t="s">
        <v>5687</v>
      </c>
      <c r="G246" s="10" t="s">
        <v>5688</v>
      </c>
    </row>
    <row r="247" spans="1:7" x14ac:dyDescent="0.2">
      <c r="A247" s="10" t="s">
        <v>5689</v>
      </c>
      <c r="B247" s="14" t="s">
        <v>5690</v>
      </c>
      <c r="C247" s="10" t="s">
        <v>5691</v>
      </c>
      <c r="D247" s="10" t="s">
        <v>7711</v>
      </c>
      <c r="E247" s="10" t="s">
        <v>5692</v>
      </c>
      <c r="F247" s="10" t="s">
        <v>5693</v>
      </c>
      <c r="G247" s="10" t="s">
        <v>2366</v>
      </c>
    </row>
    <row r="248" spans="1:7" x14ac:dyDescent="0.2">
      <c r="A248" s="10" t="s">
        <v>5694</v>
      </c>
      <c r="B248" s="14" t="s">
        <v>5695</v>
      </c>
      <c r="C248" s="10" t="s">
        <v>5696</v>
      </c>
      <c r="D248" s="10" t="s">
        <v>7712</v>
      </c>
      <c r="E248" s="10" t="s">
        <v>5697</v>
      </c>
      <c r="F248" s="10" t="s">
        <v>5698</v>
      </c>
      <c r="G248" s="10" t="s">
        <v>5699</v>
      </c>
    </row>
    <row r="249" spans="1:7" x14ac:dyDescent="0.2">
      <c r="A249" s="10" t="s">
        <v>5700</v>
      </c>
      <c r="B249" s="14" t="s">
        <v>5701</v>
      </c>
      <c r="C249" s="10" t="s">
        <v>5702</v>
      </c>
      <c r="D249" s="10" t="s">
        <v>7713</v>
      </c>
      <c r="E249" s="10" t="s">
        <v>5703</v>
      </c>
      <c r="F249" s="10" t="s">
        <v>5704</v>
      </c>
      <c r="G249" s="10" t="s">
        <v>5705</v>
      </c>
    </row>
    <row r="250" spans="1:7" x14ac:dyDescent="0.2">
      <c r="A250" s="10" t="s">
        <v>5706</v>
      </c>
      <c r="B250" s="14" t="s">
        <v>5707</v>
      </c>
      <c r="C250" s="10" t="s">
        <v>5708</v>
      </c>
      <c r="D250" s="10" t="s">
        <v>7714</v>
      </c>
      <c r="E250" s="10" t="s">
        <v>5709</v>
      </c>
      <c r="F250" s="10" t="s">
        <v>5710</v>
      </c>
      <c r="G250" s="10" t="s">
        <v>5711</v>
      </c>
    </row>
    <row r="251" spans="1:7" x14ac:dyDescent="0.2">
      <c r="A251" s="10" t="s">
        <v>5712</v>
      </c>
      <c r="B251" s="14" t="s">
        <v>5713</v>
      </c>
      <c r="C251" s="10" t="s">
        <v>5714</v>
      </c>
      <c r="D251" s="10" t="s">
        <v>7715</v>
      </c>
      <c r="E251" s="10" t="s">
        <v>5715</v>
      </c>
      <c r="F251" s="10" t="s">
        <v>5716</v>
      </c>
      <c r="G251" s="10" t="s">
        <v>2481</v>
      </c>
    </row>
    <row r="252" spans="1:7" x14ac:dyDescent="0.2">
      <c r="A252" s="10" t="s">
        <v>5717</v>
      </c>
      <c r="B252" s="14" t="s">
        <v>5718</v>
      </c>
      <c r="C252" s="10" t="s">
        <v>5719</v>
      </c>
      <c r="D252" s="10" t="s">
        <v>7716</v>
      </c>
      <c r="E252" s="10" t="s">
        <v>5720</v>
      </c>
      <c r="F252" s="10" t="s">
        <v>5721</v>
      </c>
      <c r="G252" s="10" t="s">
        <v>5722</v>
      </c>
    </row>
    <row r="253" spans="1:7" x14ac:dyDescent="0.2">
      <c r="A253" s="10" t="s">
        <v>5723</v>
      </c>
      <c r="B253" s="14" t="s">
        <v>5724</v>
      </c>
      <c r="C253" s="10" t="s">
        <v>5725</v>
      </c>
      <c r="D253" s="10" t="s">
        <v>7717</v>
      </c>
      <c r="E253" s="10" t="s">
        <v>5726</v>
      </c>
      <c r="F253" s="10" t="s">
        <v>5727</v>
      </c>
      <c r="G253" s="10" t="s">
        <v>5728</v>
      </c>
    </row>
    <row r="254" spans="1:7" x14ac:dyDescent="0.2">
      <c r="A254" s="10" t="s">
        <v>5729</v>
      </c>
      <c r="B254" s="14" t="s">
        <v>5730</v>
      </c>
      <c r="C254" s="10" t="s">
        <v>5731</v>
      </c>
      <c r="D254" s="10" t="s">
        <v>7718</v>
      </c>
      <c r="E254" s="10" t="s">
        <v>5732</v>
      </c>
      <c r="F254" s="10" t="s">
        <v>5733</v>
      </c>
      <c r="G254" s="10" t="s">
        <v>5734</v>
      </c>
    </row>
    <row r="255" spans="1:7" x14ac:dyDescent="0.2">
      <c r="A255" s="10" t="s">
        <v>5735</v>
      </c>
      <c r="B255" s="14" t="s">
        <v>5736</v>
      </c>
      <c r="C255" s="10" t="s">
        <v>5737</v>
      </c>
      <c r="D255" s="10" t="s">
        <v>7719</v>
      </c>
      <c r="E255" s="10" t="s">
        <v>5738</v>
      </c>
      <c r="F255" s="10" t="s">
        <v>5739</v>
      </c>
      <c r="G255" s="10" t="s">
        <v>1933</v>
      </c>
    </row>
    <row r="256" spans="1:7" x14ac:dyDescent="0.2">
      <c r="A256" s="10" t="s">
        <v>5740</v>
      </c>
      <c r="B256" s="14" t="s">
        <v>5741</v>
      </c>
      <c r="C256" s="10" t="s">
        <v>5742</v>
      </c>
      <c r="D256" s="10" t="s">
        <v>7720</v>
      </c>
      <c r="E256" s="10" t="s">
        <v>5743</v>
      </c>
      <c r="F256" s="10" t="s">
        <v>5744</v>
      </c>
      <c r="G256" s="10" t="s">
        <v>5745</v>
      </c>
    </row>
    <row r="257" spans="1:7" x14ac:dyDescent="0.2">
      <c r="A257" s="10" t="s">
        <v>5746</v>
      </c>
      <c r="B257" s="14" t="s">
        <v>5747</v>
      </c>
      <c r="C257" s="10" t="s">
        <v>5748</v>
      </c>
      <c r="D257" s="10" t="s">
        <v>7721</v>
      </c>
      <c r="E257" s="10" t="s">
        <v>5749</v>
      </c>
      <c r="F257" s="10" t="s">
        <v>5750</v>
      </c>
      <c r="G257" s="10" t="s">
        <v>5751</v>
      </c>
    </row>
    <row r="258" spans="1:7" x14ac:dyDescent="0.2">
      <c r="A258" s="10" t="s">
        <v>5752</v>
      </c>
      <c r="B258" s="14" t="s">
        <v>5753</v>
      </c>
      <c r="C258" s="10" t="s">
        <v>5754</v>
      </c>
      <c r="D258" s="10" t="s">
        <v>7722</v>
      </c>
      <c r="E258" s="10" t="s">
        <v>5755</v>
      </c>
      <c r="F258" s="10" t="s">
        <v>5756</v>
      </c>
      <c r="G258" s="10" t="s">
        <v>5757</v>
      </c>
    </row>
    <row r="259" spans="1:7" x14ac:dyDescent="0.2">
      <c r="A259" s="10" t="s">
        <v>5758</v>
      </c>
      <c r="B259" s="14" t="s">
        <v>5759</v>
      </c>
      <c r="C259" s="10" t="s">
        <v>5760</v>
      </c>
      <c r="D259" s="10" t="s">
        <v>7723</v>
      </c>
      <c r="E259" s="10" t="s">
        <v>5761</v>
      </c>
      <c r="F259" s="10" t="s">
        <v>5762</v>
      </c>
      <c r="G259" s="10" t="s">
        <v>1424</v>
      </c>
    </row>
    <row r="260" spans="1:7" x14ac:dyDescent="0.2">
      <c r="A260" s="10" t="s">
        <v>5763</v>
      </c>
      <c r="B260" s="14" t="s">
        <v>5764</v>
      </c>
      <c r="C260" s="10" t="s">
        <v>5765</v>
      </c>
      <c r="D260" s="10" t="s">
        <v>7724</v>
      </c>
      <c r="E260" s="10" t="s">
        <v>5766</v>
      </c>
      <c r="F260" s="10" t="s">
        <v>5767</v>
      </c>
      <c r="G260" s="10" t="s">
        <v>2676</v>
      </c>
    </row>
    <row r="261" spans="1:7" x14ac:dyDescent="0.2">
      <c r="A261" s="10" t="s">
        <v>5768</v>
      </c>
      <c r="B261" s="14" t="s">
        <v>5769</v>
      </c>
      <c r="C261" s="10" t="s">
        <v>5770</v>
      </c>
      <c r="D261" s="10" t="s">
        <v>7725</v>
      </c>
      <c r="E261" s="10" t="s">
        <v>5771</v>
      </c>
      <c r="F261" s="10" t="s">
        <v>5772</v>
      </c>
      <c r="G261" s="10" t="s">
        <v>5773</v>
      </c>
    </row>
    <row r="262" spans="1:7" x14ac:dyDescent="0.2">
      <c r="A262" s="10" t="s">
        <v>5774</v>
      </c>
      <c r="B262" s="14" t="s">
        <v>5775</v>
      </c>
      <c r="C262" s="10" t="s">
        <v>5776</v>
      </c>
      <c r="D262" s="10" t="s">
        <v>7726</v>
      </c>
      <c r="E262" s="10" t="s">
        <v>5777</v>
      </c>
      <c r="F262" s="10" t="s">
        <v>5778</v>
      </c>
      <c r="G262" s="10" t="s">
        <v>5779</v>
      </c>
    </row>
    <row r="263" spans="1:7" x14ac:dyDescent="0.2">
      <c r="A263" s="10" t="s">
        <v>5780</v>
      </c>
      <c r="B263" s="14" t="s">
        <v>5781</v>
      </c>
      <c r="C263" s="10" t="s">
        <v>5782</v>
      </c>
      <c r="D263" s="10" t="s">
        <v>7727</v>
      </c>
      <c r="E263" s="10" t="s">
        <v>5783</v>
      </c>
      <c r="F263" s="10" t="s">
        <v>5784</v>
      </c>
      <c r="G263" s="10" t="s">
        <v>5785</v>
      </c>
    </row>
    <row r="264" spans="1:7" x14ac:dyDescent="0.2">
      <c r="A264" s="10" t="s">
        <v>5786</v>
      </c>
      <c r="B264" s="14" t="s">
        <v>5787</v>
      </c>
      <c r="C264" s="10" t="s">
        <v>5788</v>
      </c>
      <c r="D264" s="10" t="s">
        <v>7728</v>
      </c>
      <c r="E264" s="10" t="s">
        <v>5789</v>
      </c>
      <c r="F264" s="10" t="s">
        <v>5790</v>
      </c>
      <c r="G264" s="10" t="s">
        <v>5480</v>
      </c>
    </row>
    <row r="265" spans="1:7" x14ac:dyDescent="0.2">
      <c r="A265" s="10" t="s">
        <v>5791</v>
      </c>
      <c r="B265" s="14" t="s">
        <v>5792</v>
      </c>
      <c r="C265" s="10" t="s">
        <v>5793</v>
      </c>
      <c r="D265" s="10" t="s">
        <v>7729</v>
      </c>
      <c r="E265" s="10" t="s">
        <v>5794</v>
      </c>
      <c r="F265" s="10" t="s">
        <v>5795</v>
      </c>
      <c r="G265" s="10" t="s">
        <v>5796</v>
      </c>
    </row>
    <row r="266" spans="1:7" x14ac:dyDescent="0.2">
      <c r="A266" s="10" t="s">
        <v>5797</v>
      </c>
      <c r="B266" s="14" t="s">
        <v>5798</v>
      </c>
      <c r="C266" s="10" t="s">
        <v>5799</v>
      </c>
      <c r="D266" s="10" t="s">
        <v>7730</v>
      </c>
      <c r="E266" s="10" t="s">
        <v>5800</v>
      </c>
      <c r="F266" s="10" t="s">
        <v>5801</v>
      </c>
      <c r="G266" s="10" t="s">
        <v>5802</v>
      </c>
    </row>
    <row r="267" spans="1:7" x14ac:dyDescent="0.2">
      <c r="A267" s="10" t="s">
        <v>5803</v>
      </c>
      <c r="B267" s="14" t="s">
        <v>5804</v>
      </c>
      <c r="C267" s="10" t="s">
        <v>5805</v>
      </c>
      <c r="D267" s="10" t="s">
        <v>7731</v>
      </c>
      <c r="E267" s="10" t="s">
        <v>5806</v>
      </c>
      <c r="F267" s="10" t="s">
        <v>5807</v>
      </c>
      <c r="G267" s="10" t="s">
        <v>5808</v>
      </c>
    </row>
    <row r="268" spans="1:7" x14ac:dyDescent="0.2">
      <c r="A268" s="10" t="s">
        <v>5809</v>
      </c>
      <c r="B268" s="14" t="s">
        <v>8772</v>
      </c>
      <c r="C268" s="10" t="s">
        <v>5810</v>
      </c>
      <c r="D268" s="10" t="s">
        <v>7732</v>
      </c>
      <c r="E268" s="10" t="s">
        <v>5811</v>
      </c>
      <c r="F268" s="10" t="s">
        <v>5812</v>
      </c>
      <c r="G268" s="10" t="s">
        <v>5813</v>
      </c>
    </row>
    <row r="269" spans="1:7" x14ac:dyDescent="0.2">
      <c r="A269" s="10" t="s">
        <v>5814</v>
      </c>
      <c r="B269" s="14" t="s">
        <v>5815</v>
      </c>
      <c r="C269" s="10" t="s">
        <v>5816</v>
      </c>
      <c r="D269" s="10" t="s">
        <v>7733</v>
      </c>
      <c r="E269" s="10" t="s">
        <v>5817</v>
      </c>
      <c r="F269" s="10" t="s">
        <v>5818</v>
      </c>
      <c r="G269" s="10" t="s">
        <v>5819</v>
      </c>
    </row>
    <row r="270" spans="1:7" x14ac:dyDescent="0.2">
      <c r="A270" s="10" t="s">
        <v>5820</v>
      </c>
      <c r="B270" s="14" t="s">
        <v>5821</v>
      </c>
      <c r="C270" s="10" t="s">
        <v>5822</v>
      </c>
      <c r="D270" s="10" t="s">
        <v>7734</v>
      </c>
      <c r="E270" s="10" t="s">
        <v>5823</v>
      </c>
      <c r="F270" s="10" t="s">
        <v>5824</v>
      </c>
      <c r="G270" s="10" t="s">
        <v>2103</v>
      </c>
    </row>
    <row r="271" spans="1:7" x14ac:dyDescent="0.2">
      <c r="A271" s="10" t="s">
        <v>5825</v>
      </c>
      <c r="B271" s="14" t="s">
        <v>5826</v>
      </c>
      <c r="C271" s="10" t="s">
        <v>5827</v>
      </c>
      <c r="D271" s="10" t="s">
        <v>7735</v>
      </c>
      <c r="E271" s="10" t="s">
        <v>5828</v>
      </c>
      <c r="F271" s="10" t="s">
        <v>5829</v>
      </c>
      <c r="G271" s="10" t="s">
        <v>5830</v>
      </c>
    </row>
    <row r="272" spans="1:7" x14ac:dyDescent="0.2">
      <c r="A272" s="10" t="s">
        <v>5831</v>
      </c>
      <c r="B272" s="14" t="s">
        <v>5832</v>
      </c>
      <c r="C272" s="10" t="s">
        <v>5833</v>
      </c>
      <c r="D272" s="10" t="s">
        <v>7736</v>
      </c>
      <c r="E272" s="10" t="s">
        <v>5834</v>
      </c>
      <c r="F272" s="10" t="s">
        <v>5835</v>
      </c>
      <c r="G272" s="10" t="s">
        <v>4399</v>
      </c>
    </row>
    <row r="273" spans="1:7" x14ac:dyDescent="0.2">
      <c r="A273" s="10" t="s">
        <v>5836</v>
      </c>
      <c r="B273" s="14" t="s">
        <v>5837</v>
      </c>
      <c r="C273" s="10" t="s">
        <v>5838</v>
      </c>
      <c r="D273" s="10" t="s">
        <v>7737</v>
      </c>
      <c r="E273" s="10" t="s">
        <v>5839</v>
      </c>
      <c r="F273" s="10" t="s">
        <v>5840</v>
      </c>
      <c r="G273" s="10" t="s">
        <v>5841</v>
      </c>
    </row>
    <row r="274" spans="1:7" x14ac:dyDescent="0.2">
      <c r="A274" s="10" t="s">
        <v>5842</v>
      </c>
      <c r="B274" s="14" t="s">
        <v>5843</v>
      </c>
      <c r="C274" s="10" t="s">
        <v>5844</v>
      </c>
      <c r="D274" s="10" t="s">
        <v>7738</v>
      </c>
      <c r="E274" s="10" t="s">
        <v>5845</v>
      </c>
      <c r="F274" s="10" t="s">
        <v>5846</v>
      </c>
      <c r="G274" s="10" t="s">
        <v>5847</v>
      </c>
    </row>
    <row r="275" spans="1:7" x14ac:dyDescent="0.2">
      <c r="A275" s="10" t="s">
        <v>5848</v>
      </c>
      <c r="B275" s="14" t="s">
        <v>5849</v>
      </c>
      <c r="C275" s="10" t="s">
        <v>5850</v>
      </c>
      <c r="D275" s="10" t="s">
        <v>7739</v>
      </c>
      <c r="E275" s="10" t="s">
        <v>5851</v>
      </c>
      <c r="F275" s="10" t="s">
        <v>5852</v>
      </c>
      <c r="G275" s="10" t="s">
        <v>5853</v>
      </c>
    </row>
    <row r="276" spans="1:7" x14ac:dyDescent="0.2">
      <c r="A276" s="10" t="s">
        <v>5854</v>
      </c>
      <c r="B276" s="14" t="s">
        <v>5855</v>
      </c>
      <c r="C276" s="10" t="s">
        <v>5856</v>
      </c>
      <c r="D276" s="10" t="s">
        <v>7740</v>
      </c>
      <c r="E276" s="10" t="s">
        <v>5857</v>
      </c>
      <c r="F276" s="10" t="s">
        <v>5858</v>
      </c>
      <c r="G276" s="10" t="s">
        <v>5859</v>
      </c>
    </row>
    <row r="277" spans="1:7" x14ac:dyDescent="0.2">
      <c r="A277" s="10" t="s">
        <v>5860</v>
      </c>
      <c r="B277" s="14" t="s">
        <v>5861</v>
      </c>
      <c r="C277" s="10" t="s">
        <v>5862</v>
      </c>
      <c r="D277" s="10" t="s">
        <v>7741</v>
      </c>
      <c r="E277" s="10" t="s">
        <v>5863</v>
      </c>
      <c r="F277" s="10" t="s">
        <v>5864</v>
      </c>
      <c r="G277" s="10" t="s">
        <v>5865</v>
      </c>
    </row>
    <row r="278" spans="1:7" x14ac:dyDescent="0.2">
      <c r="A278" s="10" t="s">
        <v>5866</v>
      </c>
      <c r="B278" s="14" t="s">
        <v>5867</v>
      </c>
      <c r="C278" s="10" t="s">
        <v>5868</v>
      </c>
      <c r="D278" s="10" t="s">
        <v>7742</v>
      </c>
      <c r="E278" s="10" t="s">
        <v>5869</v>
      </c>
      <c r="F278" s="10" t="s">
        <v>5870</v>
      </c>
      <c r="G278" s="10" t="s">
        <v>2790</v>
      </c>
    </row>
    <row r="279" spans="1:7" x14ac:dyDescent="0.2">
      <c r="A279" s="10" t="s">
        <v>5871</v>
      </c>
      <c r="B279" s="14" t="s">
        <v>5872</v>
      </c>
      <c r="C279" s="10" t="s">
        <v>5873</v>
      </c>
      <c r="D279" s="10" t="s">
        <v>7743</v>
      </c>
      <c r="E279" s="10" t="s">
        <v>5874</v>
      </c>
      <c r="F279" s="10" t="s">
        <v>5875</v>
      </c>
      <c r="G279" s="10" t="s">
        <v>5876</v>
      </c>
    </row>
    <row r="280" spans="1:7" x14ac:dyDescent="0.2">
      <c r="A280" s="10" t="s">
        <v>5877</v>
      </c>
      <c r="B280" s="14" t="s">
        <v>5878</v>
      </c>
      <c r="C280" s="10" t="s">
        <v>5879</v>
      </c>
      <c r="D280" s="10" t="s">
        <v>7744</v>
      </c>
      <c r="E280" s="10" t="s">
        <v>5880</v>
      </c>
      <c r="F280" s="10" t="s">
        <v>5881</v>
      </c>
      <c r="G280" s="10" t="s">
        <v>5882</v>
      </c>
    </row>
    <row r="281" spans="1:7" x14ac:dyDescent="0.2">
      <c r="A281" s="10" t="s">
        <v>5883</v>
      </c>
      <c r="B281" s="14" t="s">
        <v>5884</v>
      </c>
      <c r="C281" s="10" t="s">
        <v>5885</v>
      </c>
      <c r="D281" s="10" t="s">
        <v>7745</v>
      </c>
      <c r="E281" s="10" t="s">
        <v>5886</v>
      </c>
      <c r="F281" s="10" t="s">
        <v>5887</v>
      </c>
      <c r="G281" s="10" t="s">
        <v>2366</v>
      </c>
    </row>
    <row r="282" spans="1:7" x14ac:dyDescent="0.2">
      <c r="A282" s="10" t="s">
        <v>5888</v>
      </c>
      <c r="B282" s="14" t="s">
        <v>5889</v>
      </c>
      <c r="C282" s="10" t="s">
        <v>5890</v>
      </c>
      <c r="D282" s="10" t="s">
        <v>7746</v>
      </c>
      <c r="E282" s="10" t="s">
        <v>5891</v>
      </c>
      <c r="F282" s="10" t="s">
        <v>5892</v>
      </c>
      <c r="G282" s="10" t="s">
        <v>2621</v>
      </c>
    </row>
    <row r="283" spans="1:7" x14ac:dyDescent="0.2">
      <c r="A283" s="10" t="s">
        <v>5893</v>
      </c>
      <c r="B283" s="14" t="s">
        <v>5894</v>
      </c>
      <c r="C283" s="10" t="s">
        <v>5895</v>
      </c>
      <c r="D283" s="10" t="s">
        <v>7747</v>
      </c>
      <c r="E283" s="10" t="s">
        <v>5896</v>
      </c>
      <c r="F283" s="10" t="s">
        <v>5897</v>
      </c>
      <c r="G283" s="10" t="s">
        <v>5898</v>
      </c>
    </row>
    <row r="284" spans="1:7" x14ac:dyDescent="0.2">
      <c r="A284" s="10" t="s">
        <v>5899</v>
      </c>
      <c r="B284" s="14" t="s">
        <v>5900</v>
      </c>
      <c r="C284" s="10" t="s">
        <v>5901</v>
      </c>
      <c r="D284" s="10" t="s">
        <v>7748</v>
      </c>
      <c r="E284" s="10" t="s">
        <v>5902</v>
      </c>
      <c r="F284" s="10" t="s">
        <v>5903</v>
      </c>
      <c r="G284" s="10" t="s">
        <v>5904</v>
      </c>
    </row>
    <row r="285" spans="1:7" x14ac:dyDescent="0.2">
      <c r="A285" s="10" t="s">
        <v>5905</v>
      </c>
      <c r="B285" s="14" t="s">
        <v>5906</v>
      </c>
      <c r="C285" s="10" t="s">
        <v>5907</v>
      </c>
      <c r="D285" s="10" t="s">
        <v>7749</v>
      </c>
      <c r="E285" s="10" t="s">
        <v>5908</v>
      </c>
      <c r="F285" s="10" t="s">
        <v>5909</v>
      </c>
      <c r="G285" s="10" t="s">
        <v>1830</v>
      </c>
    </row>
    <row r="286" spans="1:7" x14ac:dyDescent="0.2">
      <c r="A286" s="10" t="s">
        <v>5910</v>
      </c>
      <c r="B286" s="14" t="s">
        <v>5911</v>
      </c>
      <c r="C286" s="10" t="s">
        <v>5912</v>
      </c>
      <c r="D286" s="10" t="s">
        <v>7750</v>
      </c>
      <c r="E286" s="10" t="s">
        <v>5913</v>
      </c>
      <c r="F286" s="10" t="s">
        <v>5914</v>
      </c>
      <c r="G286" s="10" t="s">
        <v>5915</v>
      </c>
    </row>
    <row r="287" spans="1:7" x14ac:dyDescent="0.2">
      <c r="A287" s="10" t="s">
        <v>5916</v>
      </c>
      <c r="B287" s="14" t="s">
        <v>5917</v>
      </c>
      <c r="C287" s="10" t="s">
        <v>5918</v>
      </c>
      <c r="D287" s="10" t="s">
        <v>7751</v>
      </c>
      <c r="E287" s="10" t="s">
        <v>5919</v>
      </c>
      <c r="F287" s="10" t="s">
        <v>5920</v>
      </c>
      <c r="G287" s="10" t="s">
        <v>5921</v>
      </c>
    </row>
    <row r="288" spans="1:7" x14ac:dyDescent="0.2">
      <c r="A288" s="10" t="s">
        <v>5922</v>
      </c>
      <c r="B288" s="14" t="s">
        <v>5923</v>
      </c>
      <c r="C288" s="10" t="s">
        <v>5924</v>
      </c>
      <c r="D288" s="10" t="s">
        <v>7752</v>
      </c>
      <c r="E288" s="10" t="s">
        <v>5925</v>
      </c>
      <c r="F288" s="10" t="s">
        <v>5926</v>
      </c>
      <c r="G288" s="10" t="s">
        <v>2522</v>
      </c>
    </row>
    <row r="289" spans="1:7" x14ac:dyDescent="0.2">
      <c r="A289" s="10" t="s">
        <v>5927</v>
      </c>
      <c r="B289" s="14" t="s">
        <v>5928</v>
      </c>
      <c r="C289" s="10" t="s">
        <v>5929</v>
      </c>
      <c r="D289" s="10" t="s">
        <v>7753</v>
      </c>
      <c r="E289" s="10" t="s">
        <v>5930</v>
      </c>
      <c r="F289" s="10" t="s">
        <v>5931</v>
      </c>
      <c r="G289" s="10" t="s">
        <v>5932</v>
      </c>
    </row>
    <row r="290" spans="1:7" x14ac:dyDescent="0.2">
      <c r="A290" s="10" t="s">
        <v>5933</v>
      </c>
      <c r="B290" s="14" t="s">
        <v>5934</v>
      </c>
      <c r="C290" s="10" t="s">
        <v>5935</v>
      </c>
      <c r="D290" s="10" t="s">
        <v>7754</v>
      </c>
      <c r="E290" s="10" t="s">
        <v>5936</v>
      </c>
      <c r="F290" s="10" t="s">
        <v>5937</v>
      </c>
      <c r="G290" s="10" t="s">
        <v>4928</v>
      </c>
    </row>
    <row r="291" spans="1:7" x14ac:dyDescent="0.2">
      <c r="A291" s="10" t="s">
        <v>5938</v>
      </c>
      <c r="B291" s="14" t="s">
        <v>5939</v>
      </c>
      <c r="C291" s="10" t="s">
        <v>5940</v>
      </c>
      <c r="D291" s="10" t="s">
        <v>7755</v>
      </c>
      <c r="E291" s="10" t="s">
        <v>5941</v>
      </c>
      <c r="F291" s="10" t="s">
        <v>5942</v>
      </c>
      <c r="G291" s="10" t="s">
        <v>1543</v>
      </c>
    </row>
    <row r="292" spans="1:7" x14ac:dyDescent="0.2">
      <c r="A292" s="10" t="s">
        <v>5943</v>
      </c>
      <c r="B292" s="14" t="s">
        <v>5944</v>
      </c>
      <c r="C292" s="10" t="s">
        <v>5945</v>
      </c>
      <c r="D292" s="10" t="s">
        <v>7756</v>
      </c>
      <c r="E292" s="10" t="s">
        <v>5946</v>
      </c>
      <c r="F292" s="10" t="s">
        <v>5947</v>
      </c>
      <c r="G292" s="10" t="s">
        <v>5948</v>
      </c>
    </row>
    <row r="293" spans="1:7" x14ac:dyDescent="0.2">
      <c r="A293" s="10" t="s">
        <v>5949</v>
      </c>
      <c r="B293" s="14" t="s">
        <v>5950</v>
      </c>
      <c r="C293" s="10" t="s">
        <v>5951</v>
      </c>
      <c r="D293" s="10" t="s">
        <v>7757</v>
      </c>
      <c r="E293" s="10" t="s">
        <v>5952</v>
      </c>
      <c r="F293" s="10" t="s">
        <v>5953</v>
      </c>
      <c r="G293" s="10" t="s">
        <v>5954</v>
      </c>
    </row>
    <row r="294" spans="1:7" x14ac:dyDescent="0.2">
      <c r="A294" s="10" t="s">
        <v>5955</v>
      </c>
      <c r="B294" s="14" t="s">
        <v>5956</v>
      </c>
      <c r="C294" s="10" t="s">
        <v>5957</v>
      </c>
      <c r="D294" s="10" t="s">
        <v>7758</v>
      </c>
      <c r="E294" s="10" t="s">
        <v>5958</v>
      </c>
      <c r="F294" s="10" t="s">
        <v>5959</v>
      </c>
      <c r="G294" s="10" t="s">
        <v>5960</v>
      </c>
    </row>
    <row r="295" spans="1:7" x14ac:dyDescent="0.2">
      <c r="A295" s="10" t="s">
        <v>5961</v>
      </c>
      <c r="B295" s="14" t="s">
        <v>5962</v>
      </c>
      <c r="C295" s="10" t="s">
        <v>5963</v>
      </c>
      <c r="D295" s="10" t="s">
        <v>7759</v>
      </c>
      <c r="E295" s="10" t="s">
        <v>5964</v>
      </c>
      <c r="F295" s="10" t="s">
        <v>5965</v>
      </c>
      <c r="G295" s="10" t="s">
        <v>5966</v>
      </c>
    </row>
    <row r="296" spans="1:7" x14ac:dyDescent="0.2">
      <c r="A296" s="10" t="s">
        <v>5967</v>
      </c>
      <c r="B296" s="14" t="s">
        <v>5968</v>
      </c>
      <c r="C296" s="10" t="s">
        <v>5969</v>
      </c>
      <c r="D296" s="10" t="s">
        <v>7760</v>
      </c>
      <c r="E296" s="10" t="s">
        <v>5970</v>
      </c>
      <c r="F296" s="10" t="s">
        <v>5971</v>
      </c>
      <c r="G296" s="10" t="s">
        <v>5972</v>
      </c>
    </row>
    <row r="297" spans="1:7" x14ac:dyDescent="0.2">
      <c r="A297" s="10" t="s">
        <v>5973</v>
      </c>
      <c r="B297" s="14" t="s">
        <v>5974</v>
      </c>
      <c r="C297" s="10" t="s">
        <v>5975</v>
      </c>
      <c r="D297" s="10" t="s">
        <v>7761</v>
      </c>
      <c r="E297" s="10" t="s">
        <v>5976</v>
      </c>
      <c r="F297" s="10" t="s">
        <v>5977</v>
      </c>
      <c r="G297" s="10" t="s">
        <v>5978</v>
      </c>
    </row>
    <row r="298" spans="1:7" x14ac:dyDescent="0.2">
      <c r="A298" s="10" t="s">
        <v>5979</v>
      </c>
      <c r="B298" s="14" t="s">
        <v>5980</v>
      </c>
      <c r="C298" s="10" t="s">
        <v>5981</v>
      </c>
      <c r="D298" s="10" t="s">
        <v>7762</v>
      </c>
      <c r="E298" s="10" t="s">
        <v>5982</v>
      </c>
      <c r="F298" s="10" t="s">
        <v>5983</v>
      </c>
      <c r="G298" s="10" t="s">
        <v>5984</v>
      </c>
    </row>
    <row r="299" spans="1:7" x14ac:dyDescent="0.2">
      <c r="A299" s="10" t="s">
        <v>5985</v>
      </c>
      <c r="B299" s="14" t="s">
        <v>5986</v>
      </c>
      <c r="C299" s="10" t="s">
        <v>5987</v>
      </c>
      <c r="D299" s="10" t="s">
        <v>7763</v>
      </c>
      <c r="E299" s="10" t="s">
        <v>5988</v>
      </c>
      <c r="F299" s="10" t="s">
        <v>5989</v>
      </c>
      <c r="G299" s="10" t="s">
        <v>2286</v>
      </c>
    </row>
    <row r="300" spans="1:7" x14ac:dyDescent="0.2">
      <c r="A300" s="10" t="s">
        <v>5990</v>
      </c>
      <c r="B300" s="14" t="s">
        <v>5991</v>
      </c>
      <c r="C300" s="10" t="s">
        <v>5992</v>
      </c>
      <c r="D300" s="10" t="s">
        <v>7764</v>
      </c>
      <c r="E300" s="10" t="s">
        <v>5993</v>
      </c>
      <c r="F300" s="10" t="s">
        <v>5994</v>
      </c>
      <c r="G300" s="10" t="s">
        <v>5995</v>
      </c>
    </row>
    <row r="301" spans="1:7" x14ac:dyDescent="0.2">
      <c r="A301" s="10" t="s">
        <v>5996</v>
      </c>
      <c r="B301" s="14" t="s">
        <v>5997</v>
      </c>
      <c r="C301" s="10" t="s">
        <v>5998</v>
      </c>
      <c r="D301" s="10" t="s">
        <v>7765</v>
      </c>
      <c r="E301" s="10" t="s">
        <v>5999</v>
      </c>
      <c r="F301" s="10" t="s">
        <v>6000</v>
      </c>
      <c r="G301" s="10" t="s">
        <v>5830</v>
      </c>
    </row>
    <row r="302" spans="1:7" x14ac:dyDescent="0.2">
      <c r="A302" s="10" t="s">
        <v>6001</v>
      </c>
      <c r="B302" s="14" t="s">
        <v>6002</v>
      </c>
      <c r="C302" s="10" t="s">
        <v>6003</v>
      </c>
      <c r="D302" s="10" t="s">
        <v>7766</v>
      </c>
      <c r="E302" s="10" t="s">
        <v>6004</v>
      </c>
      <c r="F302" s="10" t="s">
        <v>6005</v>
      </c>
      <c r="G302" s="10" t="s">
        <v>4136</v>
      </c>
    </row>
    <row r="303" spans="1:7" x14ac:dyDescent="0.2">
      <c r="A303" s="10" t="s">
        <v>6006</v>
      </c>
      <c r="B303" s="14" t="s">
        <v>6007</v>
      </c>
      <c r="C303" s="10" t="s">
        <v>6008</v>
      </c>
      <c r="D303" s="10" t="s">
        <v>7767</v>
      </c>
      <c r="E303" s="10" t="s">
        <v>6009</v>
      </c>
      <c r="F303" s="10" t="s">
        <v>6010</v>
      </c>
      <c r="G303" s="10" t="s">
        <v>2664</v>
      </c>
    </row>
    <row r="304" spans="1:7" x14ac:dyDescent="0.2">
      <c r="A304" s="10" t="s">
        <v>6011</v>
      </c>
      <c r="B304" s="14" t="s">
        <v>6012</v>
      </c>
      <c r="C304" s="10" t="s">
        <v>6013</v>
      </c>
      <c r="D304" s="10" t="s">
        <v>7768</v>
      </c>
      <c r="E304" s="10" t="s">
        <v>6014</v>
      </c>
      <c r="F304" s="10" t="s">
        <v>6015</v>
      </c>
      <c r="G304" s="10" t="s">
        <v>6016</v>
      </c>
    </row>
    <row r="305" spans="1:7" x14ac:dyDescent="0.2">
      <c r="A305" s="10" t="s">
        <v>6017</v>
      </c>
      <c r="B305" s="14" t="s">
        <v>6018</v>
      </c>
      <c r="C305" s="10" t="s">
        <v>6019</v>
      </c>
      <c r="D305" s="10" t="s">
        <v>7769</v>
      </c>
      <c r="E305" s="10" t="s">
        <v>6020</v>
      </c>
      <c r="F305" s="10" t="s">
        <v>6021</v>
      </c>
      <c r="G305" s="10" t="s">
        <v>6022</v>
      </c>
    </row>
    <row r="306" spans="1:7" x14ac:dyDescent="0.2">
      <c r="A306" s="10" t="s">
        <v>6023</v>
      </c>
      <c r="B306" s="14" t="s">
        <v>6024</v>
      </c>
      <c r="C306" s="10" t="s">
        <v>6025</v>
      </c>
      <c r="D306" s="10" t="s">
        <v>7770</v>
      </c>
      <c r="E306" s="10" t="s">
        <v>6026</v>
      </c>
      <c r="F306" s="10" t="s">
        <v>6027</v>
      </c>
      <c r="G306" s="10" t="s">
        <v>1543</v>
      </c>
    </row>
    <row r="307" spans="1:7" x14ac:dyDescent="0.2">
      <c r="A307" s="10" t="s">
        <v>6028</v>
      </c>
      <c r="B307" s="14" t="s">
        <v>6029</v>
      </c>
      <c r="C307" s="10" t="s">
        <v>6030</v>
      </c>
      <c r="D307" s="10" t="s">
        <v>7771</v>
      </c>
      <c r="E307" s="10" t="s">
        <v>6031</v>
      </c>
      <c r="F307" s="10" t="s">
        <v>6032</v>
      </c>
      <c r="G307" s="10" t="s">
        <v>6033</v>
      </c>
    </row>
    <row r="308" spans="1:7" x14ac:dyDescent="0.2">
      <c r="A308" s="10" t="s">
        <v>6034</v>
      </c>
      <c r="B308" s="14" t="s">
        <v>6035</v>
      </c>
      <c r="C308" s="10" t="s">
        <v>6036</v>
      </c>
      <c r="D308" s="10" t="s">
        <v>7772</v>
      </c>
      <c r="E308" s="10" t="s">
        <v>6037</v>
      </c>
      <c r="F308" s="10" t="s">
        <v>6038</v>
      </c>
      <c r="G308" s="10" t="s">
        <v>2756</v>
      </c>
    </row>
    <row r="309" spans="1:7" x14ac:dyDescent="0.2">
      <c r="A309" s="10" t="s">
        <v>6039</v>
      </c>
      <c r="B309" s="14" t="s">
        <v>6040</v>
      </c>
      <c r="C309" s="10" t="s">
        <v>6041</v>
      </c>
      <c r="D309" s="10" t="s">
        <v>7773</v>
      </c>
      <c r="E309" s="10" t="s">
        <v>6042</v>
      </c>
      <c r="F309" s="10" t="s">
        <v>6043</v>
      </c>
      <c r="G309" s="10" t="s">
        <v>1624</v>
      </c>
    </row>
    <row r="310" spans="1:7" x14ac:dyDescent="0.2">
      <c r="A310" s="10" t="s">
        <v>6044</v>
      </c>
      <c r="B310" s="14" t="s">
        <v>6045</v>
      </c>
      <c r="C310" s="10" t="s">
        <v>6046</v>
      </c>
      <c r="D310" s="10" t="s">
        <v>7774</v>
      </c>
      <c r="E310" s="10" t="s">
        <v>6047</v>
      </c>
      <c r="F310" s="10" t="s">
        <v>6048</v>
      </c>
      <c r="G310" s="10" t="s">
        <v>6049</v>
      </c>
    </row>
    <row r="311" spans="1:7" x14ac:dyDescent="0.2">
      <c r="A311" s="10" t="s">
        <v>6050</v>
      </c>
      <c r="B311" s="14" t="s">
        <v>6051</v>
      </c>
      <c r="C311" s="10" t="s">
        <v>6052</v>
      </c>
      <c r="D311" s="10" t="s">
        <v>7775</v>
      </c>
      <c r="E311" s="10" t="s">
        <v>6053</v>
      </c>
      <c r="F311" s="10" t="s">
        <v>6054</v>
      </c>
      <c r="G311" s="10" t="s">
        <v>6055</v>
      </c>
    </row>
    <row r="312" spans="1:7" x14ac:dyDescent="0.2">
      <c r="A312" s="10" t="s">
        <v>6056</v>
      </c>
      <c r="B312" s="14" t="s">
        <v>6057</v>
      </c>
      <c r="C312" s="10" t="s">
        <v>6058</v>
      </c>
      <c r="D312" s="10" t="s">
        <v>7776</v>
      </c>
      <c r="E312" s="10" t="s">
        <v>6059</v>
      </c>
      <c r="F312" s="10" t="s">
        <v>6060</v>
      </c>
      <c r="G312" s="10" t="s">
        <v>6061</v>
      </c>
    </row>
    <row r="313" spans="1:7" x14ac:dyDescent="0.2">
      <c r="A313" s="10" t="s">
        <v>6062</v>
      </c>
      <c r="B313" s="14" t="s">
        <v>6063</v>
      </c>
      <c r="C313" s="10" t="s">
        <v>6064</v>
      </c>
      <c r="D313" s="10" t="s">
        <v>7777</v>
      </c>
      <c r="E313" s="10" t="s">
        <v>6065</v>
      </c>
      <c r="F313" s="10" t="s">
        <v>6066</v>
      </c>
      <c r="G313" s="10" t="s">
        <v>6067</v>
      </c>
    </row>
    <row r="314" spans="1:7" x14ac:dyDescent="0.2">
      <c r="A314" s="10" t="s">
        <v>6068</v>
      </c>
      <c r="B314" s="14" t="s">
        <v>6069</v>
      </c>
      <c r="C314" s="10" t="s">
        <v>6070</v>
      </c>
      <c r="D314" s="10" t="s">
        <v>7778</v>
      </c>
      <c r="E314" s="10" t="s">
        <v>6071</v>
      </c>
      <c r="F314" s="10" t="s">
        <v>6072</v>
      </c>
      <c r="G314" s="10" t="s">
        <v>6073</v>
      </c>
    </row>
    <row r="315" spans="1:7" x14ac:dyDescent="0.2">
      <c r="A315" s="10" t="s">
        <v>6074</v>
      </c>
      <c r="B315" s="14" t="s">
        <v>6075</v>
      </c>
      <c r="C315" s="10" t="s">
        <v>6076</v>
      </c>
      <c r="D315" s="10" t="s">
        <v>7779</v>
      </c>
      <c r="E315" s="10" t="s">
        <v>6077</v>
      </c>
      <c r="F315" s="10" t="s">
        <v>6078</v>
      </c>
      <c r="G315" s="10" t="s">
        <v>6079</v>
      </c>
    </row>
    <row r="316" spans="1:7" x14ac:dyDescent="0.2">
      <c r="A316" s="10" t="s">
        <v>6080</v>
      </c>
      <c r="B316" s="14" t="s">
        <v>6081</v>
      </c>
      <c r="C316" s="10" t="s">
        <v>6082</v>
      </c>
      <c r="D316" s="10" t="s">
        <v>7780</v>
      </c>
      <c r="E316" s="10" t="s">
        <v>6083</v>
      </c>
      <c r="F316" s="10" t="s">
        <v>6084</v>
      </c>
      <c r="G316" s="10" t="s">
        <v>3653</v>
      </c>
    </row>
    <row r="317" spans="1:7" x14ac:dyDescent="0.2">
      <c r="A317" s="10" t="s">
        <v>6085</v>
      </c>
      <c r="B317" s="14" t="s">
        <v>6086</v>
      </c>
      <c r="C317" s="10" t="s">
        <v>6087</v>
      </c>
      <c r="D317" s="10" t="s">
        <v>7781</v>
      </c>
      <c r="E317" s="10" t="s">
        <v>6088</v>
      </c>
      <c r="F317" s="10" t="s">
        <v>6089</v>
      </c>
      <c r="G317" s="10" t="s">
        <v>2796</v>
      </c>
    </row>
    <row r="318" spans="1:7" x14ac:dyDescent="0.2">
      <c r="A318" s="10" t="s">
        <v>6090</v>
      </c>
      <c r="B318" s="14" t="s">
        <v>6091</v>
      </c>
      <c r="C318" s="10" t="s">
        <v>6092</v>
      </c>
      <c r="D318" s="10" t="s">
        <v>7782</v>
      </c>
      <c r="E318" s="10" t="s">
        <v>6093</v>
      </c>
      <c r="F318" s="10" t="s">
        <v>6094</v>
      </c>
      <c r="G318" s="10" t="s">
        <v>2366</v>
      </c>
    </row>
    <row r="319" spans="1:7" x14ac:dyDescent="0.2">
      <c r="A319" s="10" t="s">
        <v>6095</v>
      </c>
      <c r="B319" s="14" t="s">
        <v>6096</v>
      </c>
      <c r="C319" s="10" t="s">
        <v>6097</v>
      </c>
      <c r="D319" s="10" t="s">
        <v>7783</v>
      </c>
      <c r="E319" s="10" t="s">
        <v>6098</v>
      </c>
      <c r="F319" s="10" t="s">
        <v>6099</v>
      </c>
      <c r="G319" s="10" t="s">
        <v>6100</v>
      </c>
    </row>
    <row r="320" spans="1:7" x14ac:dyDescent="0.2">
      <c r="A320" s="10" t="s">
        <v>6101</v>
      </c>
      <c r="B320" s="14" t="s">
        <v>6102</v>
      </c>
      <c r="C320" s="10" t="s">
        <v>6103</v>
      </c>
      <c r="D320" s="10" t="s">
        <v>7784</v>
      </c>
      <c r="E320" s="10" t="s">
        <v>6104</v>
      </c>
      <c r="F320" s="10" t="s">
        <v>6105</v>
      </c>
      <c r="G320" s="10" t="s">
        <v>6106</v>
      </c>
    </row>
    <row r="321" spans="1:7" x14ac:dyDescent="0.2">
      <c r="A321" s="10" t="s">
        <v>6107</v>
      </c>
      <c r="B321" s="14" t="s">
        <v>6108</v>
      </c>
      <c r="C321" s="10" t="s">
        <v>6109</v>
      </c>
      <c r="D321" s="10" t="s">
        <v>7785</v>
      </c>
      <c r="E321" s="10" t="s">
        <v>6110</v>
      </c>
      <c r="F321" s="10" t="s">
        <v>6111</v>
      </c>
      <c r="G321" s="10" t="s">
        <v>6112</v>
      </c>
    </row>
    <row r="322" spans="1:7" x14ac:dyDescent="0.2">
      <c r="A322" s="10" t="s">
        <v>6113</v>
      </c>
      <c r="B322" s="14" t="s">
        <v>6114</v>
      </c>
      <c r="C322" s="10" t="s">
        <v>6115</v>
      </c>
      <c r="D322" s="10" t="s">
        <v>7786</v>
      </c>
      <c r="E322" s="10" t="s">
        <v>6116</v>
      </c>
      <c r="F322" s="10" t="s">
        <v>6117</v>
      </c>
      <c r="G322" s="10" t="s">
        <v>6118</v>
      </c>
    </row>
    <row r="323" spans="1:7" x14ac:dyDescent="0.2">
      <c r="A323" s="10" t="s">
        <v>6119</v>
      </c>
      <c r="B323" s="14" t="s">
        <v>6120</v>
      </c>
      <c r="C323" s="10" t="s">
        <v>6121</v>
      </c>
      <c r="D323" s="10" t="s">
        <v>7787</v>
      </c>
      <c r="E323" s="10" t="s">
        <v>6122</v>
      </c>
      <c r="F323" s="10" t="s">
        <v>6123</v>
      </c>
      <c r="G323" s="10" t="s">
        <v>3105</v>
      </c>
    </row>
    <row r="324" spans="1:7" x14ac:dyDescent="0.2">
      <c r="A324" s="10" t="s">
        <v>6124</v>
      </c>
      <c r="B324" s="14" t="s">
        <v>6125</v>
      </c>
      <c r="C324" s="10" t="s">
        <v>6126</v>
      </c>
      <c r="D324" s="10" t="s">
        <v>7788</v>
      </c>
      <c r="E324" s="10" t="s">
        <v>6127</v>
      </c>
      <c r="F324" s="10" t="s">
        <v>6128</v>
      </c>
      <c r="G324" s="10" t="s">
        <v>2168</v>
      </c>
    </row>
    <row r="325" spans="1:7" x14ac:dyDescent="0.2">
      <c r="A325" s="10" t="s">
        <v>6129</v>
      </c>
      <c r="B325" s="14" t="s">
        <v>6130</v>
      </c>
      <c r="C325" s="10" t="s">
        <v>6131</v>
      </c>
      <c r="D325" s="10" t="s">
        <v>7789</v>
      </c>
      <c r="E325" s="10" t="s">
        <v>6132</v>
      </c>
      <c r="F325" s="10" t="s">
        <v>6133</v>
      </c>
      <c r="G325" s="10" t="s">
        <v>6134</v>
      </c>
    </row>
    <row r="326" spans="1:7" x14ac:dyDescent="0.2">
      <c r="A326" s="10" t="s">
        <v>6135</v>
      </c>
      <c r="B326" s="14" t="s">
        <v>6136</v>
      </c>
      <c r="C326" s="10" t="s">
        <v>6137</v>
      </c>
      <c r="D326" s="10" t="s">
        <v>7790</v>
      </c>
      <c r="E326" s="10" t="s">
        <v>6138</v>
      </c>
      <c r="F326" s="10" t="s">
        <v>6139</v>
      </c>
      <c r="G326" s="10" t="s">
        <v>6140</v>
      </c>
    </row>
    <row r="327" spans="1:7" x14ac:dyDescent="0.2">
      <c r="A327" s="10" t="s">
        <v>6141</v>
      </c>
      <c r="B327" s="14" t="s">
        <v>6142</v>
      </c>
      <c r="C327" s="10" t="s">
        <v>6143</v>
      </c>
      <c r="D327" s="10" t="s">
        <v>7791</v>
      </c>
      <c r="E327" s="10" t="s">
        <v>6144</v>
      </c>
      <c r="F327" s="10" t="s">
        <v>6145</v>
      </c>
      <c r="G327" s="10" t="s">
        <v>6146</v>
      </c>
    </row>
    <row r="328" spans="1:7" x14ac:dyDescent="0.2">
      <c r="A328" s="10" t="s">
        <v>6147</v>
      </c>
      <c r="B328" s="14" t="s">
        <v>6148</v>
      </c>
      <c r="C328" s="10" t="s">
        <v>6149</v>
      </c>
      <c r="D328" s="10" t="s">
        <v>7792</v>
      </c>
      <c r="E328" s="10" t="s">
        <v>6150</v>
      </c>
      <c r="F328" s="10" t="s">
        <v>6151</v>
      </c>
      <c r="G328" s="10" t="s">
        <v>6152</v>
      </c>
    </row>
    <row r="329" spans="1:7" x14ac:dyDescent="0.2">
      <c r="A329" s="10" t="s">
        <v>6153</v>
      </c>
      <c r="B329" s="14" t="s">
        <v>6154</v>
      </c>
      <c r="C329" s="10" t="s">
        <v>6155</v>
      </c>
      <c r="D329" s="10" t="s">
        <v>7793</v>
      </c>
      <c r="E329" s="10" t="s">
        <v>6156</v>
      </c>
      <c r="F329" s="10" t="s">
        <v>6157</v>
      </c>
      <c r="G329" s="10" t="s">
        <v>6158</v>
      </c>
    </row>
    <row r="330" spans="1:7" x14ac:dyDescent="0.2">
      <c r="A330" s="10" t="s">
        <v>6159</v>
      </c>
      <c r="B330" s="14" t="s">
        <v>6160</v>
      </c>
      <c r="C330" s="10" t="s">
        <v>6161</v>
      </c>
      <c r="D330" s="10" t="s">
        <v>7794</v>
      </c>
      <c r="E330" s="10" t="s">
        <v>6162</v>
      </c>
      <c r="F330" s="10" t="s">
        <v>6163</v>
      </c>
      <c r="G330" s="10" t="s">
        <v>6164</v>
      </c>
    </row>
    <row r="331" spans="1:7" x14ac:dyDescent="0.2">
      <c r="A331" s="10" t="s">
        <v>6165</v>
      </c>
      <c r="B331" s="14" t="s">
        <v>6166</v>
      </c>
      <c r="C331" s="10" t="s">
        <v>6167</v>
      </c>
      <c r="D331" s="10" t="s">
        <v>7795</v>
      </c>
      <c r="E331" s="10" t="s">
        <v>6168</v>
      </c>
      <c r="F331" s="10" t="s">
        <v>6169</v>
      </c>
      <c r="G331" s="10" t="s">
        <v>6170</v>
      </c>
    </row>
    <row r="332" spans="1:7" x14ac:dyDescent="0.2">
      <c r="A332" s="10" t="s">
        <v>6171</v>
      </c>
      <c r="B332" s="14" t="s">
        <v>6172</v>
      </c>
      <c r="C332" s="10" t="s">
        <v>6173</v>
      </c>
      <c r="D332" s="10" t="s">
        <v>7796</v>
      </c>
      <c r="E332" s="10" t="s">
        <v>6174</v>
      </c>
      <c r="F332" s="10" t="s">
        <v>6175</v>
      </c>
      <c r="G332" s="10" t="s">
        <v>6176</v>
      </c>
    </row>
    <row r="333" spans="1:7" x14ac:dyDescent="0.2">
      <c r="A333" s="10" t="s">
        <v>6177</v>
      </c>
      <c r="B333" s="14" t="s">
        <v>6178</v>
      </c>
      <c r="C333" s="10" t="s">
        <v>6179</v>
      </c>
      <c r="D333" s="10" t="s">
        <v>7797</v>
      </c>
      <c r="E333" s="10" t="s">
        <v>6180</v>
      </c>
      <c r="F333" s="10" t="s">
        <v>6181</v>
      </c>
      <c r="G333" s="10" t="s">
        <v>6182</v>
      </c>
    </row>
    <row r="334" spans="1:7" x14ac:dyDescent="0.2">
      <c r="A334" s="10" t="s">
        <v>6183</v>
      </c>
      <c r="B334" s="14" t="s">
        <v>6184</v>
      </c>
      <c r="C334" s="10" t="s">
        <v>6185</v>
      </c>
      <c r="D334" s="10" t="s">
        <v>7798</v>
      </c>
      <c r="E334" s="10" t="s">
        <v>6186</v>
      </c>
      <c r="F334" s="10" t="s">
        <v>6187</v>
      </c>
      <c r="G334" s="10" t="s">
        <v>3320</v>
      </c>
    </row>
    <row r="335" spans="1:7" x14ac:dyDescent="0.2">
      <c r="A335" s="10" t="s">
        <v>6188</v>
      </c>
      <c r="B335" s="14" t="s">
        <v>6189</v>
      </c>
      <c r="C335" s="10" t="s">
        <v>6190</v>
      </c>
      <c r="D335" s="10" t="s">
        <v>7799</v>
      </c>
      <c r="E335" s="10" t="s">
        <v>6191</v>
      </c>
      <c r="F335" s="10" t="s">
        <v>6192</v>
      </c>
      <c r="G335" s="10" t="s">
        <v>6193</v>
      </c>
    </row>
    <row r="336" spans="1:7" x14ac:dyDescent="0.2">
      <c r="A336" s="10" t="s">
        <v>6194</v>
      </c>
      <c r="B336" s="14" t="s">
        <v>6195</v>
      </c>
      <c r="C336" s="10" t="s">
        <v>6196</v>
      </c>
      <c r="D336" s="10" t="s">
        <v>7800</v>
      </c>
      <c r="E336" s="10" t="s">
        <v>6197</v>
      </c>
      <c r="F336" s="10" t="s">
        <v>6198</v>
      </c>
      <c r="G336" s="10" t="s">
        <v>5682</v>
      </c>
    </row>
    <row r="337" spans="1:7" x14ac:dyDescent="0.2">
      <c r="A337" s="10" t="s">
        <v>6199</v>
      </c>
      <c r="B337" s="14" t="s">
        <v>6200</v>
      </c>
      <c r="C337" s="10" t="s">
        <v>6201</v>
      </c>
      <c r="D337" s="10" t="s">
        <v>7801</v>
      </c>
      <c r="E337" s="10" t="s">
        <v>6202</v>
      </c>
      <c r="F337" s="10" t="s">
        <v>6203</v>
      </c>
      <c r="G337" s="10" t="s">
        <v>6204</v>
      </c>
    </row>
    <row r="338" spans="1:7" x14ac:dyDescent="0.2">
      <c r="A338" s="10" t="s">
        <v>6205</v>
      </c>
      <c r="B338" s="14" t="s">
        <v>6206</v>
      </c>
      <c r="C338" s="10" t="s">
        <v>6207</v>
      </c>
      <c r="D338" s="10" t="s">
        <v>7802</v>
      </c>
      <c r="E338" s="10" t="s">
        <v>6208</v>
      </c>
      <c r="F338" s="10" t="s">
        <v>6209</v>
      </c>
      <c r="G338" s="10" t="s">
        <v>6210</v>
      </c>
    </row>
    <row r="339" spans="1:7" x14ac:dyDescent="0.2">
      <c r="A339" s="10" t="s">
        <v>6211</v>
      </c>
      <c r="B339" s="14" t="s">
        <v>6212</v>
      </c>
      <c r="C339" s="10" t="s">
        <v>6213</v>
      </c>
      <c r="D339" s="10" t="s">
        <v>7803</v>
      </c>
      <c r="E339" s="10" t="s">
        <v>6214</v>
      </c>
      <c r="F339" s="10" t="s">
        <v>6215</v>
      </c>
      <c r="G339" s="10" t="s">
        <v>6216</v>
      </c>
    </row>
    <row r="340" spans="1:7" x14ac:dyDescent="0.2">
      <c r="A340" s="10" t="s">
        <v>6217</v>
      </c>
      <c r="B340" s="14" t="s">
        <v>6218</v>
      </c>
      <c r="C340" s="10" t="s">
        <v>6219</v>
      </c>
      <c r="D340" s="10" t="s">
        <v>7804</v>
      </c>
      <c r="E340" s="10" t="s">
        <v>6220</v>
      </c>
      <c r="F340" s="10" t="s">
        <v>6221</v>
      </c>
      <c r="G340" s="10" t="s">
        <v>6222</v>
      </c>
    </row>
    <row r="341" spans="1:7" x14ac:dyDescent="0.2">
      <c r="A341" s="10" t="s">
        <v>6223</v>
      </c>
      <c r="B341" s="14" t="s">
        <v>6224</v>
      </c>
      <c r="C341" s="10" t="s">
        <v>6225</v>
      </c>
      <c r="D341" s="10" t="s">
        <v>7805</v>
      </c>
      <c r="E341" s="10" t="s">
        <v>6226</v>
      </c>
      <c r="F341" s="10" t="s">
        <v>6227</v>
      </c>
      <c r="G341" s="10" t="s">
        <v>6228</v>
      </c>
    </row>
    <row r="342" spans="1:7" x14ac:dyDescent="0.2">
      <c r="A342" s="10" t="s">
        <v>6229</v>
      </c>
      <c r="B342" s="14" t="s">
        <v>6230</v>
      </c>
      <c r="C342" s="10" t="s">
        <v>6231</v>
      </c>
      <c r="D342" s="10" t="s">
        <v>7806</v>
      </c>
      <c r="E342" s="10" t="s">
        <v>6232</v>
      </c>
      <c r="F342" s="10" t="s">
        <v>6233</v>
      </c>
      <c r="G342" s="10" t="s">
        <v>6234</v>
      </c>
    </row>
    <row r="343" spans="1:7" x14ac:dyDescent="0.2">
      <c r="A343" s="10" t="s">
        <v>6235</v>
      </c>
      <c r="B343" s="14" t="s">
        <v>6236</v>
      </c>
      <c r="C343" s="10" t="s">
        <v>6237</v>
      </c>
      <c r="D343" s="10" t="s">
        <v>7807</v>
      </c>
      <c r="E343" s="10" t="s">
        <v>6238</v>
      </c>
      <c r="F343" s="10" t="s">
        <v>6239</v>
      </c>
      <c r="G343" s="10" t="s">
        <v>6240</v>
      </c>
    </row>
    <row r="344" spans="1:7" x14ac:dyDescent="0.2">
      <c r="A344" s="10" t="s">
        <v>6241</v>
      </c>
      <c r="B344" s="14" t="s">
        <v>6242</v>
      </c>
      <c r="C344" s="10" t="s">
        <v>6243</v>
      </c>
      <c r="D344" s="10" t="s">
        <v>7808</v>
      </c>
      <c r="E344" s="10" t="s">
        <v>6244</v>
      </c>
      <c r="F344" s="10" t="s">
        <v>6245</v>
      </c>
      <c r="G344" s="10" t="s">
        <v>1606</v>
      </c>
    </row>
    <row r="345" spans="1:7" x14ac:dyDescent="0.2">
      <c r="A345" s="10" t="s">
        <v>6246</v>
      </c>
      <c r="B345" s="14" t="s">
        <v>6247</v>
      </c>
      <c r="C345" s="10" t="s">
        <v>6248</v>
      </c>
      <c r="D345" s="10" t="s">
        <v>7809</v>
      </c>
      <c r="E345" s="10" t="s">
        <v>6249</v>
      </c>
      <c r="F345" s="10" t="s">
        <v>6250</v>
      </c>
      <c r="G345" s="10" t="s">
        <v>6251</v>
      </c>
    </row>
    <row r="346" spans="1:7" x14ac:dyDescent="0.2">
      <c r="A346" s="10" t="s">
        <v>6252</v>
      </c>
      <c r="B346" s="14" t="s">
        <v>6253</v>
      </c>
      <c r="C346" s="10" t="s">
        <v>6254</v>
      </c>
      <c r="D346" s="10" t="s">
        <v>7810</v>
      </c>
      <c r="E346" s="10" t="s">
        <v>6255</v>
      </c>
      <c r="F346" s="10" t="s">
        <v>6256</v>
      </c>
      <c r="G346" s="10" t="s">
        <v>692</v>
      </c>
    </row>
    <row r="347" spans="1:7" x14ac:dyDescent="0.2">
      <c r="A347" s="10" t="s">
        <v>6257</v>
      </c>
      <c r="B347" s="14" t="s">
        <v>6258</v>
      </c>
      <c r="C347" s="10" t="s">
        <v>6259</v>
      </c>
      <c r="D347" s="10" t="s">
        <v>7811</v>
      </c>
      <c r="E347" s="10" t="s">
        <v>6260</v>
      </c>
      <c r="F347" s="10" t="s">
        <v>6261</v>
      </c>
      <c r="G347" s="10" t="s">
        <v>6262</v>
      </c>
    </row>
    <row r="348" spans="1:7" x14ac:dyDescent="0.2">
      <c r="A348" s="10" t="s">
        <v>6263</v>
      </c>
      <c r="B348" s="14" t="s">
        <v>6264</v>
      </c>
      <c r="C348" s="10" t="s">
        <v>6265</v>
      </c>
      <c r="D348" s="10" t="s">
        <v>7812</v>
      </c>
      <c r="E348" s="10" t="s">
        <v>6266</v>
      </c>
      <c r="F348" s="10" t="s">
        <v>6267</v>
      </c>
      <c r="G348" s="10" t="s">
        <v>6268</v>
      </c>
    </row>
    <row r="349" spans="1:7" x14ac:dyDescent="0.2">
      <c r="A349" s="10" t="s">
        <v>6269</v>
      </c>
      <c r="B349" s="14" t="s">
        <v>6270</v>
      </c>
      <c r="C349" s="10" t="s">
        <v>6271</v>
      </c>
      <c r="D349" s="10" t="s">
        <v>7813</v>
      </c>
      <c r="E349" s="10" t="s">
        <v>6272</v>
      </c>
      <c r="F349" s="10" t="s">
        <v>6273</v>
      </c>
      <c r="G349" s="10" t="s">
        <v>2854</v>
      </c>
    </row>
    <row r="350" spans="1:7" x14ac:dyDescent="0.2">
      <c r="A350" s="10" t="s">
        <v>6274</v>
      </c>
      <c r="B350" s="14" t="s">
        <v>6275</v>
      </c>
      <c r="C350" s="10" t="s">
        <v>6276</v>
      </c>
      <c r="D350" s="10" t="s">
        <v>7814</v>
      </c>
      <c r="E350" s="10" t="s">
        <v>6277</v>
      </c>
      <c r="F350" s="10" t="s">
        <v>6278</v>
      </c>
      <c r="G350" s="10" t="s">
        <v>2179</v>
      </c>
    </row>
    <row r="351" spans="1:7" x14ac:dyDescent="0.2">
      <c r="A351" s="10" t="s">
        <v>6279</v>
      </c>
      <c r="B351" s="14" t="s">
        <v>6280</v>
      </c>
      <c r="C351" s="10" t="s">
        <v>6281</v>
      </c>
      <c r="D351" s="10" t="s">
        <v>7815</v>
      </c>
      <c r="E351" s="10" t="s">
        <v>6282</v>
      </c>
      <c r="F351" s="10" t="s">
        <v>6283</v>
      </c>
      <c r="G351" s="10" t="s">
        <v>6284</v>
      </c>
    </row>
    <row r="352" spans="1:7" x14ac:dyDescent="0.2">
      <c r="A352" s="10" t="s">
        <v>6285</v>
      </c>
      <c r="B352" s="14" t="s">
        <v>6286</v>
      </c>
      <c r="C352" s="10" t="s">
        <v>6287</v>
      </c>
      <c r="D352" s="10" t="s">
        <v>7816</v>
      </c>
      <c r="E352" s="10" t="s">
        <v>6288</v>
      </c>
      <c r="F352" s="10" t="s">
        <v>6289</v>
      </c>
      <c r="G352" s="10" t="s">
        <v>6290</v>
      </c>
    </row>
    <row r="353" spans="1:7" x14ac:dyDescent="0.2">
      <c r="A353" s="10" t="s">
        <v>6291</v>
      </c>
      <c r="B353" s="14" t="s">
        <v>6292</v>
      </c>
      <c r="C353" s="10" t="s">
        <v>6293</v>
      </c>
      <c r="D353" s="10" t="s">
        <v>7817</v>
      </c>
      <c r="E353" s="10" t="s">
        <v>6294</v>
      </c>
      <c r="F353" s="10" t="s">
        <v>6295</v>
      </c>
      <c r="G353" s="10" t="s">
        <v>6296</v>
      </c>
    </row>
    <row r="354" spans="1:7" x14ac:dyDescent="0.2">
      <c r="A354" s="10" t="s">
        <v>6297</v>
      </c>
      <c r="B354" s="14" t="s">
        <v>8773</v>
      </c>
      <c r="C354" s="10" t="s">
        <v>6298</v>
      </c>
      <c r="D354" s="10" t="s">
        <v>7818</v>
      </c>
      <c r="E354" s="10" t="s">
        <v>6299</v>
      </c>
      <c r="F354" s="10" t="s">
        <v>6300</v>
      </c>
      <c r="G354" s="10" t="s">
        <v>6301</v>
      </c>
    </row>
    <row r="355" spans="1:7" x14ac:dyDescent="0.2">
      <c r="A355" s="10" t="s">
        <v>6302</v>
      </c>
      <c r="B355" s="14" t="s">
        <v>6303</v>
      </c>
      <c r="C355" s="10" t="s">
        <v>6304</v>
      </c>
      <c r="D355" s="10" t="s">
        <v>7819</v>
      </c>
      <c r="E355" s="10" t="s">
        <v>6305</v>
      </c>
      <c r="F355" s="10" t="s">
        <v>6306</v>
      </c>
      <c r="G355" s="10" t="s">
        <v>6307</v>
      </c>
    </row>
    <row r="356" spans="1:7" x14ac:dyDescent="0.2">
      <c r="A356" s="10" t="s">
        <v>6308</v>
      </c>
      <c r="B356" s="14" t="s">
        <v>6309</v>
      </c>
      <c r="C356" s="10" t="s">
        <v>6310</v>
      </c>
      <c r="D356" s="10" t="s">
        <v>7820</v>
      </c>
      <c r="E356" s="10" t="s">
        <v>6311</v>
      </c>
      <c r="F356" s="10" t="s">
        <v>6312</v>
      </c>
      <c r="G356" s="10" t="s">
        <v>6313</v>
      </c>
    </row>
    <row r="357" spans="1:7" x14ac:dyDescent="0.2">
      <c r="A357" s="10" t="s">
        <v>6314</v>
      </c>
      <c r="B357" s="14" t="s">
        <v>6315</v>
      </c>
      <c r="C357" s="10" t="s">
        <v>6316</v>
      </c>
      <c r="D357" s="10" t="s">
        <v>7821</v>
      </c>
      <c r="E357" s="10" t="s">
        <v>6317</v>
      </c>
      <c r="F357" s="10" t="s">
        <v>6318</v>
      </c>
      <c r="G357" s="10" t="s">
        <v>6319</v>
      </c>
    </row>
    <row r="358" spans="1:7" x14ac:dyDescent="0.2">
      <c r="A358" s="10" t="s">
        <v>6320</v>
      </c>
      <c r="B358" s="14" t="s">
        <v>6321</v>
      </c>
      <c r="C358" s="10" t="s">
        <v>6322</v>
      </c>
      <c r="D358" s="10" t="s">
        <v>7822</v>
      </c>
      <c r="E358" s="10" t="s">
        <v>6323</v>
      </c>
      <c r="F358" s="10" t="s">
        <v>6324</v>
      </c>
      <c r="G358" s="10" t="s">
        <v>6325</v>
      </c>
    </row>
    <row r="359" spans="1:7" x14ac:dyDescent="0.2">
      <c r="A359" s="10" t="s">
        <v>6326</v>
      </c>
      <c r="B359" s="14" t="s">
        <v>6327</v>
      </c>
      <c r="C359" s="10" t="s">
        <v>6328</v>
      </c>
      <c r="D359" s="10" t="s">
        <v>7823</v>
      </c>
      <c r="E359" s="10" t="s">
        <v>6329</v>
      </c>
      <c r="F359" s="10" t="s">
        <v>6330</v>
      </c>
      <c r="G359" s="10" t="s">
        <v>4288</v>
      </c>
    </row>
    <row r="360" spans="1:7" x14ac:dyDescent="0.2">
      <c r="A360" s="10" t="s">
        <v>6331</v>
      </c>
      <c r="B360" s="14" t="s">
        <v>6332</v>
      </c>
      <c r="C360" s="10" t="s">
        <v>6333</v>
      </c>
      <c r="D360" s="10" t="s">
        <v>7824</v>
      </c>
      <c r="E360" s="10" t="s">
        <v>6334</v>
      </c>
      <c r="F360" s="10" t="s">
        <v>6335</v>
      </c>
      <c r="G360" s="10" t="s">
        <v>6336</v>
      </c>
    </row>
    <row r="361" spans="1:7" x14ac:dyDescent="0.2">
      <c r="A361" s="10" t="s">
        <v>6337</v>
      </c>
      <c r="B361" s="14" t="s">
        <v>6338</v>
      </c>
      <c r="C361" s="10" t="s">
        <v>6339</v>
      </c>
      <c r="D361" s="10" t="s">
        <v>7825</v>
      </c>
      <c r="E361" s="10" t="s">
        <v>6340</v>
      </c>
      <c r="F361" s="10" t="s">
        <v>6341</v>
      </c>
      <c r="G361" s="10" t="s">
        <v>6342</v>
      </c>
    </row>
    <row r="362" spans="1:7" x14ac:dyDescent="0.2">
      <c r="A362" s="10" t="s">
        <v>6343</v>
      </c>
      <c r="B362" s="14" t="s">
        <v>6344</v>
      </c>
      <c r="C362" s="10" t="s">
        <v>6345</v>
      </c>
      <c r="D362" s="10" t="s">
        <v>7826</v>
      </c>
      <c r="E362" s="10" t="s">
        <v>6346</v>
      </c>
      <c r="F362" s="10" t="s">
        <v>6347</v>
      </c>
      <c r="G362" s="10" t="s">
        <v>6061</v>
      </c>
    </row>
    <row r="363" spans="1:7" x14ac:dyDescent="0.2">
      <c r="A363" s="10" t="s">
        <v>6348</v>
      </c>
      <c r="B363" s="14" t="s">
        <v>6349</v>
      </c>
      <c r="C363" s="10" t="s">
        <v>6350</v>
      </c>
      <c r="D363" s="10" t="s">
        <v>7827</v>
      </c>
      <c r="E363" s="10" t="s">
        <v>6351</v>
      </c>
      <c r="F363" s="10" t="s">
        <v>6352</v>
      </c>
      <c r="G363" s="10" t="s">
        <v>6353</v>
      </c>
    </row>
    <row r="364" spans="1:7" x14ac:dyDescent="0.2">
      <c r="A364" s="10" t="s">
        <v>6354</v>
      </c>
      <c r="B364" s="14" t="s">
        <v>6355</v>
      </c>
      <c r="C364" s="10" t="s">
        <v>6356</v>
      </c>
      <c r="D364" s="10" t="s">
        <v>7828</v>
      </c>
      <c r="E364" s="10" t="s">
        <v>6357</v>
      </c>
      <c r="F364" s="10" t="s">
        <v>6358</v>
      </c>
      <c r="G364" s="10" t="s">
        <v>6359</v>
      </c>
    </row>
    <row r="365" spans="1:7" x14ac:dyDescent="0.2">
      <c r="A365" s="10" t="s">
        <v>6360</v>
      </c>
      <c r="B365" s="14" t="s">
        <v>6361</v>
      </c>
      <c r="C365" s="10" t="s">
        <v>6362</v>
      </c>
      <c r="D365" s="10" t="s">
        <v>7829</v>
      </c>
      <c r="E365" s="10" t="s">
        <v>6363</v>
      </c>
      <c r="F365" s="10" t="s">
        <v>6364</v>
      </c>
      <c r="G365" s="10" t="s">
        <v>6365</v>
      </c>
    </row>
    <row r="366" spans="1:7" x14ac:dyDescent="0.2">
      <c r="A366" s="10" t="s">
        <v>6366</v>
      </c>
      <c r="B366" s="14" t="s">
        <v>6367</v>
      </c>
      <c r="C366" s="10" t="s">
        <v>6368</v>
      </c>
      <c r="D366" s="10" t="s">
        <v>7830</v>
      </c>
      <c r="E366" s="10" t="s">
        <v>6369</v>
      </c>
      <c r="F366" s="10" t="s">
        <v>6370</v>
      </c>
      <c r="G366" s="10" t="s">
        <v>6371</v>
      </c>
    </row>
    <row r="367" spans="1:7" x14ac:dyDescent="0.2">
      <c r="A367" s="10" t="s">
        <v>6372</v>
      </c>
      <c r="B367" s="14" t="s">
        <v>6373</v>
      </c>
      <c r="C367" s="10" t="s">
        <v>6374</v>
      </c>
      <c r="D367" s="10" t="s">
        <v>7831</v>
      </c>
      <c r="E367" s="10" t="s">
        <v>6375</v>
      </c>
      <c r="F367" s="10" t="s">
        <v>6376</v>
      </c>
      <c r="G367" s="10" t="s">
        <v>6377</v>
      </c>
    </row>
    <row r="368" spans="1:7" x14ac:dyDescent="0.2">
      <c r="A368" s="10" t="s">
        <v>6378</v>
      </c>
      <c r="B368" s="14" t="s">
        <v>6379</v>
      </c>
      <c r="C368" s="10" t="s">
        <v>6380</v>
      </c>
      <c r="D368" s="10" t="s">
        <v>7832</v>
      </c>
      <c r="E368" s="10" t="s">
        <v>6381</v>
      </c>
      <c r="F368" s="10" t="s">
        <v>6382</v>
      </c>
      <c r="G368" s="10" t="s">
        <v>6383</v>
      </c>
    </row>
    <row r="369" spans="1:7" x14ac:dyDescent="0.2">
      <c r="A369" s="10" t="s">
        <v>6384</v>
      </c>
      <c r="B369" s="14" t="s">
        <v>6385</v>
      </c>
      <c r="C369" s="10" t="s">
        <v>6386</v>
      </c>
      <c r="D369" s="10" t="s">
        <v>7833</v>
      </c>
      <c r="E369" s="10" t="s">
        <v>6387</v>
      </c>
      <c r="F369" s="10" t="s">
        <v>6388</v>
      </c>
      <c r="G369" s="10" t="s">
        <v>3629</v>
      </c>
    </row>
    <row r="370" spans="1:7" x14ac:dyDescent="0.2">
      <c r="A370" s="10" t="s">
        <v>6389</v>
      </c>
      <c r="B370" s="14" t="s">
        <v>6390</v>
      </c>
      <c r="C370" s="10" t="s">
        <v>6391</v>
      </c>
      <c r="D370" s="10" t="s">
        <v>7834</v>
      </c>
      <c r="E370" s="10" t="s">
        <v>6392</v>
      </c>
      <c r="F370" s="10" t="s">
        <v>6393</v>
      </c>
      <c r="G370" s="10" t="s">
        <v>5813</v>
      </c>
    </row>
    <row r="371" spans="1:7" x14ac:dyDescent="0.2">
      <c r="A371" s="10" t="s">
        <v>6394</v>
      </c>
      <c r="B371" s="14" t="s">
        <v>6395</v>
      </c>
      <c r="C371" s="10" t="s">
        <v>6396</v>
      </c>
      <c r="D371" s="10" t="s">
        <v>7835</v>
      </c>
      <c r="E371" s="10" t="s">
        <v>6397</v>
      </c>
      <c r="F371" s="10" t="s">
        <v>6398</v>
      </c>
      <c r="G371" s="10" t="s">
        <v>2481</v>
      </c>
    </row>
    <row r="372" spans="1:7" x14ac:dyDescent="0.2">
      <c r="A372" s="10" t="s">
        <v>6399</v>
      </c>
      <c r="B372" s="14" t="s">
        <v>6400</v>
      </c>
      <c r="C372" s="10" t="s">
        <v>6401</v>
      </c>
      <c r="D372" s="10" t="s">
        <v>7836</v>
      </c>
      <c r="E372" s="10" t="s">
        <v>6402</v>
      </c>
      <c r="F372" s="10" t="s">
        <v>6403</v>
      </c>
      <c r="G372" s="10" t="s">
        <v>2877</v>
      </c>
    </row>
    <row r="373" spans="1:7" x14ac:dyDescent="0.2">
      <c r="A373" s="10" t="s">
        <v>6404</v>
      </c>
      <c r="B373" s="14" t="s">
        <v>6405</v>
      </c>
      <c r="C373" s="10" t="s">
        <v>6406</v>
      </c>
      <c r="D373" s="10" t="s">
        <v>7837</v>
      </c>
      <c r="E373" s="10" t="s">
        <v>6407</v>
      </c>
      <c r="F373" s="10" t="s">
        <v>6408</v>
      </c>
      <c r="G373" s="10" t="s">
        <v>6409</v>
      </c>
    </row>
    <row r="374" spans="1:7" x14ac:dyDescent="0.2">
      <c r="A374" s="10" t="s">
        <v>6410</v>
      </c>
      <c r="B374" s="14" t="s">
        <v>6411</v>
      </c>
      <c r="C374" s="10" t="s">
        <v>6412</v>
      </c>
      <c r="D374" s="10" t="s">
        <v>7838</v>
      </c>
      <c r="E374" s="10" t="s">
        <v>6413</v>
      </c>
      <c r="F374" s="10" t="s">
        <v>6414</v>
      </c>
      <c r="G374" s="10" t="s">
        <v>3105</v>
      </c>
    </row>
    <row r="375" spans="1:7" x14ac:dyDescent="0.2">
      <c r="A375" s="10" t="s">
        <v>6415</v>
      </c>
      <c r="B375" s="14" t="s">
        <v>6416</v>
      </c>
      <c r="C375" s="10" t="s">
        <v>6417</v>
      </c>
      <c r="D375" s="10" t="s">
        <v>7839</v>
      </c>
      <c r="E375" s="10" t="s">
        <v>6418</v>
      </c>
      <c r="F375" s="10" t="s">
        <v>6419</v>
      </c>
      <c r="G375" s="10" t="s">
        <v>6420</v>
      </c>
    </row>
    <row r="376" spans="1:7" x14ac:dyDescent="0.2">
      <c r="A376" s="10" t="s">
        <v>6421</v>
      </c>
      <c r="B376" s="14" t="s">
        <v>6422</v>
      </c>
      <c r="C376" s="10" t="s">
        <v>6423</v>
      </c>
      <c r="D376" s="10" t="s">
        <v>7840</v>
      </c>
      <c r="E376" s="10" t="s">
        <v>6424</v>
      </c>
      <c r="F376" s="10" t="s">
        <v>6425</v>
      </c>
      <c r="G376" s="10" t="s">
        <v>6426</v>
      </c>
    </row>
    <row r="377" spans="1:7" x14ac:dyDescent="0.2">
      <c r="A377" s="10" t="s">
        <v>6427</v>
      </c>
      <c r="B377" s="14" t="s">
        <v>6428</v>
      </c>
      <c r="C377" s="10" t="s">
        <v>6429</v>
      </c>
      <c r="D377" s="10" t="s">
        <v>7841</v>
      </c>
      <c r="E377" s="10" t="s">
        <v>6430</v>
      </c>
      <c r="F377" s="10" t="s">
        <v>6431</v>
      </c>
      <c r="G377" s="10" t="s">
        <v>3991</v>
      </c>
    </row>
    <row r="378" spans="1:7" x14ac:dyDescent="0.2">
      <c r="A378" s="10" t="s">
        <v>6432</v>
      </c>
      <c r="B378" s="14" t="s">
        <v>6433</v>
      </c>
      <c r="C378" s="10" t="s">
        <v>6434</v>
      </c>
      <c r="D378" s="10" t="s">
        <v>7842</v>
      </c>
      <c r="E378" s="10" t="s">
        <v>6435</v>
      </c>
      <c r="F378" s="10" t="s">
        <v>6436</v>
      </c>
      <c r="G378" s="10" t="s">
        <v>1041</v>
      </c>
    </row>
    <row r="379" spans="1:7" x14ac:dyDescent="0.2">
      <c r="A379" s="10" t="s">
        <v>6437</v>
      </c>
      <c r="B379" s="14" t="s">
        <v>6438</v>
      </c>
      <c r="C379" s="10" t="s">
        <v>6439</v>
      </c>
      <c r="D379" s="10" t="s">
        <v>7843</v>
      </c>
      <c r="E379" s="10" t="s">
        <v>6440</v>
      </c>
      <c r="F379" s="10" t="s">
        <v>6441</v>
      </c>
      <c r="G379" s="10" t="s">
        <v>6442</v>
      </c>
    </row>
    <row r="380" spans="1:7" x14ac:dyDescent="0.2">
      <c r="A380" s="10" t="s">
        <v>6443</v>
      </c>
      <c r="B380" s="14" t="s">
        <v>6444</v>
      </c>
      <c r="C380" s="10" t="s">
        <v>6445</v>
      </c>
      <c r="D380" s="10" t="s">
        <v>7844</v>
      </c>
      <c r="E380" s="10" t="s">
        <v>6446</v>
      </c>
      <c r="F380" s="10" t="s">
        <v>6447</v>
      </c>
      <c r="G380" s="10" t="s">
        <v>6448</v>
      </c>
    </row>
    <row r="381" spans="1:7" x14ac:dyDescent="0.2">
      <c r="A381" s="10" t="s">
        <v>6449</v>
      </c>
      <c r="B381" s="14" t="s">
        <v>6450</v>
      </c>
      <c r="C381" s="10" t="s">
        <v>6451</v>
      </c>
      <c r="D381" s="10" t="s">
        <v>7845</v>
      </c>
      <c r="E381" s="10" t="s">
        <v>6452</v>
      </c>
      <c r="F381" s="10" t="s">
        <v>6453</v>
      </c>
      <c r="G381" s="10" t="s">
        <v>6454</v>
      </c>
    </row>
    <row r="382" spans="1:7" x14ac:dyDescent="0.2">
      <c r="A382" s="10" t="s">
        <v>6455</v>
      </c>
      <c r="B382" s="14" t="s">
        <v>6456</v>
      </c>
      <c r="C382" s="10" t="s">
        <v>6457</v>
      </c>
      <c r="D382" s="10" t="s">
        <v>7846</v>
      </c>
      <c r="E382" s="10" t="s">
        <v>6458</v>
      </c>
      <c r="F382" s="10" t="s">
        <v>6459</v>
      </c>
      <c r="G382" s="10" t="s">
        <v>6460</v>
      </c>
    </row>
    <row r="383" spans="1:7" x14ac:dyDescent="0.2">
      <c r="A383" s="10" t="s">
        <v>6461</v>
      </c>
      <c r="B383" s="14" t="s">
        <v>6462</v>
      </c>
      <c r="C383" s="10" t="s">
        <v>6463</v>
      </c>
      <c r="D383" s="10" t="s">
        <v>7847</v>
      </c>
      <c r="E383" s="10" t="s">
        <v>6464</v>
      </c>
      <c r="F383" s="10" t="s">
        <v>6465</v>
      </c>
      <c r="G383" s="10" t="s">
        <v>4118</v>
      </c>
    </row>
    <row r="384" spans="1:7" x14ac:dyDescent="0.2">
      <c r="A384" s="10" t="s">
        <v>6466</v>
      </c>
      <c r="B384" s="14" t="s">
        <v>6467</v>
      </c>
      <c r="C384" s="10" t="s">
        <v>6468</v>
      </c>
      <c r="D384" s="10" t="s">
        <v>7848</v>
      </c>
      <c r="E384" s="10" t="s">
        <v>6469</v>
      </c>
      <c r="F384" s="10" t="s">
        <v>6470</v>
      </c>
      <c r="G384" s="10" t="s">
        <v>3326</v>
      </c>
    </row>
    <row r="385" spans="1:7" x14ac:dyDescent="0.2">
      <c r="A385" s="10" t="s">
        <v>6471</v>
      </c>
      <c r="B385" s="14" t="s">
        <v>6472</v>
      </c>
      <c r="C385" s="10" t="s">
        <v>6473</v>
      </c>
      <c r="D385" s="10" t="s">
        <v>7849</v>
      </c>
      <c r="E385" s="10" t="s">
        <v>6474</v>
      </c>
      <c r="F385" s="10" t="s">
        <v>6475</v>
      </c>
      <c r="G385" s="10" t="s">
        <v>6476</v>
      </c>
    </row>
    <row r="386" spans="1:7" x14ac:dyDescent="0.2">
      <c r="A386" s="10" t="s">
        <v>6477</v>
      </c>
      <c r="B386" s="14" t="s">
        <v>6478</v>
      </c>
      <c r="C386" s="10" t="s">
        <v>6479</v>
      </c>
      <c r="D386" s="10" t="s">
        <v>7850</v>
      </c>
      <c r="E386" s="10" t="s">
        <v>6480</v>
      </c>
      <c r="F386" s="10" t="s">
        <v>6481</v>
      </c>
      <c r="G386" s="10" t="s">
        <v>4176</v>
      </c>
    </row>
    <row r="387" spans="1:7" x14ac:dyDescent="0.2">
      <c r="A387" s="10" t="s">
        <v>6482</v>
      </c>
      <c r="B387" s="14" t="s">
        <v>6483</v>
      </c>
      <c r="C387" s="10" t="s">
        <v>6484</v>
      </c>
      <c r="D387" s="10" t="s">
        <v>7851</v>
      </c>
      <c r="E387" s="10" t="s">
        <v>6485</v>
      </c>
      <c r="F387" s="10" t="s">
        <v>6486</v>
      </c>
      <c r="G387" s="10" t="s">
        <v>2067</v>
      </c>
    </row>
    <row r="388" spans="1:7" x14ac:dyDescent="0.2">
      <c r="A388" s="10" t="s">
        <v>6487</v>
      </c>
      <c r="B388" s="14" t="s">
        <v>6488</v>
      </c>
      <c r="C388" s="10" t="s">
        <v>6489</v>
      </c>
      <c r="D388" s="10" t="s">
        <v>7852</v>
      </c>
      <c r="E388" s="10" t="s">
        <v>6490</v>
      </c>
      <c r="F388" s="10" t="s">
        <v>6491</v>
      </c>
      <c r="G388" s="10" t="s">
        <v>1388</v>
      </c>
    </row>
    <row r="389" spans="1:7" x14ac:dyDescent="0.2">
      <c r="A389" s="10" t="s">
        <v>6492</v>
      </c>
      <c r="B389" s="14" t="s">
        <v>6493</v>
      </c>
      <c r="C389" s="10" t="s">
        <v>6494</v>
      </c>
      <c r="D389" s="10" t="s">
        <v>7853</v>
      </c>
      <c r="E389" s="10" t="s">
        <v>6495</v>
      </c>
      <c r="F389" s="10" t="s">
        <v>6496</v>
      </c>
      <c r="G389" s="10" t="s">
        <v>6497</v>
      </c>
    </row>
    <row r="390" spans="1:7" x14ac:dyDescent="0.2">
      <c r="A390" s="10" t="s">
        <v>6498</v>
      </c>
      <c r="B390" s="14" t="s">
        <v>6499</v>
      </c>
      <c r="C390" s="10" t="s">
        <v>6500</v>
      </c>
      <c r="D390" s="10" t="s">
        <v>7854</v>
      </c>
      <c r="E390" s="10" t="s">
        <v>6501</v>
      </c>
      <c r="F390" s="10" t="s">
        <v>6502</v>
      </c>
      <c r="G390" s="10" t="s">
        <v>6503</v>
      </c>
    </row>
    <row r="391" spans="1:7" x14ac:dyDescent="0.2">
      <c r="A391" s="10" t="s">
        <v>6504</v>
      </c>
      <c r="B391" s="14" t="s">
        <v>6505</v>
      </c>
      <c r="C391" s="10" t="s">
        <v>6506</v>
      </c>
      <c r="D391" s="10" t="s">
        <v>7855</v>
      </c>
      <c r="E391" s="10" t="s">
        <v>6507</v>
      </c>
      <c r="F391" s="10" t="s">
        <v>6508</v>
      </c>
      <c r="G391" s="10" t="s">
        <v>1207</v>
      </c>
    </row>
    <row r="392" spans="1:7" x14ac:dyDescent="0.2">
      <c r="A392" s="10" t="s">
        <v>6509</v>
      </c>
      <c r="B392" s="14" t="s">
        <v>6510</v>
      </c>
      <c r="C392" s="10" t="s">
        <v>6511</v>
      </c>
      <c r="D392" s="10" t="s">
        <v>7856</v>
      </c>
      <c r="E392" s="10" t="s">
        <v>6512</v>
      </c>
      <c r="F392" s="10" t="s">
        <v>6513</v>
      </c>
      <c r="G392" s="10" t="s">
        <v>6296</v>
      </c>
    </row>
    <row r="393" spans="1:7" x14ac:dyDescent="0.2">
      <c r="A393" s="10" t="s">
        <v>6514</v>
      </c>
      <c r="B393" s="14" t="s">
        <v>6515</v>
      </c>
      <c r="C393" s="10" t="s">
        <v>6516</v>
      </c>
      <c r="D393" s="10" t="s">
        <v>7857</v>
      </c>
      <c r="E393" s="10" t="s">
        <v>6517</v>
      </c>
      <c r="F393" s="10" t="s">
        <v>6518</v>
      </c>
      <c r="G393" s="10" t="s">
        <v>6519</v>
      </c>
    </row>
    <row r="394" spans="1:7" x14ac:dyDescent="0.2">
      <c r="A394" s="10" t="s">
        <v>6520</v>
      </c>
      <c r="B394" s="14" t="s">
        <v>6521</v>
      </c>
      <c r="C394" s="10" t="s">
        <v>6522</v>
      </c>
      <c r="D394" s="10" t="s">
        <v>7858</v>
      </c>
      <c r="E394" s="10" t="s">
        <v>6523</v>
      </c>
      <c r="F394" s="10" t="s">
        <v>6524</v>
      </c>
      <c r="G394" s="10" t="s">
        <v>6525</v>
      </c>
    </row>
    <row r="395" spans="1:7" x14ac:dyDescent="0.2">
      <c r="A395" s="10" t="s">
        <v>6526</v>
      </c>
      <c r="B395" s="14" t="s">
        <v>6527</v>
      </c>
      <c r="C395" s="10" t="s">
        <v>6528</v>
      </c>
      <c r="D395" s="10" t="s">
        <v>7859</v>
      </c>
      <c r="E395" s="10" t="s">
        <v>6529</v>
      </c>
      <c r="F395" s="10" t="s">
        <v>6530</v>
      </c>
      <c r="G395" s="10" t="s">
        <v>2103</v>
      </c>
    </row>
    <row r="396" spans="1:7" x14ac:dyDescent="0.2">
      <c r="A396" s="10" t="s">
        <v>6531</v>
      </c>
      <c r="B396" s="14" t="s">
        <v>6532</v>
      </c>
      <c r="C396" s="10" t="s">
        <v>6533</v>
      </c>
      <c r="D396" s="10" t="s">
        <v>7860</v>
      </c>
      <c r="E396" s="10" t="s">
        <v>6534</v>
      </c>
      <c r="F396" s="10" t="s">
        <v>6535</v>
      </c>
      <c r="G396" s="10" t="s">
        <v>6536</v>
      </c>
    </row>
    <row r="397" spans="1:7" x14ac:dyDescent="0.2">
      <c r="A397" s="10" t="s">
        <v>6537</v>
      </c>
      <c r="B397" s="14" t="s">
        <v>6538</v>
      </c>
      <c r="C397" s="10" t="s">
        <v>6539</v>
      </c>
      <c r="D397" s="10" t="s">
        <v>7861</v>
      </c>
      <c r="E397" s="10" t="s">
        <v>6540</v>
      </c>
      <c r="F397" s="10" t="s">
        <v>6541</v>
      </c>
      <c r="G397" s="10" t="s">
        <v>6542</v>
      </c>
    </row>
    <row r="398" spans="1:7" x14ac:dyDescent="0.2">
      <c r="A398" s="10" t="s">
        <v>6543</v>
      </c>
      <c r="B398" s="14" t="s">
        <v>6544</v>
      </c>
      <c r="C398" s="10" t="s">
        <v>6545</v>
      </c>
      <c r="D398" s="10" t="s">
        <v>7862</v>
      </c>
      <c r="E398" s="10" t="s">
        <v>6546</v>
      </c>
      <c r="F398" s="10" t="s">
        <v>6547</v>
      </c>
      <c r="G398" s="10" t="s">
        <v>6548</v>
      </c>
    </row>
    <row r="399" spans="1:7" x14ac:dyDescent="0.2">
      <c r="A399" s="10" t="s">
        <v>6549</v>
      </c>
      <c r="B399" s="14" t="s">
        <v>6550</v>
      </c>
      <c r="C399" s="10" t="s">
        <v>6551</v>
      </c>
      <c r="D399" s="10" t="s">
        <v>7863</v>
      </c>
      <c r="E399" s="10" t="s">
        <v>6552</v>
      </c>
      <c r="F399" s="10" t="s">
        <v>6553</v>
      </c>
      <c r="G399" s="10" t="s">
        <v>1648</v>
      </c>
    </row>
    <row r="400" spans="1:7" x14ac:dyDescent="0.2">
      <c r="A400" s="10" t="s">
        <v>6554</v>
      </c>
      <c r="B400" s="13" t="s">
        <v>6555</v>
      </c>
      <c r="C400" s="10" t="s">
        <v>6556</v>
      </c>
      <c r="D400" s="10" t="s">
        <v>7864</v>
      </c>
      <c r="E400" s="10" t="s">
        <v>6557</v>
      </c>
      <c r="F400" s="10" t="s">
        <v>6558</v>
      </c>
      <c r="G400" s="10" t="s">
        <v>6559</v>
      </c>
    </row>
    <row r="401" spans="1:7" x14ac:dyDescent="0.2">
      <c r="A401" s="10" t="s">
        <v>6560</v>
      </c>
      <c r="B401" s="14" t="s">
        <v>6561</v>
      </c>
      <c r="C401" s="10" t="s">
        <v>6562</v>
      </c>
      <c r="D401" s="10" t="s">
        <v>7865</v>
      </c>
      <c r="E401" s="10" t="s">
        <v>6563</v>
      </c>
      <c r="F401" s="10" t="s">
        <v>6564</v>
      </c>
      <c r="G401" s="10" t="s">
        <v>6565</v>
      </c>
    </row>
    <row r="402" spans="1:7" x14ac:dyDescent="0.2">
      <c r="A402" s="10" t="s">
        <v>6566</v>
      </c>
      <c r="B402" s="14" t="s">
        <v>6567</v>
      </c>
      <c r="C402" s="10" t="s">
        <v>6568</v>
      </c>
      <c r="D402" s="10" t="s">
        <v>7866</v>
      </c>
      <c r="E402" s="10" t="s">
        <v>6569</v>
      </c>
      <c r="F402" s="10" t="s">
        <v>6570</v>
      </c>
      <c r="G402" s="10" t="s">
        <v>6571</v>
      </c>
    </row>
    <row r="403" spans="1:7" x14ac:dyDescent="0.2">
      <c r="A403" s="10" t="s">
        <v>6572</v>
      </c>
      <c r="B403" s="14" t="s">
        <v>6573</v>
      </c>
      <c r="C403" s="10" t="s">
        <v>6574</v>
      </c>
      <c r="D403" s="10" t="s">
        <v>7867</v>
      </c>
      <c r="E403" s="10" t="s">
        <v>6575</v>
      </c>
      <c r="F403" s="10" t="s">
        <v>6576</v>
      </c>
      <c r="G403" s="10" t="s">
        <v>6577</v>
      </c>
    </row>
    <row r="404" spans="1:7" x14ac:dyDescent="0.2">
      <c r="A404" s="10" t="s">
        <v>6578</v>
      </c>
      <c r="B404" s="14" t="s">
        <v>6579</v>
      </c>
      <c r="C404" s="10" t="s">
        <v>6580</v>
      </c>
      <c r="D404" s="10" t="s">
        <v>7868</v>
      </c>
      <c r="E404" s="10" t="s">
        <v>6581</v>
      </c>
      <c r="F404" s="10" t="s">
        <v>6582</v>
      </c>
      <c r="G404" s="10" t="s">
        <v>6583</v>
      </c>
    </row>
    <row r="405" spans="1:7" x14ac:dyDescent="0.2">
      <c r="A405" s="10" t="s">
        <v>6584</v>
      </c>
      <c r="B405" s="14" t="s">
        <v>6585</v>
      </c>
      <c r="C405" s="10" t="s">
        <v>6586</v>
      </c>
      <c r="D405" s="10" t="s">
        <v>7869</v>
      </c>
      <c r="E405" s="10" t="s">
        <v>6587</v>
      </c>
      <c r="F405" s="10" t="s">
        <v>6588</v>
      </c>
      <c r="G405" s="10" t="s">
        <v>4136</v>
      </c>
    </row>
    <row r="406" spans="1:7" x14ac:dyDescent="0.2">
      <c r="A406" s="10" t="s">
        <v>6589</v>
      </c>
      <c r="B406" s="14" t="s">
        <v>6590</v>
      </c>
      <c r="C406" s="10" t="s">
        <v>6591</v>
      </c>
      <c r="D406" s="10" t="s">
        <v>7870</v>
      </c>
      <c r="E406" s="10" t="s">
        <v>6592</v>
      </c>
      <c r="F406" s="10" t="s">
        <v>6593</v>
      </c>
      <c r="G406" s="10" t="s">
        <v>6594</v>
      </c>
    </row>
    <row r="407" spans="1:7" x14ac:dyDescent="0.2">
      <c r="A407" s="10" t="s">
        <v>6595</v>
      </c>
      <c r="B407" s="14" t="s">
        <v>6596</v>
      </c>
      <c r="C407" s="10" t="s">
        <v>6597</v>
      </c>
      <c r="D407" s="10" t="s">
        <v>7871</v>
      </c>
      <c r="E407" s="10" t="s">
        <v>6598</v>
      </c>
      <c r="F407" s="10" t="s">
        <v>6599</v>
      </c>
      <c r="G407" s="10" t="s">
        <v>6600</v>
      </c>
    </row>
    <row r="408" spans="1:7" x14ac:dyDescent="0.2">
      <c r="A408" s="10" t="s">
        <v>6601</v>
      </c>
      <c r="B408" s="14" t="s">
        <v>6602</v>
      </c>
      <c r="C408" s="10" t="s">
        <v>6603</v>
      </c>
      <c r="D408" s="10" t="s">
        <v>7872</v>
      </c>
      <c r="E408" s="10" t="s">
        <v>6604</v>
      </c>
      <c r="F408" s="10" t="s">
        <v>6605</v>
      </c>
      <c r="G408" s="10" t="s">
        <v>3244</v>
      </c>
    </row>
    <row r="409" spans="1:7" x14ac:dyDescent="0.2">
      <c r="A409" s="10" t="s">
        <v>6606</v>
      </c>
      <c r="B409" s="14" t="s">
        <v>6607</v>
      </c>
      <c r="C409" s="10" t="s">
        <v>6608</v>
      </c>
      <c r="D409" s="10" t="s">
        <v>7873</v>
      </c>
      <c r="E409" s="10" t="s">
        <v>6609</v>
      </c>
      <c r="F409" s="10" t="s">
        <v>6610</v>
      </c>
      <c r="G409" s="10" t="s">
        <v>6611</v>
      </c>
    </row>
    <row r="410" spans="1:7" x14ac:dyDescent="0.2">
      <c r="A410" s="10" t="s">
        <v>6612</v>
      </c>
      <c r="B410" s="14" t="s">
        <v>6613</v>
      </c>
      <c r="C410" s="10" t="s">
        <v>6614</v>
      </c>
      <c r="D410" s="10" t="s">
        <v>7874</v>
      </c>
      <c r="E410" s="10" t="s">
        <v>6615</v>
      </c>
      <c r="F410" s="10" t="s">
        <v>6616</v>
      </c>
      <c r="G410" s="10" t="s">
        <v>6617</v>
      </c>
    </row>
    <row r="411" spans="1:7" x14ac:dyDescent="0.2">
      <c r="A411" s="10" t="s">
        <v>6618</v>
      </c>
      <c r="B411" s="14" t="s">
        <v>6619</v>
      </c>
      <c r="C411" s="10" t="s">
        <v>6620</v>
      </c>
      <c r="D411" s="10" t="s">
        <v>7875</v>
      </c>
      <c r="E411" s="10" t="s">
        <v>6621</v>
      </c>
      <c r="F411" s="10" t="s">
        <v>6622</v>
      </c>
      <c r="G411" s="10" t="s">
        <v>1695</v>
      </c>
    </row>
    <row r="412" spans="1:7" x14ac:dyDescent="0.2">
      <c r="A412" s="10" t="s">
        <v>6623</v>
      </c>
      <c r="B412" s="14" t="s">
        <v>6624</v>
      </c>
      <c r="C412" s="10" t="s">
        <v>6625</v>
      </c>
      <c r="D412" s="10" t="s">
        <v>7876</v>
      </c>
      <c r="E412" s="10" t="s">
        <v>6626</v>
      </c>
      <c r="F412" s="10" t="s">
        <v>6627</v>
      </c>
      <c r="G412" s="10" t="s">
        <v>6628</v>
      </c>
    </row>
    <row r="413" spans="1:7" x14ac:dyDescent="0.2">
      <c r="A413" s="10" t="s">
        <v>6629</v>
      </c>
      <c r="B413" s="14" t="s">
        <v>6630</v>
      </c>
      <c r="C413" s="10" t="s">
        <v>6631</v>
      </c>
      <c r="D413" s="10" t="s">
        <v>7877</v>
      </c>
      <c r="E413" s="10" t="s">
        <v>6632</v>
      </c>
      <c r="F413" s="10" t="s">
        <v>6633</v>
      </c>
      <c r="G413" s="10" t="s">
        <v>5813</v>
      </c>
    </row>
    <row r="414" spans="1:7" x14ac:dyDescent="0.2">
      <c r="A414" s="10" t="s">
        <v>6634</v>
      </c>
      <c r="B414" s="14" t="s">
        <v>6635</v>
      </c>
      <c r="C414" s="10" t="s">
        <v>6636</v>
      </c>
      <c r="D414" s="10" t="s">
        <v>7878</v>
      </c>
      <c r="E414" s="10" t="s">
        <v>6637</v>
      </c>
      <c r="F414" s="10" t="s">
        <v>6638</v>
      </c>
      <c r="G414" s="10" t="s">
        <v>6639</v>
      </c>
    </row>
    <row r="415" spans="1:7" x14ac:dyDescent="0.2">
      <c r="A415" s="10" t="s">
        <v>6640</v>
      </c>
      <c r="B415" s="14" t="s">
        <v>6641</v>
      </c>
      <c r="C415" s="10" t="s">
        <v>6642</v>
      </c>
      <c r="D415" s="10" t="s">
        <v>7879</v>
      </c>
      <c r="E415" s="10" t="s">
        <v>6643</v>
      </c>
      <c r="F415" s="10" t="s">
        <v>6644</v>
      </c>
      <c r="G415" s="10" t="s">
        <v>6645</v>
      </c>
    </row>
    <row r="416" spans="1:7" x14ac:dyDescent="0.2">
      <c r="A416" s="10" t="s">
        <v>6646</v>
      </c>
      <c r="B416" s="14" t="s">
        <v>6647</v>
      </c>
      <c r="C416" s="10" t="s">
        <v>6648</v>
      </c>
      <c r="D416" s="10" t="s">
        <v>7880</v>
      </c>
      <c r="E416" s="10" t="s">
        <v>6649</v>
      </c>
      <c r="F416" s="10" t="s">
        <v>6650</v>
      </c>
      <c r="G416" s="10" t="s">
        <v>6651</v>
      </c>
    </row>
    <row r="417" spans="1:7" x14ac:dyDescent="0.2">
      <c r="A417" s="10" t="s">
        <v>6652</v>
      </c>
      <c r="B417" s="14" t="s">
        <v>6653</v>
      </c>
      <c r="C417" s="10" t="s">
        <v>6654</v>
      </c>
      <c r="D417" s="10" t="s">
        <v>7881</v>
      </c>
      <c r="E417" s="10" t="s">
        <v>6655</v>
      </c>
      <c r="F417" s="10" t="s">
        <v>6656</v>
      </c>
      <c r="G417" s="10" t="s">
        <v>6657</v>
      </c>
    </row>
    <row r="418" spans="1:7" x14ac:dyDescent="0.2">
      <c r="A418" s="10" t="s">
        <v>6658</v>
      </c>
      <c r="B418" s="14" t="s">
        <v>6659</v>
      </c>
      <c r="C418" s="10" t="s">
        <v>6660</v>
      </c>
      <c r="D418" s="10" t="s">
        <v>7882</v>
      </c>
      <c r="E418" s="10" t="s">
        <v>6661</v>
      </c>
      <c r="F418" s="10" t="s">
        <v>6662</v>
      </c>
      <c r="G418" s="10" t="s">
        <v>1418</v>
      </c>
    </row>
    <row r="419" spans="1:7" x14ac:dyDescent="0.2">
      <c r="A419" s="10" t="s">
        <v>6663</v>
      </c>
      <c r="B419" s="14" t="s">
        <v>8774</v>
      </c>
      <c r="C419" s="10" t="s">
        <v>6664</v>
      </c>
      <c r="D419" s="10" t="s">
        <v>7883</v>
      </c>
      <c r="E419" s="10" t="s">
        <v>6665</v>
      </c>
      <c r="F419" s="10" t="s">
        <v>6666</v>
      </c>
      <c r="G419" s="10" t="s">
        <v>6667</v>
      </c>
    </row>
    <row r="420" spans="1:7" x14ac:dyDescent="0.2">
      <c r="A420" s="10" t="s">
        <v>6668</v>
      </c>
      <c r="B420" s="14" t="s">
        <v>6669</v>
      </c>
      <c r="C420" s="10" t="s">
        <v>6670</v>
      </c>
      <c r="D420" s="10" t="s">
        <v>7884</v>
      </c>
      <c r="E420" s="10" t="s">
        <v>6671</v>
      </c>
      <c r="F420" s="10" t="s">
        <v>6672</v>
      </c>
      <c r="G420" s="10" t="s">
        <v>1718</v>
      </c>
    </row>
    <row r="421" spans="1:7" x14ac:dyDescent="0.2">
      <c r="A421" s="10" t="s">
        <v>6673</v>
      </c>
      <c r="B421" s="14" t="s">
        <v>6674</v>
      </c>
      <c r="C421" s="10" t="s">
        <v>6675</v>
      </c>
      <c r="D421" s="10" t="s">
        <v>7885</v>
      </c>
      <c r="E421" s="10" t="s">
        <v>6676</v>
      </c>
      <c r="F421" s="10" t="s">
        <v>6677</v>
      </c>
      <c r="G421" s="10" t="s">
        <v>6678</v>
      </c>
    </row>
    <row r="422" spans="1:7" x14ac:dyDescent="0.2">
      <c r="A422" s="10" t="s">
        <v>6679</v>
      </c>
      <c r="B422" s="14" t="s">
        <v>6680</v>
      </c>
      <c r="C422" s="10" t="s">
        <v>6681</v>
      </c>
      <c r="D422" s="10" t="s">
        <v>7886</v>
      </c>
      <c r="E422" s="10" t="s">
        <v>6682</v>
      </c>
      <c r="F422" s="10" t="s">
        <v>6683</v>
      </c>
      <c r="G422" s="10" t="s">
        <v>6684</v>
      </c>
    </row>
    <row r="423" spans="1:7" x14ac:dyDescent="0.2">
      <c r="A423" s="10" t="s">
        <v>6685</v>
      </c>
      <c r="B423" s="14" t="s">
        <v>6686</v>
      </c>
      <c r="C423" s="10" t="s">
        <v>6687</v>
      </c>
      <c r="D423" s="10" t="s">
        <v>7887</v>
      </c>
      <c r="E423" s="10" t="s">
        <v>6688</v>
      </c>
      <c r="F423" s="10" t="s">
        <v>6689</v>
      </c>
      <c r="G423" s="10" t="s">
        <v>6690</v>
      </c>
    </row>
    <row r="424" spans="1:7" x14ac:dyDescent="0.2">
      <c r="A424" s="10" t="s">
        <v>6691</v>
      </c>
      <c r="B424" s="14" t="s">
        <v>6692</v>
      </c>
      <c r="C424" s="10" t="s">
        <v>6693</v>
      </c>
      <c r="D424" s="10" t="s">
        <v>7888</v>
      </c>
      <c r="E424" s="10" t="s">
        <v>6694</v>
      </c>
      <c r="F424" s="10" t="s">
        <v>6695</v>
      </c>
      <c r="G424" s="10" t="s">
        <v>6696</v>
      </c>
    </row>
    <row r="425" spans="1:7" x14ac:dyDescent="0.2">
      <c r="A425" s="10" t="s">
        <v>6697</v>
      </c>
      <c r="B425" s="14" t="s">
        <v>6698</v>
      </c>
      <c r="C425" s="10" t="s">
        <v>6699</v>
      </c>
      <c r="D425" s="10" t="s">
        <v>7889</v>
      </c>
      <c r="E425" s="10" t="s">
        <v>6700</v>
      </c>
      <c r="F425" s="10" t="s">
        <v>6701</v>
      </c>
      <c r="G425" s="10" t="s">
        <v>1265</v>
      </c>
    </row>
    <row r="426" spans="1:7" x14ac:dyDescent="0.2">
      <c r="A426" s="10" t="s">
        <v>6702</v>
      </c>
      <c r="B426" s="14" t="s">
        <v>6703</v>
      </c>
      <c r="C426" s="10" t="s">
        <v>6704</v>
      </c>
      <c r="D426" s="10" t="s">
        <v>7890</v>
      </c>
      <c r="E426" s="10" t="s">
        <v>6705</v>
      </c>
      <c r="F426" s="10" t="s">
        <v>6706</v>
      </c>
      <c r="G426" s="10" t="s">
        <v>6707</v>
      </c>
    </row>
    <row r="427" spans="1:7" x14ac:dyDescent="0.2">
      <c r="A427" s="10" t="s">
        <v>6708</v>
      </c>
      <c r="B427" s="14" t="s">
        <v>6709</v>
      </c>
      <c r="C427" s="10" t="s">
        <v>6710</v>
      </c>
      <c r="D427" s="10" t="s">
        <v>7891</v>
      </c>
      <c r="E427" s="10" t="s">
        <v>6711</v>
      </c>
      <c r="F427" s="10" t="s">
        <v>6712</v>
      </c>
      <c r="G427" s="10" t="s">
        <v>1543</v>
      </c>
    </row>
    <row r="428" spans="1:7" x14ac:dyDescent="0.2">
      <c r="A428" s="10" t="s">
        <v>6713</v>
      </c>
      <c r="B428" s="14" t="s">
        <v>6714</v>
      </c>
      <c r="C428" s="10" t="s">
        <v>6715</v>
      </c>
      <c r="D428" s="10" t="s">
        <v>7892</v>
      </c>
      <c r="E428" s="10" t="s">
        <v>6716</v>
      </c>
      <c r="F428" s="10" t="s">
        <v>6717</v>
      </c>
      <c r="G428" s="10" t="s">
        <v>6718</v>
      </c>
    </row>
    <row r="429" spans="1:7" x14ac:dyDescent="0.2">
      <c r="A429" s="10" t="s">
        <v>6719</v>
      </c>
      <c r="B429" s="14" t="s">
        <v>6720</v>
      </c>
      <c r="C429" s="10" t="s">
        <v>6721</v>
      </c>
      <c r="D429" s="10" t="s">
        <v>7893</v>
      </c>
      <c r="E429" s="10" t="s">
        <v>6722</v>
      </c>
      <c r="F429" s="10" t="s">
        <v>6723</v>
      </c>
      <c r="G429" s="10" t="s">
        <v>2796</v>
      </c>
    </row>
    <row r="430" spans="1:7" x14ac:dyDescent="0.2">
      <c r="A430" s="10" t="s">
        <v>6724</v>
      </c>
      <c r="B430" s="14" t="s">
        <v>6725</v>
      </c>
      <c r="C430" s="10" t="s">
        <v>6726</v>
      </c>
      <c r="D430" s="10" t="s">
        <v>7894</v>
      </c>
      <c r="E430" s="10" t="s">
        <v>6727</v>
      </c>
      <c r="F430" s="10" t="s">
        <v>6728</v>
      </c>
      <c r="G430" s="10" t="s">
        <v>6729</v>
      </c>
    </row>
    <row r="431" spans="1:7" x14ac:dyDescent="0.2">
      <c r="A431" s="10" t="s">
        <v>6730</v>
      </c>
      <c r="B431" s="14" t="s">
        <v>6731</v>
      </c>
      <c r="C431" s="10" t="s">
        <v>6732</v>
      </c>
      <c r="D431" s="10" t="s">
        <v>7895</v>
      </c>
      <c r="E431" s="10" t="s">
        <v>6733</v>
      </c>
      <c r="F431" s="10" t="s">
        <v>6734</v>
      </c>
      <c r="G431" s="10" t="s">
        <v>1364</v>
      </c>
    </row>
    <row r="432" spans="1:7" x14ac:dyDescent="0.2">
      <c r="A432" s="10" t="s">
        <v>6735</v>
      </c>
      <c r="B432" s="14" t="s">
        <v>6736</v>
      </c>
      <c r="C432" s="10" t="s">
        <v>6737</v>
      </c>
      <c r="D432" s="10" t="s">
        <v>7896</v>
      </c>
      <c r="E432" s="10" t="s">
        <v>6738</v>
      </c>
      <c r="F432" s="10" t="s">
        <v>6739</v>
      </c>
      <c r="G432" s="10" t="s">
        <v>6740</v>
      </c>
    </row>
    <row r="433" spans="1:7" x14ac:dyDescent="0.2">
      <c r="A433" s="10" t="s">
        <v>6741</v>
      </c>
      <c r="B433" s="14" t="s">
        <v>6742</v>
      </c>
      <c r="C433" s="10" t="s">
        <v>6743</v>
      </c>
      <c r="D433" s="10" t="s">
        <v>7897</v>
      </c>
      <c r="E433" s="10" t="s">
        <v>6744</v>
      </c>
      <c r="F433" s="10" t="s">
        <v>6745</v>
      </c>
      <c r="G433" s="10" t="s">
        <v>6746</v>
      </c>
    </row>
    <row r="434" spans="1:7" x14ac:dyDescent="0.2">
      <c r="A434" s="10" t="s">
        <v>6747</v>
      </c>
      <c r="B434" s="14" t="s">
        <v>6748</v>
      </c>
      <c r="C434" s="10" t="s">
        <v>6749</v>
      </c>
      <c r="D434" s="10" t="s">
        <v>7898</v>
      </c>
      <c r="E434" s="10" t="s">
        <v>6750</v>
      </c>
      <c r="F434" s="10" t="s">
        <v>6751</v>
      </c>
      <c r="G434" s="10" t="s">
        <v>6752</v>
      </c>
    </row>
    <row r="435" spans="1:7" x14ac:dyDescent="0.2">
      <c r="A435" s="10" t="s">
        <v>6753</v>
      </c>
      <c r="B435" s="14" t="s">
        <v>6754</v>
      </c>
      <c r="C435" s="10" t="s">
        <v>6755</v>
      </c>
      <c r="D435" s="10" t="s">
        <v>7899</v>
      </c>
      <c r="E435" s="10" t="s">
        <v>6756</v>
      </c>
      <c r="F435" s="10" t="s">
        <v>6757</v>
      </c>
      <c r="G435" s="10" t="s">
        <v>6758</v>
      </c>
    </row>
    <row r="436" spans="1:7" x14ac:dyDescent="0.2">
      <c r="A436" s="10" t="s">
        <v>6759</v>
      </c>
      <c r="B436" s="14" t="s">
        <v>6760</v>
      </c>
      <c r="C436" s="10" t="s">
        <v>6761</v>
      </c>
      <c r="D436" s="10" t="s">
        <v>7900</v>
      </c>
      <c r="E436" s="10" t="s">
        <v>6762</v>
      </c>
      <c r="F436" s="10" t="s">
        <v>6763</v>
      </c>
      <c r="G436" s="10" t="s">
        <v>6764</v>
      </c>
    </row>
    <row r="437" spans="1:7" x14ac:dyDescent="0.2">
      <c r="A437" s="10" t="s">
        <v>6765</v>
      </c>
      <c r="B437" s="14" t="s">
        <v>6766</v>
      </c>
      <c r="C437" s="10" t="s">
        <v>6767</v>
      </c>
      <c r="D437" s="10" t="s">
        <v>7901</v>
      </c>
      <c r="E437" s="10" t="s">
        <v>6768</v>
      </c>
      <c r="F437" s="10" t="s">
        <v>6769</v>
      </c>
      <c r="G437" s="10" t="s">
        <v>5213</v>
      </c>
    </row>
    <row r="438" spans="1:7" x14ac:dyDescent="0.2">
      <c r="A438" s="10" t="s">
        <v>6770</v>
      </c>
      <c r="B438" s="14" t="s">
        <v>6771</v>
      </c>
      <c r="C438" s="10" t="s">
        <v>6772</v>
      </c>
      <c r="D438" s="10" t="s">
        <v>7902</v>
      </c>
      <c r="E438" s="10" t="s">
        <v>6773</v>
      </c>
      <c r="F438" s="10" t="s">
        <v>6774</v>
      </c>
      <c r="G438" s="10" t="s">
        <v>6775</v>
      </c>
    </row>
    <row r="439" spans="1:7" x14ac:dyDescent="0.2">
      <c r="A439" s="10" t="s">
        <v>6776</v>
      </c>
      <c r="B439" s="14" t="s">
        <v>6777</v>
      </c>
      <c r="C439" s="10" t="s">
        <v>6778</v>
      </c>
      <c r="D439" s="10" t="s">
        <v>7903</v>
      </c>
      <c r="E439" s="10" t="s">
        <v>6779</v>
      </c>
      <c r="F439" s="10" t="s">
        <v>6780</v>
      </c>
      <c r="G439" s="10" t="s">
        <v>4038</v>
      </c>
    </row>
    <row r="440" spans="1:7" x14ac:dyDescent="0.2">
      <c r="A440" s="10" t="s">
        <v>6781</v>
      </c>
      <c r="B440" s="14" t="s">
        <v>6782</v>
      </c>
      <c r="C440" s="10" t="s">
        <v>6783</v>
      </c>
      <c r="D440" s="10" t="s">
        <v>7904</v>
      </c>
      <c r="E440" s="10" t="s">
        <v>6784</v>
      </c>
      <c r="F440" s="10" t="s">
        <v>6785</v>
      </c>
      <c r="G440" s="10" t="s">
        <v>1735</v>
      </c>
    </row>
    <row r="441" spans="1:7" x14ac:dyDescent="0.2">
      <c r="A441" s="10" t="s">
        <v>6786</v>
      </c>
      <c r="B441" s="14" t="s">
        <v>6787</v>
      </c>
      <c r="C441" s="10" t="s">
        <v>6788</v>
      </c>
      <c r="D441" s="10" t="s">
        <v>7905</v>
      </c>
      <c r="E441" s="10" t="s">
        <v>6789</v>
      </c>
      <c r="F441" s="10" t="s">
        <v>6790</v>
      </c>
      <c r="G441" s="10" t="s">
        <v>6791</v>
      </c>
    </row>
    <row r="442" spans="1:7" x14ac:dyDescent="0.2">
      <c r="A442" s="10" t="s">
        <v>6792</v>
      </c>
      <c r="B442" s="14" t="s">
        <v>6793</v>
      </c>
      <c r="C442" s="10" t="s">
        <v>6794</v>
      </c>
      <c r="D442" s="10" t="s">
        <v>7906</v>
      </c>
      <c r="E442" s="10" t="s">
        <v>6795</v>
      </c>
      <c r="F442" s="10" t="s">
        <v>6796</v>
      </c>
      <c r="G442" s="10" t="s">
        <v>6797</v>
      </c>
    </row>
    <row r="443" spans="1:7" x14ac:dyDescent="0.2">
      <c r="A443" s="10" t="s">
        <v>6798</v>
      </c>
      <c r="B443" s="14" t="s">
        <v>6799</v>
      </c>
      <c r="C443" s="10" t="s">
        <v>6800</v>
      </c>
      <c r="D443" s="10" t="s">
        <v>7907</v>
      </c>
      <c r="E443" s="10" t="s">
        <v>6801</v>
      </c>
      <c r="F443" s="10" t="s">
        <v>6802</v>
      </c>
      <c r="G443" s="10" t="s">
        <v>6803</v>
      </c>
    </row>
    <row r="444" spans="1:7" x14ac:dyDescent="0.2">
      <c r="A444" s="10" t="s">
        <v>6804</v>
      </c>
      <c r="B444" s="14" t="s">
        <v>6805</v>
      </c>
      <c r="C444" s="10" t="s">
        <v>6806</v>
      </c>
      <c r="D444" s="10" t="s">
        <v>7908</v>
      </c>
      <c r="E444" s="10" t="s">
        <v>6807</v>
      </c>
      <c r="F444" s="10" t="s">
        <v>6808</v>
      </c>
      <c r="G444" s="10" t="s">
        <v>6809</v>
      </c>
    </row>
    <row r="445" spans="1:7" x14ac:dyDescent="0.2">
      <c r="A445" s="10" t="s">
        <v>6810</v>
      </c>
      <c r="B445" s="14" t="s">
        <v>6811</v>
      </c>
      <c r="C445" s="10" t="s">
        <v>6812</v>
      </c>
      <c r="D445" s="10" t="s">
        <v>7909</v>
      </c>
      <c r="E445" s="10" t="s">
        <v>6813</v>
      </c>
      <c r="F445" s="10" t="s">
        <v>6814</v>
      </c>
      <c r="G445" s="10" t="s">
        <v>2366</v>
      </c>
    </row>
    <row r="446" spans="1:7" x14ac:dyDescent="0.2">
      <c r="A446" s="10" t="s">
        <v>6815</v>
      </c>
      <c r="B446" s="14" t="s">
        <v>6816</v>
      </c>
      <c r="C446" s="10" t="s">
        <v>6817</v>
      </c>
      <c r="D446" s="10" t="s">
        <v>7910</v>
      </c>
      <c r="E446" s="10" t="s">
        <v>6818</v>
      </c>
      <c r="F446" s="10" t="s">
        <v>6819</v>
      </c>
      <c r="G446" s="10" t="s">
        <v>6820</v>
      </c>
    </row>
    <row r="447" spans="1:7" x14ac:dyDescent="0.2">
      <c r="A447" s="10" t="s">
        <v>6821</v>
      </c>
      <c r="B447" s="14" t="s">
        <v>6822</v>
      </c>
      <c r="C447" s="10" t="s">
        <v>6823</v>
      </c>
      <c r="D447" s="10" t="s">
        <v>7911</v>
      </c>
      <c r="E447" s="10" t="s">
        <v>6824</v>
      </c>
      <c r="F447" s="10" t="s">
        <v>6825</v>
      </c>
      <c r="G447" s="10" t="s">
        <v>6826</v>
      </c>
    </row>
    <row r="448" spans="1:7" x14ac:dyDescent="0.2">
      <c r="A448" s="10" t="s">
        <v>6827</v>
      </c>
      <c r="B448" s="14" t="s">
        <v>6828</v>
      </c>
      <c r="C448" s="10" t="s">
        <v>6829</v>
      </c>
      <c r="D448" s="10" t="s">
        <v>7912</v>
      </c>
      <c r="E448" s="10" t="s">
        <v>6830</v>
      </c>
      <c r="F448" s="10" t="s">
        <v>6831</v>
      </c>
      <c r="G448" s="10" t="s">
        <v>6832</v>
      </c>
    </row>
    <row r="449" spans="1:7" x14ac:dyDescent="0.2">
      <c r="A449" s="10" t="s">
        <v>6833</v>
      </c>
      <c r="B449" s="14" t="s">
        <v>6834</v>
      </c>
      <c r="C449" s="10" t="s">
        <v>6835</v>
      </c>
      <c r="D449" s="10" t="s">
        <v>7913</v>
      </c>
      <c r="E449" s="10" t="s">
        <v>6836</v>
      </c>
      <c r="F449" s="10" t="s">
        <v>6837</v>
      </c>
      <c r="G449" s="10" t="s">
        <v>6838</v>
      </c>
    </row>
    <row r="450" spans="1:7" x14ac:dyDescent="0.2">
      <c r="A450" s="10" t="s">
        <v>6839</v>
      </c>
      <c r="B450" s="14" t="s">
        <v>6840</v>
      </c>
      <c r="C450" s="10" t="s">
        <v>6841</v>
      </c>
      <c r="D450" s="10" t="s">
        <v>7914</v>
      </c>
      <c r="E450" s="10" t="s">
        <v>6842</v>
      </c>
      <c r="F450" s="10" t="s">
        <v>6843</v>
      </c>
      <c r="G450" s="10" t="s">
        <v>6844</v>
      </c>
    </row>
    <row r="451" spans="1:7" x14ac:dyDescent="0.2">
      <c r="A451" s="10" t="s">
        <v>6845</v>
      </c>
      <c r="B451" s="14" t="s">
        <v>6846</v>
      </c>
      <c r="C451" s="10" t="s">
        <v>6847</v>
      </c>
      <c r="D451" s="10" t="s">
        <v>7915</v>
      </c>
      <c r="E451" s="10" t="s">
        <v>6848</v>
      </c>
      <c r="F451" s="10" t="s">
        <v>6849</v>
      </c>
      <c r="G451" s="10" t="s">
        <v>6850</v>
      </c>
    </row>
    <row r="452" spans="1:7" x14ac:dyDescent="0.2">
      <c r="A452" s="10" t="s">
        <v>6851</v>
      </c>
      <c r="B452" s="14" t="s">
        <v>6852</v>
      </c>
      <c r="C452" s="10" t="s">
        <v>6853</v>
      </c>
      <c r="D452" s="10" t="s">
        <v>7916</v>
      </c>
      <c r="E452" s="10" t="s">
        <v>6854</v>
      </c>
      <c r="F452" s="10" t="s">
        <v>6855</v>
      </c>
      <c r="G452" s="10" t="s">
        <v>6856</v>
      </c>
    </row>
    <row r="453" spans="1:7" x14ac:dyDescent="0.2">
      <c r="A453" s="10" t="s">
        <v>6857</v>
      </c>
      <c r="B453" s="14" t="s">
        <v>6858</v>
      </c>
      <c r="C453" s="10" t="s">
        <v>6859</v>
      </c>
      <c r="D453" s="10" t="s">
        <v>7917</v>
      </c>
      <c r="E453" s="10" t="s">
        <v>6860</v>
      </c>
      <c r="F453" s="10" t="s">
        <v>6861</v>
      </c>
      <c r="G453" s="10" t="s">
        <v>6862</v>
      </c>
    </row>
    <row r="454" spans="1:7" x14ac:dyDescent="0.2">
      <c r="A454" s="10" t="s">
        <v>6863</v>
      </c>
      <c r="B454" s="14" t="s">
        <v>6864</v>
      </c>
      <c r="C454" s="10" t="s">
        <v>6865</v>
      </c>
      <c r="D454" s="10" t="s">
        <v>7918</v>
      </c>
      <c r="E454" s="10" t="s">
        <v>6866</v>
      </c>
      <c r="F454" s="10" t="s">
        <v>6867</v>
      </c>
      <c r="G454" s="10" t="s">
        <v>6868</v>
      </c>
    </row>
    <row r="455" spans="1:7" x14ac:dyDescent="0.2">
      <c r="A455" s="10" t="s">
        <v>6869</v>
      </c>
      <c r="B455" s="14" t="s">
        <v>6870</v>
      </c>
      <c r="C455" s="10" t="s">
        <v>6871</v>
      </c>
      <c r="D455" s="10" t="s">
        <v>7919</v>
      </c>
      <c r="E455" s="10" t="s">
        <v>6872</v>
      </c>
      <c r="F455" s="10" t="s">
        <v>6873</v>
      </c>
      <c r="G455" s="10" t="s">
        <v>6874</v>
      </c>
    </row>
    <row r="456" spans="1:7" x14ac:dyDescent="0.2">
      <c r="A456" s="10" t="s">
        <v>6875</v>
      </c>
      <c r="B456" s="14" t="s">
        <v>6876</v>
      </c>
      <c r="C456" s="10" t="s">
        <v>6877</v>
      </c>
      <c r="D456" s="10" t="s">
        <v>7920</v>
      </c>
      <c r="E456" s="10" t="s">
        <v>6878</v>
      </c>
      <c r="F456" s="10" t="s">
        <v>6879</v>
      </c>
      <c r="G456" s="10" t="s">
        <v>6880</v>
      </c>
    </row>
    <row r="457" spans="1:7" x14ac:dyDescent="0.2">
      <c r="A457" s="10" t="s">
        <v>6881</v>
      </c>
      <c r="B457" s="14" t="s">
        <v>6882</v>
      </c>
      <c r="C457" s="10" t="s">
        <v>6883</v>
      </c>
      <c r="D457" s="10" t="s">
        <v>7921</v>
      </c>
      <c r="E457" s="10" t="s">
        <v>6884</v>
      </c>
      <c r="F457" s="10" t="s">
        <v>6885</v>
      </c>
      <c r="G457" s="10" t="s">
        <v>6886</v>
      </c>
    </row>
    <row r="458" spans="1:7" x14ac:dyDescent="0.2">
      <c r="A458" s="10" t="s">
        <v>6887</v>
      </c>
      <c r="B458" s="14" t="s">
        <v>6888</v>
      </c>
      <c r="C458" s="10" t="s">
        <v>6889</v>
      </c>
      <c r="D458" s="10" t="s">
        <v>7922</v>
      </c>
      <c r="E458" s="10" t="s">
        <v>6890</v>
      </c>
      <c r="F458" s="10" t="s">
        <v>6891</v>
      </c>
      <c r="G458" s="10" t="s">
        <v>6892</v>
      </c>
    </row>
    <row r="459" spans="1:7" x14ac:dyDescent="0.2">
      <c r="A459" s="10" t="s">
        <v>6893</v>
      </c>
      <c r="B459" s="14" t="s">
        <v>6894</v>
      </c>
      <c r="C459" s="10" t="s">
        <v>6895</v>
      </c>
      <c r="D459" s="10" t="s">
        <v>7923</v>
      </c>
      <c r="E459" s="10" t="s">
        <v>6896</v>
      </c>
      <c r="F459" s="10" t="s">
        <v>6897</v>
      </c>
      <c r="G459" s="10" t="s">
        <v>3244</v>
      </c>
    </row>
    <row r="460" spans="1:7" x14ac:dyDescent="0.2">
      <c r="A460" s="10" t="s">
        <v>6898</v>
      </c>
      <c r="B460" s="14" t="s">
        <v>6899</v>
      </c>
      <c r="C460" s="10" t="s">
        <v>6900</v>
      </c>
      <c r="D460" s="10" t="s">
        <v>7924</v>
      </c>
      <c r="E460" s="10" t="s">
        <v>6901</v>
      </c>
      <c r="F460" s="10" t="s">
        <v>6902</v>
      </c>
      <c r="G460" s="10" t="s">
        <v>6903</v>
      </c>
    </row>
    <row r="461" spans="1:7" x14ac:dyDescent="0.2">
      <c r="A461" s="10" t="s">
        <v>6904</v>
      </c>
      <c r="B461" s="14" t="s">
        <v>6905</v>
      </c>
      <c r="C461" s="10" t="s">
        <v>6906</v>
      </c>
      <c r="D461" s="10" t="s">
        <v>7925</v>
      </c>
      <c r="E461" s="10" t="s">
        <v>6907</v>
      </c>
      <c r="F461" s="10" t="s">
        <v>6908</v>
      </c>
      <c r="G461" s="10" t="s">
        <v>6909</v>
      </c>
    </row>
    <row r="462" spans="1:7" x14ac:dyDescent="0.2">
      <c r="A462" s="10" t="s">
        <v>6910</v>
      </c>
      <c r="B462" s="14" t="s">
        <v>6911</v>
      </c>
      <c r="C462" s="10" t="s">
        <v>6912</v>
      </c>
      <c r="D462" s="10" t="s">
        <v>7926</v>
      </c>
      <c r="E462" s="10" t="s">
        <v>6913</v>
      </c>
      <c r="F462" s="10" t="s">
        <v>6914</v>
      </c>
      <c r="G462" s="10" t="s">
        <v>6915</v>
      </c>
    </row>
    <row r="463" spans="1:7" x14ac:dyDescent="0.2">
      <c r="A463" s="10" t="s">
        <v>6916</v>
      </c>
      <c r="B463" s="14" t="s">
        <v>6917</v>
      </c>
      <c r="C463" s="10" t="s">
        <v>6918</v>
      </c>
      <c r="D463" s="10" t="s">
        <v>7927</v>
      </c>
      <c r="E463" s="10" t="s">
        <v>6919</v>
      </c>
      <c r="F463" s="10" t="s">
        <v>6920</v>
      </c>
      <c r="G463" s="10" t="s">
        <v>6921</v>
      </c>
    </row>
    <row r="464" spans="1:7" x14ac:dyDescent="0.2">
      <c r="A464" s="10" t="s">
        <v>6922</v>
      </c>
      <c r="B464" s="14" t="s">
        <v>6923</v>
      </c>
      <c r="C464" s="10" t="s">
        <v>6924</v>
      </c>
      <c r="D464" s="10" t="s">
        <v>7928</v>
      </c>
      <c r="E464" s="10" t="s">
        <v>6925</v>
      </c>
      <c r="F464" s="10" t="s">
        <v>6926</v>
      </c>
      <c r="G464" s="10" t="s">
        <v>4810</v>
      </c>
    </row>
    <row r="465" spans="1:7" x14ac:dyDescent="0.2">
      <c r="A465" s="10" t="s">
        <v>6927</v>
      </c>
      <c r="B465" s="14" t="s">
        <v>6928</v>
      </c>
      <c r="C465" s="10" t="s">
        <v>6929</v>
      </c>
      <c r="D465" s="10" t="s">
        <v>7929</v>
      </c>
      <c r="E465" s="10" t="s">
        <v>6930</v>
      </c>
      <c r="F465" s="10" t="s">
        <v>6931</v>
      </c>
      <c r="G465" s="10" t="s">
        <v>6932</v>
      </c>
    </row>
    <row r="466" spans="1:7" x14ac:dyDescent="0.2">
      <c r="A466" s="10" t="s">
        <v>6933</v>
      </c>
      <c r="B466" s="14" t="s">
        <v>6934</v>
      </c>
      <c r="C466" s="10" t="s">
        <v>6935</v>
      </c>
      <c r="D466" s="10" t="s">
        <v>7930</v>
      </c>
      <c r="E466" s="10" t="s">
        <v>6936</v>
      </c>
      <c r="F466" s="10" t="s">
        <v>6937</v>
      </c>
      <c r="G466" s="10" t="s">
        <v>6938</v>
      </c>
    </row>
    <row r="467" spans="1:7" x14ac:dyDescent="0.2">
      <c r="A467" s="10" t="s">
        <v>6939</v>
      </c>
      <c r="B467" s="14" t="s">
        <v>6940</v>
      </c>
      <c r="C467" s="10" t="s">
        <v>6941</v>
      </c>
      <c r="D467" s="10" t="s">
        <v>7931</v>
      </c>
      <c r="E467" s="10" t="s">
        <v>6942</v>
      </c>
      <c r="F467" s="10" t="s">
        <v>6943</v>
      </c>
      <c r="G467" s="10" t="s">
        <v>2658</v>
      </c>
    </row>
    <row r="468" spans="1:7" x14ac:dyDescent="0.2">
      <c r="A468" s="10" t="s">
        <v>6944</v>
      </c>
      <c r="B468" s="14" t="s">
        <v>6945</v>
      </c>
      <c r="C468" s="10" t="s">
        <v>6946</v>
      </c>
      <c r="D468" s="10" t="s">
        <v>7932</v>
      </c>
      <c r="E468" s="10" t="s">
        <v>6947</v>
      </c>
      <c r="F468" s="10" t="s">
        <v>6948</v>
      </c>
      <c r="G468" s="10" t="s">
        <v>6949</v>
      </c>
    </row>
    <row r="469" spans="1:7" x14ac:dyDescent="0.2">
      <c r="A469" s="10" t="s">
        <v>6950</v>
      </c>
      <c r="B469" s="14" t="s">
        <v>6951</v>
      </c>
      <c r="C469" s="10" t="s">
        <v>6952</v>
      </c>
      <c r="D469" s="10" t="s">
        <v>7933</v>
      </c>
      <c r="E469" s="10" t="s">
        <v>6953</v>
      </c>
      <c r="F469" s="10" t="s">
        <v>6954</v>
      </c>
      <c r="G469" s="10" t="s">
        <v>6955</v>
      </c>
    </row>
    <row r="470" spans="1:7" x14ac:dyDescent="0.2">
      <c r="A470" s="10" t="s">
        <v>6956</v>
      </c>
      <c r="B470" s="14" t="s">
        <v>6957</v>
      </c>
      <c r="C470" s="10" t="s">
        <v>6958</v>
      </c>
      <c r="D470" s="10" t="s">
        <v>7934</v>
      </c>
      <c r="E470" s="10" t="s">
        <v>6959</v>
      </c>
      <c r="F470" s="10" t="s">
        <v>6960</v>
      </c>
      <c r="G470" s="10" t="s">
        <v>6961</v>
      </c>
    </row>
    <row r="471" spans="1:7" x14ac:dyDescent="0.2">
      <c r="A471" s="10" t="s">
        <v>6962</v>
      </c>
      <c r="B471" s="14" t="s">
        <v>6963</v>
      </c>
      <c r="C471" s="10" t="s">
        <v>6964</v>
      </c>
      <c r="D471" s="10" t="s">
        <v>7935</v>
      </c>
      <c r="E471" s="10" t="s">
        <v>6965</v>
      </c>
      <c r="F471" s="10" t="s">
        <v>6966</v>
      </c>
      <c r="G471" s="10" t="s">
        <v>5480</v>
      </c>
    </row>
    <row r="472" spans="1:7" x14ac:dyDescent="0.2">
      <c r="A472" s="10" t="s">
        <v>6967</v>
      </c>
      <c r="B472" s="14" t="s">
        <v>6968</v>
      </c>
      <c r="C472" s="10" t="s">
        <v>6969</v>
      </c>
      <c r="D472" s="10" t="s">
        <v>7936</v>
      </c>
      <c r="E472" s="10" t="s">
        <v>6970</v>
      </c>
      <c r="F472" s="10" t="s">
        <v>6971</v>
      </c>
      <c r="G472" s="10" t="s">
        <v>5813</v>
      </c>
    </row>
    <row r="473" spans="1:7" x14ac:dyDescent="0.2">
      <c r="A473" s="10" t="s">
        <v>6972</v>
      </c>
      <c r="B473" s="14" t="s">
        <v>6973</v>
      </c>
      <c r="C473" s="10" t="s">
        <v>6974</v>
      </c>
      <c r="D473" s="10" t="s">
        <v>7937</v>
      </c>
      <c r="E473" s="10" t="s">
        <v>6975</v>
      </c>
      <c r="F473" s="10" t="s">
        <v>6976</v>
      </c>
      <c r="G473" s="10" t="s">
        <v>6949</v>
      </c>
    </row>
    <row r="474" spans="1:7" x14ac:dyDescent="0.2">
      <c r="A474" s="10" t="s">
        <v>6977</v>
      </c>
      <c r="B474" s="14" t="s">
        <v>6978</v>
      </c>
      <c r="C474" s="10" t="s">
        <v>6979</v>
      </c>
      <c r="D474" s="10" t="s">
        <v>7938</v>
      </c>
      <c r="E474" s="10" t="s">
        <v>6980</v>
      </c>
      <c r="F474" s="10" t="s">
        <v>6981</v>
      </c>
      <c r="G474" s="10" t="s">
        <v>6982</v>
      </c>
    </row>
    <row r="475" spans="1:7" x14ac:dyDescent="0.2">
      <c r="A475" s="10" t="s">
        <v>6983</v>
      </c>
      <c r="B475" s="14" t="s">
        <v>6984</v>
      </c>
      <c r="C475" s="10" t="s">
        <v>6985</v>
      </c>
      <c r="D475" s="10" t="s">
        <v>7939</v>
      </c>
      <c r="E475" s="10" t="s">
        <v>6986</v>
      </c>
      <c r="F475" s="10" t="s">
        <v>6987</v>
      </c>
      <c r="G475" s="10" t="s">
        <v>6988</v>
      </c>
    </row>
    <row r="476" spans="1:7" x14ac:dyDescent="0.2">
      <c r="A476" s="10" t="s">
        <v>6989</v>
      </c>
      <c r="B476" s="14" t="s">
        <v>6990</v>
      </c>
      <c r="C476" s="10" t="s">
        <v>6991</v>
      </c>
      <c r="D476" s="10" t="s">
        <v>7940</v>
      </c>
      <c r="E476" s="10" t="s">
        <v>6992</v>
      </c>
      <c r="F476" s="10" t="s">
        <v>6993</v>
      </c>
      <c r="G476" s="10" t="s">
        <v>2256</v>
      </c>
    </row>
    <row r="477" spans="1:7" x14ac:dyDescent="0.2">
      <c r="A477" s="10" t="s">
        <v>6994</v>
      </c>
      <c r="B477" s="14" t="s">
        <v>6995</v>
      </c>
      <c r="C477" s="10" t="s">
        <v>6996</v>
      </c>
      <c r="D477" s="10" t="s">
        <v>7941</v>
      </c>
      <c r="E477" s="10" t="s">
        <v>6997</v>
      </c>
      <c r="F477" s="10" t="s">
        <v>6998</v>
      </c>
      <c r="G477" s="10" t="s">
        <v>6999</v>
      </c>
    </row>
    <row r="478" spans="1:7" x14ac:dyDescent="0.2">
      <c r="A478" s="10" t="s">
        <v>7000</v>
      </c>
      <c r="B478" s="14" t="s">
        <v>7001</v>
      </c>
      <c r="C478" s="10" t="s">
        <v>7002</v>
      </c>
      <c r="D478" s="10" t="s">
        <v>7942</v>
      </c>
      <c r="E478" s="10" t="s">
        <v>7003</v>
      </c>
      <c r="F478" s="10" t="s">
        <v>7004</v>
      </c>
      <c r="G478" s="10" t="s">
        <v>1927</v>
      </c>
    </row>
    <row r="479" spans="1:7" x14ac:dyDescent="0.2">
      <c r="A479" s="10" t="s">
        <v>7005</v>
      </c>
      <c r="B479" s="14" t="s">
        <v>7006</v>
      </c>
      <c r="C479" s="10" t="s">
        <v>7007</v>
      </c>
      <c r="D479" s="10" t="s">
        <v>7943</v>
      </c>
      <c r="E479" s="10" t="s">
        <v>7008</v>
      </c>
      <c r="F479" s="10" t="s">
        <v>7009</v>
      </c>
      <c r="G479" s="10" t="s">
        <v>2717</v>
      </c>
    </row>
    <row r="480" spans="1:7" x14ac:dyDescent="0.2">
      <c r="A480" s="10" t="s">
        <v>7010</v>
      </c>
      <c r="B480" s="14" t="s">
        <v>7011</v>
      </c>
      <c r="C480" s="10" t="s">
        <v>7012</v>
      </c>
      <c r="D480" s="10" t="s">
        <v>7944</v>
      </c>
      <c r="E480" s="10" t="s">
        <v>7013</v>
      </c>
      <c r="F480" s="10" t="s">
        <v>7014</v>
      </c>
      <c r="G480" s="10" t="s">
        <v>7015</v>
      </c>
    </row>
    <row r="481" spans="1:7" x14ac:dyDescent="0.2">
      <c r="A481" s="10" t="s">
        <v>7016</v>
      </c>
      <c r="B481" s="14" t="s">
        <v>7017</v>
      </c>
      <c r="C481" s="10" t="s">
        <v>7018</v>
      </c>
      <c r="D481" s="10" t="s">
        <v>7945</v>
      </c>
      <c r="E481" s="10" t="s">
        <v>7019</v>
      </c>
      <c r="F481" s="10" t="s">
        <v>7020</v>
      </c>
      <c r="G481" s="10" t="s">
        <v>7021</v>
      </c>
    </row>
    <row r="482" spans="1:7" x14ac:dyDescent="0.2">
      <c r="A482" s="10" t="s">
        <v>7022</v>
      </c>
      <c r="B482" s="14" t="s">
        <v>7023</v>
      </c>
      <c r="C482" s="10" t="s">
        <v>7024</v>
      </c>
      <c r="D482" s="10" t="s">
        <v>7946</v>
      </c>
      <c r="E482" s="10" t="s">
        <v>7025</v>
      </c>
      <c r="F482" s="10" t="s">
        <v>7026</v>
      </c>
      <c r="G482" s="10" t="s">
        <v>1412</v>
      </c>
    </row>
    <row r="483" spans="1:7" x14ac:dyDescent="0.2">
      <c r="A483" s="10" t="s">
        <v>7027</v>
      </c>
      <c r="B483" s="14" t="s">
        <v>7028</v>
      </c>
      <c r="C483" s="10" t="s">
        <v>7029</v>
      </c>
      <c r="D483" s="10" t="s">
        <v>7947</v>
      </c>
      <c r="E483" s="10" t="s">
        <v>7030</v>
      </c>
      <c r="F483" s="10" t="s">
        <v>7031</v>
      </c>
      <c r="G483" s="10" t="s">
        <v>7032</v>
      </c>
    </row>
    <row r="484" spans="1:7" x14ac:dyDescent="0.2">
      <c r="A484" s="10" t="s">
        <v>7033</v>
      </c>
      <c r="B484" s="14" t="s">
        <v>7034</v>
      </c>
      <c r="C484" s="10" t="s">
        <v>7035</v>
      </c>
      <c r="D484" s="10" t="s">
        <v>7948</v>
      </c>
      <c r="E484" s="10" t="s">
        <v>7036</v>
      </c>
      <c r="F484" s="10" t="s">
        <v>7037</v>
      </c>
      <c r="G484" s="10" t="s">
        <v>7038</v>
      </c>
    </row>
    <row r="485" spans="1:7" x14ac:dyDescent="0.2">
      <c r="A485" s="10" t="s">
        <v>7039</v>
      </c>
      <c r="B485" s="14" t="s">
        <v>7040</v>
      </c>
      <c r="C485" s="10" t="s">
        <v>7041</v>
      </c>
      <c r="D485" s="10" t="s">
        <v>7949</v>
      </c>
      <c r="E485" s="10" t="s">
        <v>7042</v>
      </c>
      <c r="F485" s="10" t="s">
        <v>7043</v>
      </c>
      <c r="G485" s="10" t="s">
        <v>7044</v>
      </c>
    </row>
    <row r="486" spans="1:7" x14ac:dyDescent="0.2">
      <c r="A486" s="10" t="s">
        <v>7045</v>
      </c>
      <c r="B486" s="14" t="s">
        <v>7046</v>
      </c>
      <c r="C486" s="10" t="s">
        <v>7047</v>
      </c>
      <c r="D486" s="10" t="s">
        <v>7950</v>
      </c>
      <c r="E486" s="10" t="s">
        <v>7048</v>
      </c>
      <c r="F486" s="10" t="s">
        <v>7049</v>
      </c>
      <c r="G486" s="10" t="s">
        <v>7050</v>
      </c>
    </row>
    <row r="487" spans="1:7" x14ac:dyDescent="0.2">
      <c r="A487" s="10" t="s">
        <v>7051</v>
      </c>
      <c r="B487" s="14" t="s">
        <v>7052</v>
      </c>
      <c r="C487" s="10" t="s">
        <v>7053</v>
      </c>
      <c r="D487" s="10" t="s">
        <v>7951</v>
      </c>
      <c r="E487" s="10" t="s">
        <v>7054</v>
      </c>
      <c r="F487" s="10" t="s">
        <v>7055</v>
      </c>
      <c r="G487" s="10" t="s">
        <v>7056</v>
      </c>
    </row>
    <row r="488" spans="1:7" x14ac:dyDescent="0.2">
      <c r="A488" s="10" t="s">
        <v>7057</v>
      </c>
      <c r="B488" s="14" t="s">
        <v>7058</v>
      </c>
      <c r="C488" s="10" t="s">
        <v>7059</v>
      </c>
      <c r="D488" s="10" t="s">
        <v>7952</v>
      </c>
      <c r="E488" s="10" t="s">
        <v>7060</v>
      </c>
      <c r="F488" s="10" t="s">
        <v>7061</v>
      </c>
      <c r="G488" s="10" t="s">
        <v>2615</v>
      </c>
    </row>
    <row r="489" spans="1:7" x14ac:dyDescent="0.2">
      <c r="A489" s="10" t="s">
        <v>7062</v>
      </c>
      <c r="B489" s="14" t="s">
        <v>7063</v>
      </c>
      <c r="C489" s="10" t="s">
        <v>7064</v>
      </c>
      <c r="D489" s="10" t="s">
        <v>7953</v>
      </c>
      <c r="E489" s="10" t="s">
        <v>7065</v>
      </c>
      <c r="F489" s="10" t="s">
        <v>7066</v>
      </c>
      <c r="G489" s="10" t="s">
        <v>1642</v>
      </c>
    </row>
    <row r="490" spans="1:7" x14ac:dyDescent="0.2">
      <c r="A490" s="10" t="s">
        <v>7067</v>
      </c>
      <c r="B490" s="14" t="s">
        <v>7068</v>
      </c>
      <c r="C490" s="10" t="s">
        <v>7069</v>
      </c>
      <c r="D490" s="10" t="s">
        <v>7954</v>
      </c>
      <c r="E490" s="10" t="s">
        <v>7070</v>
      </c>
      <c r="F490" s="10" t="s">
        <v>7071</v>
      </c>
      <c r="G490" s="10" t="s">
        <v>7072</v>
      </c>
    </row>
    <row r="491" spans="1:7" x14ac:dyDescent="0.2">
      <c r="A491" s="10" t="s">
        <v>7073</v>
      </c>
      <c r="B491" s="14" t="s">
        <v>7074</v>
      </c>
      <c r="C491" s="10" t="s">
        <v>7075</v>
      </c>
      <c r="D491" s="10" t="s">
        <v>7955</v>
      </c>
      <c r="E491" s="10" t="s">
        <v>7076</v>
      </c>
      <c r="F491" s="10" t="s">
        <v>7077</v>
      </c>
      <c r="G491" s="10" t="s">
        <v>2320</v>
      </c>
    </row>
    <row r="492" spans="1:7" x14ac:dyDescent="0.2">
      <c r="A492" s="10" t="s">
        <v>7078</v>
      </c>
      <c r="B492" s="14" t="s">
        <v>7079</v>
      </c>
      <c r="C492" s="10" t="s">
        <v>7080</v>
      </c>
      <c r="D492" s="10" t="s">
        <v>7956</v>
      </c>
      <c r="E492" s="10" t="s">
        <v>7081</v>
      </c>
      <c r="F492" s="10" t="s">
        <v>7082</v>
      </c>
      <c r="G492" s="10" t="s">
        <v>7083</v>
      </c>
    </row>
    <row r="493" spans="1:7" x14ac:dyDescent="0.2">
      <c r="A493" s="10" t="s">
        <v>7084</v>
      </c>
      <c r="B493" s="14" t="s">
        <v>7085</v>
      </c>
      <c r="C493" s="10" t="s">
        <v>7086</v>
      </c>
      <c r="D493" s="10" t="s">
        <v>7957</v>
      </c>
      <c r="E493" s="10" t="s">
        <v>7087</v>
      </c>
      <c r="F493" s="10" t="s">
        <v>7088</v>
      </c>
      <c r="G493" s="10" t="s">
        <v>7089</v>
      </c>
    </row>
    <row r="494" spans="1:7" x14ac:dyDescent="0.2">
      <c r="A494" s="10" t="s">
        <v>7090</v>
      </c>
      <c r="B494" s="14" t="s">
        <v>7091</v>
      </c>
      <c r="C494" s="10" t="s">
        <v>7092</v>
      </c>
      <c r="D494" s="10" t="s">
        <v>7958</v>
      </c>
      <c r="E494" s="10" t="s">
        <v>7093</v>
      </c>
      <c r="F494" s="10" t="s">
        <v>7094</v>
      </c>
      <c r="G494" s="10" t="s">
        <v>7095</v>
      </c>
    </row>
    <row r="495" spans="1:7" x14ac:dyDescent="0.2">
      <c r="A495" s="10" t="s">
        <v>7096</v>
      </c>
      <c r="B495" s="14" t="s">
        <v>7097</v>
      </c>
      <c r="C495" s="10" t="s">
        <v>7098</v>
      </c>
      <c r="D495" s="10" t="s">
        <v>7959</v>
      </c>
      <c r="E495" s="10" t="s">
        <v>7099</v>
      </c>
      <c r="F495" s="10" t="s">
        <v>7100</v>
      </c>
      <c r="G495" s="10" t="s">
        <v>2756</v>
      </c>
    </row>
    <row r="496" spans="1:7" x14ac:dyDescent="0.2">
      <c r="A496" s="10" t="s">
        <v>7101</v>
      </c>
      <c r="B496" s="14" t="s">
        <v>7102</v>
      </c>
      <c r="C496" s="10" t="s">
        <v>7103</v>
      </c>
      <c r="D496" s="10" t="s">
        <v>7960</v>
      </c>
      <c r="E496" s="10" t="s">
        <v>7104</v>
      </c>
      <c r="F496" s="10" t="s">
        <v>7105</v>
      </c>
      <c r="G496" s="10" t="s">
        <v>1672</v>
      </c>
    </row>
    <row r="497" spans="1:7" x14ac:dyDescent="0.2">
      <c r="A497" s="10" t="s">
        <v>7106</v>
      </c>
      <c r="B497" s="14" t="s">
        <v>7107</v>
      </c>
      <c r="C497" s="10" t="s">
        <v>7108</v>
      </c>
      <c r="D497" s="10" t="s">
        <v>7961</v>
      </c>
      <c r="E497" s="10" t="s">
        <v>7109</v>
      </c>
      <c r="F497" s="10" t="s">
        <v>7110</v>
      </c>
      <c r="G497" s="10" t="s">
        <v>7111</v>
      </c>
    </row>
    <row r="498" spans="1:7" x14ac:dyDescent="0.2">
      <c r="A498" s="10" t="s">
        <v>7112</v>
      </c>
      <c r="B498" s="14" t="s">
        <v>7113</v>
      </c>
      <c r="C498" s="10" t="s">
        <v>7114</v>
      </c>
      <c r="D498" s="10" t="s">
        <v>7962</v>
      </c>
      <c r="E498" s="10" t="s">
        <v>7115</v>
      </c>
      <c r="F498" s="10" t="s">
        <v>7116</v>
      </c>
      <c r="G498" s="10" t="s">
        <v>2481</v>
      </c>
    </row>
    <row r="499" spans="1:7" x14ac:dyDescent="0.2">
      <c r="A499" s="10" t="s">
        <v>7117</v>
      </c>
      <c r="B499" s="14" t="s">
        <v>7118</v>
      </c>
      <c r="C499" s="10" t="s">
        <v>7119</v>
      </c>
      <c r="D499" s="10" t="s">
        <v>7963</v>
      </c>
      <c r="E499" s="10" t="s">
        <v>7120</v>
      </c>
      <c r="F499" s="10" t="s">
        <v>7121</v>
      </c>
      <c r="G499" s="10" t="s">
        <v>7122</v>
      </c>
    </row>
    <row r="500" spans="1:7" x14ac:dyDescent="0.2">
      <c r="A500" s="10" t="s">
        <v>7123</v>
      </c>
      <c r="B500" s="14" t="s">
        <v>7124</v>
      </c>
      <c r="C500" s="10" t="s">
        <v>7125</v>
      </c>
      <c r="D500" s="10" t="s">
        <v>7964</v>
      </c>
      <c r="E500" s="10" t="s">
        <v>7126</v>
      </c>
      <c r="F500" s="10" t="s">
        <v>7127</v>
      </c>
      <c r="G500" s="10" t="s">
        <v>7128</v>
      </c>
    </row>
    <row r="501" spans="1:7" x14ac:dyDescent="0.2">
      <c r="A501" s="10" t="s">
        <v>7129</v>
      </c>
      <c r="B501" s="14" t="s">
        <v>7130</v>
      </c>
      <c r="C501" s="10" t="s">
        <v>7131</v>
      </c>
      <c r="D501" s="10" t="s">
        <v>7965</v>
      </c>
      <c r="E501" s="10" t="s">
        <v>7132</v>
      </c>
      <c r="F501" s="10" t="s">
        <v>7133</v>
      </c>
      <c r="G501" s="10" t="s">
        <v>7134</v>
      </c>
    </row>
    <row r="502" spans="1:7" x14ac:dyDescent="0.2">
      <c r="A502" s="10" t="s">
        <v>7135</v>
      </c>
      <c r="B502" s="14" t="s">
        <v>7136</v>
      </c>
      <c r="C502" s="10" t="s">
        <v>7137</v>
      </c>
      <c r="D502" s="10" t="s">
        <v>7966</v>
      </c>
      <c r="E502" s="10" t="s">
        <v>7138</v>
      </c>
      <c r="F502" s="10" t="s">
        <v>7139</v>
      </c>
      <c r="G502" s="10" t="s">
        <v>7140</v>
      </c>
    </row>
    <row r="503" spans="1:7" x14ac:dyDescent="0.2">
      <c r="A503" s="10" t="s">
        <v>7141</v>
      </c>
      <c r="B503" s="14" t="s">
        <v>7142</v>
      </c>
      <c r="C503" s="10" t="s">
        <v>7143</v>
      </c>
      <c r="D503" s="10" t="s">
        <v>7967</v>
      </c>
      <c r="E503" s="10" t="s">
        <v>7144</v>
      </c>
      <c r="F503" s="10" t="s">
        <v>7145</v>
      </c>
      <c r="G503" s="10" t="s">
        <v>7146</v>
      </c>
    </row>
    <row r="504" spans="1:7" x14ac:dyDescent="0.2">
      <c r="A504" s="10" t="s">
        <v>7147</v>
      </c>
      <c r="B504" s="14" t="s">
        <v>7148</v>
      </c>
      <c r="C504" s="10" t="s">
        <v>7149</v>
      </c>
      <c r="D504" s="10" t="s">
        <v>7968</v>
      </c>
      <c r="E504" s="10" t="s">
        <v>7150</v>
      </c>
      <c r="F504" s="10" t="s">
        <v>7151</v>
      </c>
      <c r="G504" s="10" t="s">
        <v>6251</v>
      </c>
    </row>
    <row r="505" spans="1:7" x14ac:dyDescent="0.2">
      <c r="A505" s="10" t="s">
        <v>7152</v>
      </c>
      <c r="B505" s="14" t="s">
        <v>7153</v>
      </c>
      <c r="C505" s="10" t="s">
        <v>7154</v>
      </c>
      <c r="D505" s="10" t="s">
        <v>7969</v>
      </c>
      <c r="E505" s="10" t="s">
        <v>7155</v>
      </c>
      <c r="F505" s="10" t="s">
        <v>7156</v>
      </c>
      <c r="G505" s="10" t="s">
        <v>4198</v>
      </c>
    </row>
    <row r="506" spans="1:7" x14ac:dyDescent="0.2">
      <c r="A506" s="10" t="s">
        <v>7157</v>
      </c>
      <c r="B506" s="14" t="s">
        <v>7158</v>
      </c>
      <c r="C506" s="10" t="s">
        <v>7159</v>
      </c>
      <c r="D506" s="10" t="s">
        <v>7970</v>
      </c>
      <c r="E506" s="10" t="s">
        <v>7160</v>
      </c>
      <c r="F506" s="10" t="s">
        <v>7161</v>
      </c>
      <c r="G506" s="10" t="s">
        <v>7162</v>
      </c>
    </row>
    <row r="507" spans="1:7" x14ac:dyDescent="0.2">
      <c r="A507" s="10" t="s">
        <v>7163</v>
      </c>
      <c r="B507" s="14" t="s">
        <v>7164</v>
      </c>
      <c r="C507" s="10" t="s">
        <v>7165</v>
      </c>
      <c r="D507" s="10" t="s">
        <v>7971</v>
      </c>
      <c r="E507" s="10" t="s">
        <v>7166</v>
      </c>
      <c r="F507" s="10" t="s">
        <v>7167</v>
      </c>
      <c r="G507" s="10" t="s">
        <v>7168</v>
      </c>
    </row>
    <row r="508" spans="1:7" x14ac:dyDescent="0.2">
      <c r="A508" s="10" t="s">
        <v>7169</v>
      </c>
      <c r="B508" s="14" t="s">
        <v>7170</v>
      </c>
      <c r="C508" s="10" t="s">
        <v>7171</v>
      </c>
      <c r="D508" s="10" t="s">
        <v>7972</v>
      </c>
      <c r="E508" s="10" t="s">
        <v>7172</v>
      </c>
      <c r="F508" s="10" t="s">
        <v>7173</v>
      </c>
      <c r="G508" s="10" t="s">
        <v>1347</v>
      </c>
    </row>
    <row r="509" spans="1:7" x14ac:dyDescent="0.2">
      <c r="A509" s="10" t="s">
        <v>7174</v>
      </c>
      <c r="B509" s="14" t="s">
        <v>7175</v>
      </c>
      <c r="C509" s="10" t="s">
        <v>7176</v>
      </c>
      <c r="D509" s="10" t="s">
        <v>7973</v>
      </c>
      <c r="E509" s="10" t="s">
        <v>7177</v>
      </c>
      <c r="F509" s="10" t="s">
        <v>7178</v>
      </c>
      <c r="G509" s="10" t="s">
        <v>7179</v>
      </c>
    </row>
    <row r="510" spans="1:7" x14ac:dyDescent="0.2">
      <c r="A510" s="10" t="s">
        <v>7180</v>
      </c>
      <c r="B510" s="14" t="s">
        <v>7181</v>
      </c>
      <c r="C510" s="10" t="s">
        <v>7182</v>
      </c>
      <c r="D510" s="10" t="s">
        <v>7974</v>
      </c>
      <c r="E510" s="10" t="s">
        <v>7183</v>
      </c>
      <c r="F510" s="10" t="s">
        <v>7184</v>
      </c>
      <c r="G510" s="10" t="s">
        <v>2447</v>
      </c>
    </row>
    <row r="511" spans="1:7" x14ac:dyDescent="0.2">
      <c r="A511" s="10" t="s">
        <v>7185</v>
      </c>
      <c r="B511" s="14" t="s">
        <v>7186</v>
      </c>
      <c r="C511" s="10" t="s">
        <v>7187</v>
      </c>
      <c r="D511" s="10" t="s">
        <v>7975</v>
      </c>
      <c r="E511" s="10" t="s">
        <v>7188</v>
      </c>
      <c r="F511" s="10" t="s">
        <v>7189</v>
      </c>
      <c r="G511" s="10" t="s">
        <v>7190</v>
      </c>
    </row>
    <row r="512" spans="1:7" x14ac:dyDescent="0.2">
      <c r="A512" s="10" t="s">
        <v>7191</v>
      </c>
      <c r="B512" s="14" t="s">
        <v>7192</v>
      </c>
      <c r="C512" s="10" t="s">
        <v>7193</v>
      </c>
      <c r="D512" s="10" t="s">
        <v>7976</v>
      </c>
      <c r="E512" s="10" t="s">
        <v>7194</v>
      </c>
      <c r="F512" s="10" t="s">
        <v>7195</v>
      </c>
      <c r="G512" s="10" t="s">
        <v>5542</v>
      </c>
    </row>
    <row r="513" spans="1:7" x14ac:dyDescent="0.2">
      <c r="A513" s="10" t="s">
        <v>7196</v>
      </c>
      <c r="B513" s="14" t="s">
        <v>7197</v>
      </c>
      <c r="C513" s="10" t="s">
        <v>7198</v>
      </c>
      <c r="D513" s="10" t="s">
        <v>7977</v>
      </c>
      <c r="E513" s="10" t="s">
        <v>7199</v>
      </c>
      <c r="F513" s="10" t="s">
        <v>7200</v>
      </c>
      <c r="G513" s="10" t="s">
        <v>6377</v>
      </c>
    </row>
    <row r="514" spans="1:7" x14ac:dyDescent="0.2">
      <c r="A514" s="10" t="s">
        <v>7201</v>
      </c>
      <c r="B514" s="14" t="s">
        <v>7202</v>
      </c>
      <c r="C514" s="10" t="s">
        <v>7203</v>
      </c>
      <c r="D514" s="10" t="s">
        <v>7978</v>
      </c>
      <c r="E514" s="10" t="s">
        <v>7204</v>
      </c>
      <c r="F514" s="10" t="s">
        <v>7205</v>
      </c>
      <c r="G514" s="10" t="s">
        <v>2756</v>
      </c>
    </row>
    <row r="515" spans="1:7" x14ac:dyDescent="0.2">
      <c r="A515" s="10" t="s">
        <v>7206</v>
      </c>
      <c r="B515" s="14" t="s">
        <v>7207</v>
      </c>
      <c r="C515" s="10" t="s">
        <v>7208</v>
      </c>
      <c r="D515" s="10" t="s">
        <v>7979</v>
      </c>
      <c r="E515" s="10" t="s">
        <v>7209</v>
      </c>
      <c r="F515" s="10" t="s">
        <v>7210</v>
      </c>
      <c r="G515" s="10" t="s">
        <v>3967</v>
      </c>
    </row>
    <row r="516" spans="1:7" x14ac:dyDescent="0.2">
      <c r="A516" s="10" t="s">
        <v>7211</v>
      </c>
      <c r="B516" s="14" t="s">
        <v>7212</v>
      </c>
      <c r="C516" s="10" t="s">
        <v>7213</v>
      </c>
      <c r="D516" s="10" t="s">
        <v>7980</v>
      </c>
      <c r="E516" s="10" t="s">
        <v>7214</v>
      </c>
      <c r="F516" s="10" t="s">
        <v>7215</v>
      </c>
      <c r="G516" s="10" t="s">
        <v>2274</v>
      </c>
    </row>
    <row r="517" spans="1:7" x14ac:dyDescent="0.2">
      <c r="A517" s="10" t="s">
        <v>7216</v>
      </c>
      <c r="B517" s="14" t="s">
        <v>7217</v>
      </c>
      <c r="C517" s="10" t="s">
        <v>7218</v>
      </c>
      <c r="D517" s="10" t="s">
        <v>7981</v>
      </c>
      <c r="E517" s="10" t="s">
        <v>7219</v>
      </c>
      <c r="F517" s="10" t="s">
        <v>7220</v>
      </c>
      <c r="G517" s="10" t="s">
        <v>2481</v>
      </c>
    </row>
    <row r="518" spans="1:7" x14ac:dyDescent="0.2">
      <c r="A518" s="10" t="s">
        <v>7221</v>
      </c>
      <c r="B518" s="14" t="s">
        <v>7222</v>
      </c>
      <c r="C518" s="10" t="s">
        <v>7223</v>
      </c>
      <c r="D518" s="10" t="s">
        <v>7982</v>
      </c>
      <c r="E518" s="10" t="s">
        <v>7224</v>
      </c>
      <c r="F518" s="10" t="s">
        <v>7225</v>
      </c>
      <c r="G518" s="10" t="s">
        <v>6838</v>
      </c>
    </row>
    <row r="519" spans="1:7" x14ac:dyDescent="0.2">
      <c r="A519" s="10" t="s">
        <v>7226</v>
      </c>
      <c r="B519" s="14" t="s">
        <v>7227</v>
      </c>
      <c r="C519" s="10" t="s">
        <v>7228</v>
      </c>
      <c r="D519" s="10" t="s">
        <v>7983</v>
      </c>
      <c r="E519" s="10" t="s">
        <v>7229</v>
      </c>
      <c r="F519" s="10" t="s">
        <v>7230</v>
      </c>
      <c r="G519" s="10" t="s">
        <v>7231</v>
      </c>
    </row>
    <row r="520" spans="1:7" x14ac:dyDescent="0.2">
      <c r="A520" s="10" t="s">
        <v>7232</v>
      </c>
      <c r="B520" s="14" t="s">
        <v>7233</v>
      </c>
      <c r="C520" s="10" t="s">
        <v>7234</v>
      </c>
      <c r="D520" s="10" t="s">
        <v>7984</v>
      </c>
      <c r="E520" s="10" t="s">
        <v>7235</v>
      </c>
      <c r="F520" s="10" t="s">
        <v>7236</v>
      </c>
      <c r="G520" s="10" t="s">
        <v>7237</v>
      </c>
    </row>
    <row r="521" spans="1:7" x14ac:dyDescent="0.2">
      <c r="A521" s="10" t="s">
        <v>7238</v>
      </c>
      <c r="B521" s="14" t="s">
        <v>7239</v>
      </c>
      <c r="C521" s="10" t="s">
        <v>7240</v>
      </c>
      <c r="D521" s="10" t="s">
        <v>7985</v>
      </c>
      <c r="E521" s="10" t="s">
        <v>7241</v>
      </c>
      <c r="F521" s="10" t="s">
        <v>7242</v>
      </c>
      <c r="G521" s="10" t="s">
        <v>7243</v>
      </c>
    </row>
    <row r="522" spans="1:7" x14ac:dyDescent="0.2">
      <c r="A522" s="10" t="s">
        <v>7244</v>
      </c>
      <c r="B522" s="14" t="s">
        <v>7245</v>
      </c>
      <c r="C522" s="10" t="s">
        <v>7246</v>
      </c>
      <c r="D522" s="10" t="s">
        <v>7986</v>
      </c>
      <c r="E522" s="10" t="s">
        <v>7247</v>
      </c>
      <c r="F522" s="10" t="s">
        <v>7248</v>
      </c>
      <c r="G522" s="10" t="s">
        <v>7249</v>
      </c>
    </row>
    <row r="523" spans="1:7" x14ac:dyDescent="0.2">
      <c r="A523" s="10" t="s">
        <v>7250</v>
      </c>
      <c r="B523" s="14" t="s">
        <v>7251</v>
      </c>
      <c r="C523" s="10" t="s">
        <v>7252</v>
      </c>
      <c r="D523" s="10" t="s">
        <v>7987</v>
      </c>
      <c r="E523" s="10" t="s">
        <v>7253</v>
      </c>
      <c r="F523" s="10" t="s">
        <v>7254</v>
      </c>
      <c r="G523" s="10" t="s">
        <v>7255</v>
      </c>
    </row>
    <row r="524" spans="1:7" x14ac:dyDescent="0.2">
      <c r="A524" s="10" t="s">
        <v>7256</v>
      </c>
      <c r="B524" s="14" t="s">
        <v>7257</v>
      </c>
      <c r="C524" s="10" t="s">
        <v>7258</v>
      </c>
      <c r="D524" s="10" t="s">
        <v>7988</v>
      </c>
      <c r="E524" s="10" t="s">
        <v>7259</v>
      </c>
      <c r="F524" s="10" t="s">
        <v>7260</v>
      </c>
      <c r="G524" s="10" t="s">
        <v>7261</v>
      </c>
    </row>
    <row r="525" spans="1:7" x14ac:dyDescent="0.2">
      <c r="A525" s="10" t="s">
        <v>7262</v>
      </c>
      <c r="B525" s="14" t="s">
        <v>7263</v>
      </c>
      <c r="C525" s="10" t="s">
        <v>7264</v>
      </c>
      <c r="D525" s="10" t="s">
        <v>7989</v>
      </c>
      <c r="E525" s="10" t="s">
        <v>7265</v>
      </c>
      <c r="F525" s="10" t="s">
        <v>7266</v>
      </c>
      <c r="G525" s="10" t="s">
        <v>7267</v>
      </c>
    </row>
    <row r="526" spans="1:7" x14ac:dyDescent="0.2">
      <c r="A526" s="10" t="s">
        <v>7268</v>
      </c>
      <c r="B526" s="14" t="s">
        <v>7269</v>
      </c>
      <c r="C526" s="10" t="s">
        <v>7270</v>
      </c>
      <c r="D526" s="10" t="s">
        <v>7990</v>
      </c>
      <c r="E526" s="10" t="s">
        <v>7271</v>
      </c>
      <c r="F526" s="10" t="s">
        <v>7272</v>
      </c>
      <c r="G526" s="10" t="s">
        <v>1927</v>
      </c>
    </row>
    <row r="527" spans="1:7" x14ac:dyDescent="0.2">
      <c r="A527" s="10" t="s">
        <v>7273</v>
      </c>
      <c r="B527" s="14" t="s">
        <v>7274</v>
      </c>
      <c r="C527" s="10" t="s">
        <v>7275</v>
      </c>
      <c r="D527" s="10" t="s">
        <v>7991</v>
      </c>
      <c r="E527" s="10" t="s">
        <v>7276</v>
      </c>
      <c r="F527" s="10" t="s">
        <v>7277</v>
      </c>
      <c r="G527" s="10" t="s">
        <v>2773</v>
      </c>
    </row>
    <row r="528" spans="1:7" x14ac:dyDescent="0.2">
      <c r="A528" s="10" t="s">
        <v>7278</v>
      </c>
      <c r="B528" s="14" t="s">
        <v>7279</v>
      </c>
      <c r="C528" s="10" t="s">
        <v>7280</v>
      </c>
      <c r="D528" s="10" t="s">
        <v>7992</v>
      </c>
      <c r="E528" s="10" t="s">
        <v>7281</v>
      </c>
      <c r="F528" s="10" t="s">
        <v>7282</v>
      </c>
      <c r="G528" s="10" t="s">
        <v>5242</v>
      </c>
    </row>
    <row r="529" spans="1:7" x14ac:dyDescent="0.2">
      <c r="A529" s="10" t="s">
        <v>7283</v>
      </c>
      <c r="B529" s="14" t="s">
        <v>7284</v>
      </c>
      <c r="C529" s="10" t="s">
        <v>7285</v>
      </c>
      <c r="D529" s="10" t="s">
        <v>7993</v>
      </c>
      <c r="E529" s="10" t="s">
        <v>7286</v>
      </c>
      <c r="F529" s="10" t="s">
        <v>7287</v>
      </c>
      <c r="G529" s="10" t="s">
        <v>7288</v>
      </c>
    </row>
    <row r="530" spans="1:7" x14ac:dyDescent="0.2">
      <c r="A530" s="10" t="s">
        <v>7289</v>
      </c>
      <c r="B530" s="14" t="s">
        <v>7290</v>
      </c>
      <c r="C530" s="10" t="s">
        <v>7291</v>
      </c>
      <c r="D530" s="10" t="s">
        <v>7994</v>
      </c>
      <c r="E530" s="10" t="s">
        <v>7292</v>
      </c>
      <c r="F530" s="10" t="s">
        <v>7293</v>
      </c>
      <c r="G530" s="10" t="s">
        <v>2968</v>
      </c>
    </row>
    <row r="531" spans="1:7" x14ac:dyDescent="0.2">
      <c r="A531" s="10" t="s">
        <v>7294</v>
      </c>
      <c r="B531" s="14" t="s">
        <v>7295</v>
      </c>
      <c r="C531" s="10" t="s">
        <v>7296</v>
      </c>
      <c r="D531" s="10" t="s">
        <v>7995</v>
      </c>
      <c r="E531" s="10" t="s">
        <v>7297</v>
      </c>
      <c r="F531" s="10" t="s">
        <v>7298</v>
      </c>
      <c r="G531" s="10" t="s">
        <v>7299</v>
      </c>
    </row>
    <row r="532" spans="1:7" x14ac:dyDescent="0.2">
      <c r="A532" s="10" t="s">
        <v>7300</v>
      </c>
      <c r="B532" s="14" t="s">
        <v>7301</v>
      </c>
      <c r="C532" s="10" t="s">
        <v>7302</v>
      </c>
      <c r="D532" s="10" t="s">
        <v>7996</v>
      </c>
      <c r="E532" s="10" t="s">
        <v>7303</v>
      </c>
      <c r="F532" s="10" t="s">
        <v>7304</v>
      </c>
      <c r="G532" s="10" t="s">
        <v>3727</v>
      </c>
    </row>
    <row r="533" spans="1:7" x14ac:dyDescent="0.2">
      <c r="A533" s="10" t="s">
        <v>7305</v>
      </c>
      <c r="B533" s="14" t="s">
        <v>7306</v>
      </c>
      <c r="C533" s="10" t="s">
        <v>7307</v>
      </c>
      <c r="D533" s="10" t="s">
        <v>7997</v>
      </c>
      <c r="E533" s="10" t="s">
        <v>7308</v>
      </c>
      <c r="F533" s="10" t="s">
        <v>7309</v>
      </c>
      <c r="G533" s="10" t="s">
        <v>7310</v>
      </c>
    </row>
    <row r="534" spans="1:7" x14ac:dyDescent="0.2">
      <c r="A534" s="10" t="s">
        <v>7311</v>
      </c>
      <c r="B534" s="14" t="s">
        <v>7312</v>
      </c>
      <c r="C534" s="10" t="s">
        <v>7313</v>
      </c>
      <c r="D534" s="10" t="s">
        <v>7998</v>
      </c>
      <c r="E534" s="10" t="s">
        <v>7314</v>
      </c>
      <c r="F534" s="10" t="s">
        <v>7315</v>
      </c>
      <c r="G534" s="10" t="s">
        <v>7316</v>
      </c>
    </row>
    <row r="535" spans="1:7" x14ac:dyDescent="0.2">
      <c r="A535" s="10" t="s">
        <v>7317</v>
      </c>
      <c r="B535" s="14" t="s">
        <v>7318</v>
      </c>
      <c r="C535" s="10" t="s">
        <v>7319</v>
      </c>
      <c r="D535" s="10" t="s">
        <v>7999</v>
      </c>
      <c r="E535" s="10" t="s">
        <v>7320</v>
      </c>
      <c r="F535" s="10" t="s">
        <v>7321</v>
      </c>
      <c r="G535" s="10" t="s">
        <v>7322</v>
      </c>
    </row>
    <row r="536" spans="1:7" x14ac:dyDescent="0.2">
      <c r="A536" s="10" t="s">
        <v>7323</v>
      </c>
      <c r="B536" s="14" t="s">
        <v>7324</v>
      </c>
      <c r="C536" s="10" t="s">
        <v>7325</v>
      </c>
      <c r="D536" s="10" t="s">
        <v>8000</v>
      </c>
      <c r="E536" s="10" t="s">
        <v>7326</v>
      </c>
      <c r="F536" s="10" t="s">
        <v>7327</v>
      </c>
      <c r="G536" s="10" t="s">
        <v>1560</v>
      </c>
    </row>
    <row r="537" spans="1:7" x14ac:dyDescent="0.2">
      <c r="A537" s="10" t="s">
        <v>7328</v>
      </c>
      <c r="B537" s="14" t="s">
        <v>7329</v>
      </c>
      <c r="C537" s="10" t="s">
        <v>7330</v>
      </c>
      <c r="D537" s="10" t="s">
        <v>8001</v>
      </c>
      <c r="E537" s="10" t="s">
        <v>7331</v>
      </c>
      <c r="F537" s="10" t="s">
        <v>7332</v>
      </c>
      <c r="G537" s="10" t="s">
        <v>7333</v>
      </c>
    </row>
    <row r="538" spans="1:7" x14ac:dyDescent="0.2">
      <c r="A538" s="10" t="s">
        <v>7334</v>
      </c>
      <c r="B538" s="14" t="s">
        <v>7335</v>
      </c>
      <c r="C538" s="10" t="s">
        <v>7336</v>
      </c>
      <c r="D538" s="10" t="s">
        <v>8002</v>
      </c>
      <c r="E538" s="10" t="s">
        <v>7337</v>
      </c>
      <c r="F538" s="10" t="s">
        <v>7338</v>
      </c>
      <c r="G538" s="10" t="s">
        <v>2009</v>
      </c>
    </row>
    <row r="539" spans="1:7" x14ac:dyDescent="0.2">
      <c r="A539" s="10" t="s">
        <v>7339</v>
      </c>
      <c r="B539" s="14" t="s">
        <v>7340</v>
      </c>
      <c r="C539" s="10" t="s">
        <v>7341</v>
      </c>
      <c r="D539" s="10" t="s">
        <v>8003</v>
      </c>
      <c r="E539" s="10" t="s">
        <v>7342</v>
      </c>
      <c r="F539" s="10" t="s">
        <v>7343</v>
      </c>
      <c r="G539" s="10" t="s">
        <v>7344</v>
      </c>
    </row>
    <row r="540" spans="1:7" x14ac:dyDescent="0.2">
      <c r="A540" s="10" t="s">
        <v>7345</v>
      </c>
      <c r="B540" s="14" t="s">
        <v>7346</v>
      </c>
      <c r="C540" s="10" t="s">
        <v>7347</v>
      </c>
      <c r="D540" s="10" t="s">
        <v>8004</v>
      </c>
      <c r="E540" s="10" t="s">
        <v>7348</v>
      </c>
      <c r="F540" s="10" t="s">
        <v>7349</v>
      </c>
      <c r="G540" s="10" t="s">
        <v>7350</v>
      </c>
    </row>
    <row r="541" spans="1:7" x14ac:dyDescent="0.2">
      <c r="A541" s="10" t="s">
        <v>7351</v>
      </c>
      <c r="B541" s="14" t="s">
        <v>7352</v>
      </c>
      <c r="C541" s="10" t="s">
        <v>7353</v>
      </c>
      <c r="D541" s="10" t="s">
        <v>8005</v>
      </c>
      <c r="E541" s="10" t="s">
        <v>7354</v>
      </c>
      <c r="F541" s="10" t="s">
        <v>7355</v>
      </c>
      <c r="G541" s="10" t="s">
        <v>7356</v>
      </c>
    </row>
    <row r="542" spans="1:7" x14ac:dyDescent="0.2">
      <c r="A542" s="10" t="s">
        <v>7357</v>
      </c>
      <c r="B542" s="14" t="s">
        <v>7358</v>
      </c>
      <c r="C542" s="10" t="s">
        <v>7359</v>
      </c>
      <c r="D542" s="10" t="s">
        <v>8006</v>
      </c>
      <c r="E542" s="10" t="s">
        <v>7360</v>
      </c>
      <c r="F542" s="10" t="s">
        <v>7361</v>
      </c>
      <c r="G542" s="10" t="s">
        <v>2073</v>
      </c>
    </row>
    <row r="543" spans="1:7" x14ac:dyDescent="0.2">
      <c r="A543" s="10" t="s">
        <v>7362</v>
      </c>
      <c r="B543" s="14" t="s">
        <v>7363</v>
      </c>
      <c r="C543" s="10" t="s">
        <v>7364</v>
      </c>
      <c r="D543" s="10" t="s">
        <v>8007</v>
      </c>
      <c r="E543" s="10" t="s">
        <v>7365</v>
      </c>
      <c r="F543" s="10" t="s">
        <v>7366</v>
      </c>
      <c r="G543" s="10" t="s">
        <v>1945</v>
      </c>
    </row>
    <row r="544" spans="1:7" x14ac:dyDescent="0.2">
      <c r="A544" s="10" t="s">
        <v>7367</v>
      </c>
      <c r="B544" s="14" t="s">
        <v>7368</v>
      </c>
      <c r="C544" s="10" t="s">
        <v>7369</v>
      </c>
      <c r="D544" s="10" t="s">
        <v>8008</v>
      </c>
      <c r="E544" s="10" t="s">
        <v>7370</v>
      </c>
      <c r="F544" s="10" t="s">
        <v>7371</v>
      </c>
      <c r="G544" s="10" t="s">
        <v>7372</v>
      </c>
    </row>
    <row r="545" spans="1:7" x14ac:dyDescent="0.2">
      <c r="A545" s="10" t="s">
        <v>7373</v>
      </c>
      <c r="B545" s="14" t="s">
        <v>7374</v>
      </c>
      <c r="C545" s="10" t="s">
        <v>7375</v>
      </c>
      <c r="D545" s="10" t="s">
        <v>8009</v>
      </c>
      <c r="E545" s="10" t="s">
        <v>7376</v>
      </c>
      <c r="F545" s="10" t="s">
        <v>7377</v>
      </c>
      <c r="G545" s="10" t="s">
        <v>7378</v>
      </c>
    </row>
    <row r="546" spans="1:7" x14ac:dyDescent="0.2">
      <c r="A546" s="10" t="s">
        <v>7379</v>
      </c>
      <c r="B546" s="14" t="s">
        <v>7380</v>
      </c>
      <c r="C546" s="10" t="s">
        <v>7381</v>
      </c>
      <c r="D546" s="10" t="s">
        <v>8010</v>
      </c>
      <c r="E546" s="10" t="s">
        <v>7382</v>
      </c>
      <c r="F546" s="10" t="s">
        <v>7383</v>
      </c>
      <c r="G546" s="10" t="s">
        <v>2037</v>
      </c>
    </row>
    <row r="547" spans="1:7" x14ac:dyDescent="0.2">
      <c r="A547" s="10" t="s">
        <v>7384</v>
      </c>
      <c r="B547" s="14" t="s">
        <v>7385</v>
      </c>
      <c r="C547" s="10" t="s">
        <v>7386</v>
      </c>
      <c r="D547" s="10" t="s">
        <v>8011</v>
      </c>
      <c r="E547" s="10" t="s">
        <v>7387</v>
      </c>
      <c r="F547" s="10" t="s">
        <v>7388</v>
      </c>
      <c r="G547" s="10" t="s">
        <v>7050</v>
      </c>
    </row>
    <row r="548" spans="1:7" x14ac:dyDescent="0.2">
      <c r="A548" s="10" t="s">
        <v>7389</v>
      </c>
      <c r="B548" s="14" t="s">
        <v>7390</v>
      </c>
      <c r="C548" s="10" t="s">
        <v>7391</v>
      </c>
      <c r="D548" s="10" t="s">
        <v>8012</v>
      </c>
      <c r="E548" s="10" t="s">
        <v>7392</v>
      </c>
      <c r="F548" s="10" t="s">
        <v>7393</v>
      </c>
      <c r="G548" s="10" t="s">
        <v>7394</v>
      </c>
    </row>
    <row r="549" spans="1:7" x14ac:dyDescent="0.2">
      <c r="A549" s="10" t="s">
        <v>7395</v>
      </c>
      <c r="B549" s="14" t="s">
        <v>7396</v>
      </c>
      <c r="C549" s="10" t="s">
        <v>7397</v>
      </c>
      <c r="D549" s="10" t="s">
        <v>8013</v>
      </c>
      <c r="E549" s="10" t="s">
        <v>7398</v>
      </c>
      <c r="F549" s="10" t="s">
        <v>7399</v>
      </c>
      <c r="G549" s="10" t="s">
        <v>7400</v>
      </c>
    </row>
    <row r="550" spans="1:7" x14ac:dyDescent="0.2">
      <c r="A550" s="10" t="s">
        <v>7401</v>
      </c>
      <c r="B550" s="14" t="s">
        <v>7402</v>
      </c>
      <c r="C550" s="10" t="s">
        <v>7403</v>
      </c>
      <c r="D550" s="10" t="s">
        <v>8014</v>
      </c>
      <c r="E550" s="10" t="s">
        <v>7404</v>
      </c>
      <c r="F550" s="10" t="s">
        <v>7405</v>
      </c>
      <c r="G550" s="10" t="s">
        <v>6519</v>
      </c>
    </row>
    <row r="551" spans="1:7" x14ac:dyDescent="0.2">
      <c r="A551" s="10" t="s">
        <v>7406</v>
      </c>
      <c r="B551" s="14" t="s">
        <v>7407</v>
      </c>
      <c r="C551" s="10" t="s">
        <v>7408</v>
      </c>
      <c r="D551" s="10" t="s">
        <v>8015</v>
      </c>
      <c r="E551" s="10" t="s">
        <v>7409</v>
      </c>
      <c r="F551" s="10" t="s">
        <v>7410</v>
      </c>
      <c r="G551" s="10" t="s">
        <v>1945</v>
      </c>
    </row>
    <row r="552" spans="1:7" x14ac:dyDescent="0.2">
      <c r="A552" s="10" t="s">
        <v>7411</v>
      </c>
      <c r="B552" s="14" t="s">
        <v>7412</v>
      </c>
      <c r="C552" s="10" t="s">
        <v>7413</v>
      </c>
      <c r="D552" s="10" t="s">
        <v>8016</v>
      </c>
      <c r="E552" s="10" t="s">
        <v>7414</v>
      </c>
      <c r="F552" s="10" t="s">
        <v>7415</v>
      </c>
      <c r="G552" s="10" t="s">
        <v>274</v>
      </c>
    </row>
    <row r="553" spans="1:7" x14ac:dyDescent="0.2">
      <c r="A553" s="10" t="s">
        <v>7416</v>
      </c>
      <c r="B553" s="14" t="s">
        <v>7417</v>
      </c>
      <c r="C553" s="10" t="s">
        <v>7418</v>
      </c>
      <c r="D553" s="10" t="s">
        <v>8017</v>
      </c>
      <c r="E553" s="10" t="s">
        <v>7419</v>
      </c>
      <c r="F553" s="10" t="s">
        <v>7420</v>
      </c>
      <c r="G553" s="10" t="s">
        <v>1642</v>
      </c>
    </row>
    <row r="554" spans="1:7" x14ac:dyDescent="0.2">
      <c r="A554" s="10" t="s">
        <v>7421</v>
      </c>
      <c r="B554" s="14" t="s">
        <v>7422</v>
      </c>
      <c r="C554" s="10" t="s">
        <v>7423</v>
      </c>
      <c r="D554" s="10" t="s">
        <v>8018</v>
      </c>
      <c r="E554" s="10" t="s">
        <v>7424</v>
      </c>
      <c r="F554" s="10" t="s">
        <v>7425</v>
      </c>
      <c r="G554" s="10" t="s">
        <v>7426</v>
      </c>
    </row>
    <row r="555" spans="1:7" x14ac:dyDescent="0.2">
      <c r="A555" s="10" t="s">
        <v>7427</v>
      </c>
      <c r="B555" s="14" t="s">
        <v>7428</v>
      </c>
      <c r="C555" s="10" t="s">
        <v>7429</v>
      </c>
      <c r="D555" s="10" t="s">
        <v>8019</v>
      </c>
      <c r="E555" s="10" t="s">
        <v>7430</v>
      </c>
      <c r="F555" s="10" t="s">
        <v>7431</v>
      </c>
      <c r="G555" s="10" t="s">
        <v>7432</v>
      </c>
    </row>
    <row r="556" spans="1:7" x14ac:dyDescent="0.2">
      <c r="A556" s="10" t="s">
        <v>7433</v>
      </c>
      <c r="B556" s="14" t="s">
        <v>7434</v>
      </c>
      <c r="C556" s="10" t="s">
        <v>7435</v>
      </c>
      <c r="D556" s="10" t="s">
        <v>8020</v>
      </c>
      <c r="E556" s="10" t="s">
        <v>7436</v>
      </c>
      <c r="F556" s="10" t="s">
        <v>7437</v>
      </c>
      <c r="G556" s="10" t="s">
        <v>3489</v>
      </c>
    </row>
    <row r="557" spans="1:7" x14ac:dyDescent="0.2">
      <c r="A557" s="10" t="s">
        <v>7438</v>
      </c>
      <c r="B557" s="14" t="s">
        <v>7439</v>
      </c>
      <c r="C557" s="10" t="s">
        <v>7440</v>
      </c>
      <c r="D557" s="10" t="s">
        <v>8021</v>
      </c>
      <c r="E557" s="10" t="s">
        <v>7441</v>
      </c>
      <c r="F557" s="10" t="s">
        <v>7442</v>
      </c>
      <c r="G557" s="10" t="s">
        <v>7443</v>
      </c>
    </row>
    <row r="558" spans="1:7" x14ac:dyDescent="0.2">
      <c r="A558" s="10" t="s">
        <v>7444</v>
      </c>
      <c r="B558" s="14" t="s">
        <v>7445</v>
      </c>
      <c r="C558" s="10" t="s">
        <v>7446</v>
      </c>
      <c r="D558" s="10" t="s">
        <v>8022</v>
      </c>
      <c r="E558" s="10" t="s">
        <v>7447</v>
      </c>
      <c r="F558" s="10" t="s">
        <v>7448</v>
      </c>
      <c r="G558" s="10" t="s">
        <v>7432</v>
      </c>
    </row>
    <row r="559" spans="1:7" x14ac:dyDescent="0.2">
      <c r="A559" s="10" t="s">
        <v>7449</v>
      </c>
      <c r="B559" s="14" t="s">
        <v>7450</v>
      </c>
      <c r="C559" s="10" t="s">
        <v>7451</v>
      </c>
      <c r="D559" s="10" t="s">
        <v>8023</v>
      </c>
      <c r="E559" s="10" t="s">
        <v>7452</v>
      </c>
      <c r="F559" s="10" t="s">
        <v>7453</v>
      </c>
      <c r="G559" s="10" t="s">
        <v>7454</v>
      </c>
    </row>
  </sheetData>
  <conditionalFormatting sqref="D2:D1048576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759E7F-56E8-3D41-A04A-4307769B1333}</x14:id>
        </ext>
      </extLst>
    </cfRule>
  </conditionalFormatting>
  <conditionalFormatting sqref="D1:D1048576">
    <cfRule type="dataBar" priority="1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E3292C04-734E-2840-9A71-AE978BC7D364}</x14:id>
        </ext>
      </extLst>
    </cfRule>
  </conditionalFormatting>
  <conditionalFormatting sqref="D1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B37F91-C64A-3A49-B52F-0C3F998980D0}</x14:id>
        </ext>
      </extLst>
    </cfRule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DE8F223-9C05-5E46-90C3-E511C96756D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D759E7F-56E8-3D41-A04A-4307769B133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D1048576</xm:sqref>
        </x14:conditionalFormatting>
        <x14:conditionalFormatting xmlns:xm="http://schemas.microsoft.com/office/excel/2006/main">
          <x14:cfRule type="dataBar" id="{E3292C04-734E-2840-9A71-AE978BC7D3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7DB37F91-C64A-3A49-B52F-0C3F998980D0}">
            <x14:dataBar minLength="0" maxLength="100" gradient="0">
              <x14:cfvo type="autoMin"/>
              <x14:cfvo type="autoMax"/>
              <x14:negativeFillColor rgb="FFFF7E79"/>
              <x14:axisColor rgb="FF000000"/>
            </x14:dataBar>
          </x14:cfRule>
          <x14:cfRule type="dataBar" id="{9DE8F223-9C05-5E46-90C3-E511C96756D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own-regulated Genes</vt:lpstr>
      <vt:lpstr>Upregulated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22-07-04T13:32:31Z</dcterms:created>
  <dcterms:modified xsi:type="dcterms:W3CDTF">2022-07-26T13:51:37Z</dcterms:modified>
</cp:coreProperties>
</file>